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r\Desktop\LSHTM 2020-2021\Manuscript 1 - Bioinformatic analysis of the Campylobacter jejuni Type VI Secretion System and effector prediction\Supplementary material\"/>
    </mc:Choice>
  </mc:AlternateContent>
  <xr:revisionPtr revIDLastSave="0" documentId="13_ncr:1_{EA273F39-E1DE-4E5B-ADB3-989F3476723C}" xr6:coauthVersionLast="46" xr6:coauthVersionMax="46" xr10:uidLastSave="{00000000-0000-0000-0000-000000000000}"/>
  <bookViews>
    <workbookView xWindow="-120" yWindow="-120" windowWidth="20730" windowHeight="11160" xr2:uid="{2FA59CAE-D8CD-401C-A33F-BC67D204676B}"/>
  </bookViews>
  <sheets>
    <sheet name="Sheet1" sheetId="1" r:id="rId1"/>
  </sheets>
  <definedNames>
    <definedName name="_xlnm._FilterDatabase" localSheetId="0" hidden="1">Sheet1!$A$2:$A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4" i="1" l="1"/>
  <c r="E464" i="1"/>
  <c r="E88" i="1"/>
  <c r="E505" i="1"/>
  <c r="E296" i="1"/>
  <c r="E129" i="1"/>
  <c r="E270" i="1"/>
  <c r="E221" i="1"/>
  <c r="E96" i="1"/>
  <c r="E64" i="1"/>
  <c r="E138" i="1"/>
  <c r="E382" i="1"/>
  <c r="E438" i="1"/>
  <c r="E73" i="1"/>
  <c r="E403" i="1"/>
  <c r="E257" i="1"/>
  <c r="E422" i="1"/>
  <c r="E107" i="1"/>
  <c r="E449" i="1"/>
  <c r="E78" i="1"/>
  <c r="E379" i="1"/>
  <c r="E42" i="1"/>
  <c r="E40" i="1"/>
  <c r="E173" i="1"/>
  <c r="E459" i="1"/>
  <c r="E365" i="1"/>
  <c r="E97" i="1"/>
  <c r="E450" i="1"/>
  <c r="E31" i="1"/>
  <c r="E237" i="1"/>
  <c r="E59" i="1"/>
  <c r="E284" i="1"/>
  <c r="E26" i="1"/>
  <c r="E105" i="1"/>
  <c r="E364" i="1"/>
  <c r="E283" i="1"/>
  <c r="E203" i="1"/>
  <c r="E499" i="1"/>
  <c r="E29" i="1"/>
  <c r="E471" i="1"/>
  <c r="E442" i="1"/>
  <c r="E477" i="1"/>
  <c r="E510" i="1"/>
  <c r="E269" i="1"/>
  <c r="E86" i="1"/>
  <c r="E116" i="1"/>
  <c r="E297" i="1"/>
  <c r="E202" i="1"/>
  <c r="E293" i="1"/>
  <c r="E262" i="1"/>
  <c r="E27" i="1"/>
  <c r="E149" i="1"/>
  <c r="E177" i="1"/>
  <c r="E57" i="1"/>
  <c r="E303" i="1"/>
  <c r="E358" i="1"/>
  <c r="E140" i="1"/>
  <c r="E327" i="1"/>
  <c r="E286" i="1"/>
  <c r="E324" i="1"/>
  <c r="E216" i="1"/>
  <c r="E18" i="1"/>
  <c r="E39" i="1"/>
  <c r="E179" i="1"/>
  <c r="E115" i="1"/>
  <c r="E423" i="1"/>
  <c r="E192" i="1"/>
  <c r="E7" i="1"/>
  <c r="E428" i="1"/>
  <c r="E470" i="1"/>
  <c r="E114" i="1"/>
  <c r="E354" i="1"/>
  <c r="E448" i="1"/>
  <c r="E336" i="1"/>
  <c r="E245" i="1"/>
  <c r="E200" i="1"/>
  <c r="E183" i="1"/>
  <c r="E14" i="1"/>
  <c r="E188" i="1"/>
  <c r="E128" i="1"/>
  <c r="E475" i="1"/>
  <c r="E323" i="1"/>
  <c r="E377" i="1"/>
  <c r="E189" i="1"/>
  <c r="E32" i="1"/>
  <c r="E482" i="1"/>
  <c r="E381" i="1"/>
  <c r="E447" i="1"/>
  <c r="E38" i="1"/>
  <c r="E337" i="1"/>
  <c r="E208" i="1"/>
  <c r="E368" i="1"/>
  <c r="E267" i="1"/>
  <c r="E84" i="1"/>
  <c r="E440" i="1"/>
  <c r="E353" i="1"/>
  <c r="E363" i="1"/>
  <c r="E279" i="1"/>
  <c r="E420" i="1"/>
  <c r="E344" i="1"/>
  <c r="E298" i="1"/>
  <c r="E191" i="1"/>
  <c r="E285" i="1"/>
  <c r="E154" i="1"/>
  <c r="E399" i="1"/>
  <c r="E28" i="1"/>
  <c r="E127" i="1"/>
  <c r="E404" i="1"/>
  <c r="E109" i="1"/>
  <c r="E243" i="1"/>
  <c r="E53" i="1"/>
  <c r="E159" i="1"/>
  <c r="E462" i="1"/>
  <c r="E375" i="1"/>
  <c r="E515" i="1"/>
  <c r="E392" i="1"/>
  <c r="E378" i="1"/>
  <c r="E273" i="1"/>
  <c r="E180" i="1"/>
  <c r="E181" i="1"/>
  <c r="E460" i="1"/>
  <c r="E322" i="1"/>
  <c r="E146" i="1"/>
  <c r="E17" i="1"/>
  <c r="E291" i="1"/>
  <c r="E281" i="1"/>
  <c r="E240" i="1"/>
  <c r="E371" i="1"/>
  <c r="E225" i="1"/>
  <c r="E508" i="1"/>
  <c r="E204" i="1"/>
  <c r="E148" i="1"/>
  <c r="E408" i="1"/>
  <c r="E394" i="1"/>
  <c r="E102" i="1"/>
  <c r="E506" i="1"/>
  <c r="E413" i="1"/>
  <c r="E495" i="1"/>
  <c r="E452" i="1"/>
  <c r="E478" i="1"/>
  <c r="E219" i="1"/>
  <c r="E479" i="1"/>
  <c r="E318" i="1"/>
  <c r="E122" i="1"/>
  <c r="E223" i="1"/>
  <c r="E49" i="1"/>
  <c r="E246" i="1"/>
  <c r="E103" i="1"/>
  <c r="E61" i="1"/>
  <c r="E308" i="1"/>
  <c r="E136" i="1"/>
  <c r="E287" i="1"/>
  <c r="E69" i="1"/>
  <c r="E130" i="1"/>
  <c r="E226" i="1"/>
  <c r="E290" i="1"/>
  <c r="E501" i="1"/>
  <c r="E11" i="1"/>
  <c r="E405" i="1"/>
  <c r="E326" i="1"/>
  <c r="E348" i="1"/>
  <c r="E325" i="1"/>
  <c r="E44" i="1"/>
  <c r="E409" i="1"/>
  <c r="E50" i="1"/>
  <c r="E345" i="1"/>
  <c r="E498" i="1"/>
  <c r="E112" i="1"/>
  <c r="E395" i="1"/>
  <c r="E151" i="1"/>
  <c r="E5" i="1"/>
  <c r="E455" i="1"/>
  <c r="E305" i="1"/>
  <c r="E33" i="1"/>
  <c r="E496" i="1"/>
  <c r="E35" i="1"/>
  <c r="E360" i="1"/>
  <c r="E94" i="1"/>
  <c r="E359" i="1"/>
  <c r="E207" i="1"/>
  <c r="E19" i="1"/>
  <c r="E238" i="1"/>
  <c r="E210" i="1"/>
  <c r="E351" i="1"/>
  <c r="E117" i="1"/>
  <c r="E166" i="1"/>
  <c r="E79" i="1"/>
  <c r="E186" i="1"/>
  <c r="E248" i="1"/>
  <c r="E302" i="1"/>
  <c r="E100" i="1"/>
  <c r="E198" i="1"/>
  <c r="E55" i="1"/>
  <c r="E474" i="1"/>
  <c r="E30" i="1"/>
  <c r="E493" i="1"/>
  <c r="E113" i="1"/>
  <c r="E463" i="1"/>
  <c r="E244" i="1"/>
  <c r="E268" i="1"/>
  <c r="E125" i="1"/>
  <c r="E434" i="1"/>
  <c r="E441" i="1"/>
  <c r="E467" i="1"/>
  <c r="E82" i="1"/>
  <c r="E256" i="1"/>
  <c r="E419" i="1"/>
  <c r="E370" i="1"/>
  <c r="E316" i="1"/>
  <c r="E271" i="1"/>
  <c r="E91" i="1"/>
  <c r="E421" i="1"/>
  <c r="E98" i="1"/>
  <c r="E83" i="1"/>
  <c r="E235" i="1"/>
  <c r="E175" i="1"/>
  <c r="E334" i="1"/>
  <c r="E134" i="1"/>
  <c r="E214" i="1"/>
  <c r="E85" i="1"/>
  <c r="E489" i="1"/>
  <c r="E47" i="1"/>
  <c r="E509" i="1"/>
  <c r="E9" i="1"/>
  <c r="E24" i="1"/>
  <c r="E52" i="1"/>
  <c r="E167" i="1"/>
  <c r="E22" i="1"/>
  <c r="E426" i="1"/>
  <c r="E118" i="1"/>
  <c r="E446" i="1"/>
  <c r="E317" i="1"/>
  <c r="E369" i="1"/>
  <c r="E74" i="1"/>
  <c r="E312" i="1"/>
  <c r="E156" i="1"/>
  <c r="E400" i="1"/>
  <c r="E144" i="1"/>
  <c r="E299" i="1"/>
  <c r="E410" i="1"/>
  <c r="E430" i="1"/>
  <c r="E81" i="1"/>
  <c r="E469" i="1"/>
  <c r="E367" i="1"/>
  <c r="E264" i="1"/>
  <c r="E6" i="1"/>
  <c r="E135" i="1"/>
  <c r="E119" i="1"/>
  <c r="E197" i="1"/>
  <c r="E320" i="1"/>
  <c r="E77" i="1"/>
  <c r="E95" i="1"/>
  <c r="E480" i="1"/>
  <c r="E217" i="1"/>
  <c r="E340" i="1"/>
  <c r="E90" i="1"/>
  <c r="E373" i="1"/>
  <c r="E386" i="1"/>
  <c r="E168" i="1"/>
  <c r="E425" i="1"/>
  <c r="E310" i="1"/>
  <c r="E193" i="1"/>
  <c r="E451" i="1"/>
  <c r="E332" i="1"/>
  <c r="E76" i="1"/>
  <c r="E66" i="1"/>
  <c r="E133" i="1"/>
  <c r="E500" i="1"/>
  <c r="E158" i="1"/>
  <c r="E247" i="1"/>
  <c r="E504" i="1"/>
  <c r="E390" i="1"/>
  <c r="E275" i="1"/>
  <c r="E155" i="1"/>
  <c r="E412" i="1"/>
  <c r="E20" i="1"/>
  <c r="E10" i="1"/>
  <c r="E145" i="1"/>
  <c r="E265" i="1"/>
  <c r="E406" i="1"/>
  <c r="E171" i="1"/>
  <c r="E41" i="1"/>
  <c r="E164" i="1"/>
  <c r="E205" i="1"/>
  <c r="E165" i="1"/>
  <c r="E307" i="1"/>
  <c r="E444" i="1"/>
  <c r="E43" i="1"/>
  <c r="E329" i="1"/>
  <c r="E234" i="1"/>
  <c r="E261" i="1"/>
  <c r="E228" i="1"/>
  <c r="E507" i="1"/>
  <c r="E199" i="1"/>
  <c r="E453" i="1"/>
  <c r="E126" i="1"/>
  <c r="E497" i="1"/>
  <c r="E473" i="1"/>
  <c r="E380" i="1"/>
  <c r="E407" i="1"/>
  <c r="E36" i="1"/>
  <c r="E481" i="1"/>
  <c r="E16" i="1"/>
  <c r="E301" i="1"/>
  <c r="E48" i="1"/>
  <c r="E414" i="1"/>
  <c r="E311" i="1"/>
  <c r="E315" i="1"/>
  <c r="E402" i="1"/>
  <c r="E104" i="1"/>
  <c r="E314" i="1"/>
  <c r="E54" i="1"/>
  <c r="E411" i="1"/>
  <c r="E362" i="1"/>
  <c r="E398" i="1"/>
  <c r="E437" i="1"/>
  <c r="E503" i="1"/>
  <c r="E492" i="1"/>
  <c r="E288" i="1"/>
  <c r="E465" i="1"/>
  <c r="E58" i="1"/>
  <c r="E502" i="1"/>
  <c r="E490" i="1"/>
  <c r="E309" i="1"/>
  <c r="E456" i="1"/>
  <c r="E397" i="1"/>
  <c r="E190" i="1"/>
  <c r="E385" i="1"/>
  <c r="E277" i="1"/>
  <c r="E361" i="1"/>
  <c r="E387" i="1"/>
  <c r="E139" i="1"/>
  <c r="E184" i="1"/>
  <c r="E209" i="1"/>
  <c r="E92" i="1"/>
  <c r="E278" i="1"/>
  <c r="E141" i="1"/>
  <c r="E178" i="1"/>
  <c r="E355" i="1"/>
  <c r="E250" i="1"/>
  <c r="E108" i="1"/>
  <c r="E457" i="1"/>
  <c r="E282" i="1"/>
  <c r="E516" i="1"/>
  <c r="E163" i="1"/>
  <c r="E357" i="1"/>
  <c r="E319" i="1"/>
  <c r="E472" i="1"/>
  <c r="E71" i="1"/>
  <c r="E429" i="1"/>
  <c r="E222" i="1"/>
  <c r="E8" i="1"/>
  <c r="E417" i="1"/>
  <c r="E260" i="1"/>
  <c r="E169" i="1"/>
  <c r="E439" i="1"/>
  <c r="E236" i="1"/>
  <c r="E427" i="1"/>
  <c r="E195" i="1"/>
  <c r="E174" i="1"/>
  <c r="E424" i="1"/>
  <c r="E37" i="1"/>
  <c r="E333" i="1"/>
  <c r="E486" i="1"/>
  <c r="E80" i="1"/>
  <c r="E321" i="1"/>
  <c r="E147" i="1"/>
  <c r="E65" i="1"/>
  <c r="E182" i="1"/>
  <c r="E384" i="1"/>
  <c r="E201" i="1"/>
  <c r="E356" i="1"/>
  <c r="E258" i="1"/>
  <c r="E415" i="1"/>
  <c r="E56" i="1"/>
  <c r="E46" i="1"/>
  <c r="E232" i="1"/>
  <c r="E263" i="1"/>
  <c r="E4" i="1"/>
  <c r="E220" i="1"/>
  <c r="E436" i="1"/>
  <c r="E187" i="1"/>
  <c r="E272" i="1"/>
  <c r="E255" i="1"/>
  <c r="E242" i="1"/>
  <c r="E153" i="1"/>
  <c r="E458" i="1"/>
  <c r="E304" i="1"/>
  <c r="E289" i="1"/>
  <c r="E121" i="1"/>
  <c r="E276" i="1"/>
  <c r="E131" i="1"/>
  <c r="E161" i="1"/>
  <c r="E383" i="1"/>
  <c r="E280" i="1"/>
  <c r="E23" i="1"/>
  <c r="E13" i="1"/>
  <c r="E137" i="1"/>
  <c r="E185" i="1"/>
  <c r="E213" i="1"/>
  <c r="E352" i="1"/>
  <c r="E93" i="1"/>
  <c r="E111" i="1"/>
  <c r="E512" i="1"/>
  <c r="E233" i="1"/>
  <c r="E372" i="1"/>
  <c r="E124" i="1"/>
  <c r="E330" i="1"/>
  <c r="E206" i="1"/>
  <c r="E176" i="1"/>
  <c r="E366" i="1"/>
  <c r="E194" i="1"/>
  <c r="E12" i="1"/>
  <c r="E389" i="1"/>
  <c r="E335" i="1"/>
  <c r="E230" i="1"/>
  <c r="E487" i="1"/>
  <c r="E101" i="1"/>
  <c r="E87" i="1"/>
  <c r="E461" i="1"/>
  <c r="E150" i="1"/>
  <c r="E254" i="1"/>
  <c r="E45" i="1"/>
  <c r="E63" i="1"/>
  <c r="E433" i="1"/>
  <c r="E170" i="1"/>
  <c r="E292" i="1"/>
  <c r="E25" i="1"/>
  <c r="E445" i="1"/>
  <c r="E343" i="1"/>
  <c r="E15" i="1"/>
  <c r="E157" i="1"/>
  <c r="E347" i="1"/>
  <c r="E483" i="1"/>
  <c r="E67" i="1"/>
  <c r="E418" i="1"/>
  <c r="E494" i="1"/>
  <c r="E376" i="1"/>
  <c r="E120" i="1"/>
  <c r="E110" i="1"/>
  <c r="E251" i="1"/>
  <c r="E346" i="1"/>
  <c r="E391" i="1"/>
  <c r="E511" i="1"/>
  <c r="E70" i="1"/>
  <c r="E239" i="1"/>
  <c r="E350" i="1"/>
  <c r="E443" i="1"/>
  <c r="E68" i="1"/>
  <c r="E349" i="1"/>
  <c r="E229" i="1"/>
  <c r="E432" i="1"/>
  <c r="E401" i="1"/>
  <c r="E249" i="1"/>
  <c r="E388" i="1"/>
  <c r="E106" i="1"/>
  <c r="E306" i="1"/>
  <c r="E431" i="1"/>
  <c r="E328" i="1"/>
  <c r="E72" i="1"/>
  <c r="E62" i="1"/>
  <c r="E172" i="1"/>
  <c r="E266" i="1"/>
  <c r="E295" i="1"/>
  <c r="E416" i="1"/>
  <c r="E21" i="1"/>
  <c r="E160" i="1"/>
  <c r="E252" i="1"/>
  <c r="E331" i="1"/>
  <c r="E468" i="1"/>
  <c r="E99" i="1"/>
  <c r="E484" i="1"/>
  <c r="E513" i="1"/>
  <c r="E231" i="1"/>
  <c r="E488" i="1"/>
  <c r="E374" i="1"/>
  <c r="E259" i="1"/>
  <c r="E514" i="1"/>
  <c r="E396" i="1"/>
  <c r="E142" i="1"/>
  <c r="E132" i="1"/>
  <c r="E211" i="1"/>
  <c r="E224" i="1"/>
  <c r="E253" i="1"/>
  <c r="E313" i="1"/>
  <c r="E196" i="1"/>
  <c r="E454" i="1"/>
  <c r="E339" i="1"/>
  <c r="E218" i="1"/>
  <c r="E476" i="1"/>
  <c r="E89" i="1"/>
  <c r="E75" i="1"/>
  <c r="E338" i="1"/>
  <c r="E393" i="1"/>
  <c r="E162" i="1"/>
  <c r="E300" i="1"/>
  <c r="E34" i="1"/>
  <c r="E341" i="1"/>
  <c r="E152" i="1"/>
  <c r="E294" i="1"/>
  <c r="E435" i="1"/>
  <c r="E60" i="1"/>
  <c r="E227" i="1"/>
  <c r="E212" i="1"/>
  <c r="E491" i="1"/>
  <c r="E274" i="1"/>
  <c r="E485" i="1"/>
  <c r="E123" i="1"/>
  <c r="E342" i="1"/>
  <c r="E215" i="1"/>
  <c r="E466" i="1"/>
  <c r="E241" i="1"/>
  <c r="E143" i="1"/>
  <c r="E51" i="1"/>
  <c r="C510" i="1"/>
  <c r="C282" i="1"/>
  <c r="C404" i="1"/>
  <c r="C378" i="1"/>
  <c r="C177" i="1"/>
  <c r="C95" i="1"/>
  <c r="C107" i="1"/>
  <c r="C255" i="1"/>
  <c r="C231" i="1"/>
  <c r="C193" i="1"/>
  <c r="C314" i="1"/>
  <c r="C140" i="1"/>
  <c r="C151" i="1"/>
  <c r="C260" i="1"/>
  <c r="C244" i="1"/>
  <c r="C285" i="1"/>
  <c r="C491" i="1"/>
  <c r="C250" i="1"/>
  <c r="C163" i="1"/>
  <c r="C15" i="1"/>
  <c r="C13" i="1"/>
  <c r="C436" i="1"/>
  <c r="C16" i="1"/>
  <c r="C129" i="1"/>
  <c r="C223" i="1"/>
  <c r="C239" i="1"/>
  <c r="C10" i="1"/>
  <c r="C361" i="1"/>
  <c r="C515" i="1"/>
  <c r="C205" i="1"/>
  <c r="C403" i="1"/>
  <c r="C169" i="1"/>
  <c r="C47" i="1"/>
  <c r="C92" i="1"/>
  <c r="C224" i="1"/>
  <c r="C422" i="1"/>
  <c r="C343" i="1"/>
  <c r="C243" i="1"/>
  <c r="C479" i="1"/>
  <c r="C410" i="1"/>
  <c r="C109" i="1"/>
  <c r="C91" i="1"/>
  <c r="C398" i="1"/>
  <c r="C5" i="1"/>
  <c r="C182" i="1"/>
  <c r="C42" i="1"/>
  <c r="C198" i="1"/>
  <c r="C121" i="1"/>
  <c r="C86" i="1"/>
  <c r="C27" i="1"/>
  <c r="C366" i="1"/>
  <c r="C330" i="1"/>
  <c r="C7" i="1"/>
  <c r="C168" i="1"/>
  <c r="C178" i="1"/>
  <c r="C37" i="1"/>
  <c r="C152" i="1"/>
  <c r="C81" i="1"/>
  <c r="C171" i="1"/>
  <c r="C381" i="1"/>
  <c r="C383" i="1"/>
  <c r="C202" i="1"/>
  <c r="C406" i="1"/>
  <c r="C23" i="1"/>
  <c r="C364" i="1"/>
  <c r="C337" i="1"/>
  <c r="C105" i="1"/>
  <c r="C26" i="1"/>
  <c r="C374" i="1"/>
  <c r="C504" i="1"/>
  <c r="C293" i="1"/>
  <c r="C254" i="1"/>
  <c r="C373" i="1"/>
  <c r="C149" i="1"/>
  <c r="C263" i="1"/>
  <c r="C222" i="1"/>
  <c r="C458" i="1"/>
  <c r="C82" i="1"/>
  <c r="C274" i="1"/>
  <c r="C512" i="1"/>
  <c r="C513" i="1"/>
  <c r="C220" i="1"/>
  <c r="C122" i="1"/>
  <c r="C127" i="1"/>
  <c r="C38" i="1"/>
  <c r="C208" i="1"/>
  <c r="C470" i="1"/>
  <c r="C397" i="1"/>
  <c r="C62" i="1"/>
  <c r="C147" i="1"/>
  <c r="C277" i="1"/>
  <c r="C235" i="1"/>
  <c r="C137" i="1"/>
  <c r="C271" i="1"/>
  <c r="C242" i="1"/>
  <c r="C84" i="1"/>
  <c r="C354" i="1"/>
  <c r="C294" i="1"/>
  <c r="C36" i="1"/>
  <c r="C400" i="1"/>
  <c r="C376" i="1"/>
  <c r="C283" i="1"/>
  <c r="C120" i="1"/>
  <c r="C57" i="1"/>
  <c r="C247" i="1"/>
  <c r="C456" i="1"/>
  <c r="C363" i="1"/>
  <c r="C93" i="1"/>
  <c r="C326" i="1"/>
  <c r="C506" i="1"/>
  <c r="C155" i="1"/>
  <c r="C474" i="1"/>
  <c r="C331" i="1"/>
  <c r="C61" i="1"/>
  <c r="C180" i="1"/>
  <c r="C473" i="1"/>
  <c r="C324" i="1"/>
  <c r="C461" i="1"/>
  <c r="C399" i="1"/>
  <c r="C297" i="1"/>
  <c r="C358" i="1"/>
  <c r="C210" i="1"/>
  <c r="C349" i="1"/>
  <c r="C232" i="1"/>
  <c r="C175" i="1"/>
  <c r="C390" i="1"/>
  <c r="C226" i="1"/>
  <c r="C365" i="1"/>
  <c r="C442" i="1"/>
  <c r="C327" i="1"/>
  <c r="C68" i="1"/>
  <c r="C74" i="1"/>
  <c r="C234" i="1"/>
  <c r="C211" i="1"/>
  <c r="C338" i="1"/>
  <c r="C367" i="1"/>
  <c r="C497" i="1"/>
  <c r="C464" i="1"/>
  <c r="C323" i="1"/>
  <c r="C372" i="1"/>
  <c r="C150" i="1"/>
  <c r="C20" i="1"/>
  <c r="C51" i="1"/>
  <c r="C316" i="1"/>
  <c r="C357" i="1"/>
  <c r="C466" i="1"/>
  <c r="C494" i="1"/>
  <c r="C4" i="1"/>
  <c r="C215" i="1"/>
  <c r="C438" i="1"/>
  <c r="C184" i="1"/>
  <c r="C420" i="1"/>
  <c r="C166" i="1"/>
  <c r="C41" i="1"/>
  <c r="C332" i="1"/>
  <c r="C481" i="1"/>
  <c r="C138" i="1"/>
  <c r="C199" i="1"/>
  <c r="C162" i="1"/>
  <c r="C131" i="1"/>
  <c r="C183" i="1"/>
  <c r="C440" i="1"/>
  <c r="C321" i="1"/>
  <c r="C204" i="1"/>
  <c r="C462" i="1"/>
  <c r="C347" i="1"/>
  <c r="C88" i="1"/>
  <c r="C99" i="1"/>
  <c r="C70" i="1"/>
  <c r="C437" i="1"/>
  <c r="C310" i="1"/>
  <c r="C317" i="1"/>
  <c r="C311" i="1"/>
  <c r="C50" i="1"/>
  <c r="C195" i="1"/>
  <c r="C335" i="1"/>
  <c r="C28" i="1"/>
  <c r="C457" i="1"/>
  <c r="C339" i="1"/>
  <c r="C128" i="1"/>
  <c r="C264" i="1"/>
  <c r="C144" i="1"/>
  <c r="C401" i="1"/>
  <c r="C286" i="1"/>
  <c r="C170" i="1"/>
  <c r="C427" i="1"/>
  <c r="C45" i="1"/>
  <c r="C79" i="1"/>
  <c r="C22" i="1"/>
  <c r="C409" i="1"/>
  <c r="C229" i="1"/>
  <c r="C444" i="1"/>
  <c r="C141" i="1"/>
  <c r="C225" i="1"/>
  <c r="C214" i="1"/>
  <c r="C353" i="1"/>
  <c r="C493" i="1"/>
  <c r="C123" i="1"/>
  <c r="C103" i="1"/>
  <c r="C441" i="1"/>
  <c r="C245" i="1"/>
  <c r="C237" i="1"/>
  <c r="C69" i="1"/>
  <c r="C252" i="1"/>
  <c r="C35" i="1"/>
  <c r="C386" i="1"/>
  <c r="C173" i="1"/>
  <c r="C489" i="1"/>
  <c r="C167" i="1"/>
  <c r="C54" i="1"/>
  <c r="C302" i="1"/>
  <c r="C25" i="1"/>
  <c r="C159" i="1"/>
  <c r="C387" i="1"/>
  <c r="C201" i="1"/>
  <c r="C12" i="1"/>
  <c r="C241" i="1"/>
  <c r="C346" i="1"/>
  <c r="C508" i="1"/>
  <c r="C341" i="1"/>
  <c r="C158" i="1"/>
  <c r="C17" i="1"/>
  <c r="C495" i="1"/>
  <c r="C212" i="1"/>
  <c r="C355" i="1"/>
  <c r="C256" i="1"/>
  <c r="C388" i="1"/>
  <c r="C269" i="1"/>
  <c r="C153" i="1"/>
  <c r="C412" i="1"/>
  <c r="C240" i="1"/>
  <c r="C44" i="1"/>
  <c r="C288" i="1"/>
  <c r="C393" i="1"/>
  <c r="C146" i="1"/>
  <c r="C85" i="1"/>
  <c r="C276" i="1"/>
  <c r="C156" i="1"/>
  <c r="C413" i="1"/>
  <c r="C298" i="1"/>
  <c r="C450" i="1"/>
  <c r="C448" i="1"/>
  <c r="C291" i="1"/>
  <c r="C356" i="1"/>
  <c r="C492" i="1"/>
  <c r="C505" i="1"/>
  <c r="C391" i="1"/>
  <c r="C135" i="1"/>
  <c r="C30" i="1"/>
  <c r="C300" i="1"/>
  <c r="C325" i="1"/>
  <c r="C434" i="1"/>
  <c r="C348" i="1"/>
  <c r="C478" i="1"/>
  <c r="C345" i="1"/>
  <c r="C113" i="1"/>
  <c r="C499" i="1"/>
  <c r="C266" i="1"/>
  <c r="C213" i="1"/>
  <c r="C471" i="1"/>
  <c r="C89" i="1"/>
  <c r="C516" i="1"/>
  <c r="C428" i="1"/>
  <c r="C500" i="1"/>
  <c r="C189" i="1"/>
  <c r="C76" i="1"/>
  <c r="C206" i="1"/>
  <c r="C377" i="1"/>
  <c r="C405" i="1"/>
  <c r="C278" i="1"/>
  <c r="C301" i="1"/>
  <c r="C295" i="1"/>
  <c r="C29" i="1"/>
  <c r="C164" i="1"/>
  <c r="C319" i="1"/>
  <c r="C83" i="1"/>
  <c r="C425" i="1"/>
  <c r="C307" i="1"/>
  <c r="C102" i="1"/>
  <c r="C246" i="1"/>
  <c r="C503" i="1"/>
  <c r="C385" i="1"/>
  <c r="C270" i="1"/>
  <c r="C154" i="1"/>
  <c r="C411" i="1"/>
  <c r="C24" i="1"/>
  <c r="C59" i="1"/>
  <c r="C6" i="1"/>
  <c r="C303" i="1"/>
  <c r="C467" i="1"/>
  <c r="C200" i="1"/>
  <c r="C439" i="1"/>
  <c r="C96" i="1"/>
  <c r="C421" i="1"/>
  <c r="C11" i="1"/>
  <c r="C272" i="1"/>
  <c r="C262" i="1"/>
  <c r="C451" i="1"/>
  <c r="C111" i="1"/>
  <c r="C328" i="1"/>
  <c r="C207" i="1"/>
  <c r="C465" i="1"/>
  <c r="C350" i="1"/>
  <c r="C233" i="1"/>
  <c r="C490" i="1"/>
  <c r="C114" i="1"/>
  <c r="C124" i="1"/>
  <c r="C87" i="1"/>
  <c r="C133" i="1"/>
  <c r="C486" i="1"/>
  <c r="C161" i="1"/>
  <c r="C304" i="1"/>
  <c r="C482" i="1"/>
  <c r="C344" i="1"/>
  <c r="C480" i="1"/>
  <c r="C249" i="1"/>
  <c r="C136" i="1"/>
  <c r="C104" i="1"/>
  <c r="C46" i="1"/>
  <c r="C502" i="1"/>
  <c r="C60" i="1"/>
  <c r="C67" i="1"/>
  <c r="C382" i="1"/>
  <c r="C126" i="1"/>
  <c r="C65" i="1"/>
  <c r="C430" i="1"/>
  <c r="C117" i="1"/>
  <c r="C424" i="1"/>
  <c r="C290" i="1"/>
  <c r="C443" i="1"/>
  <c r="C176" i="1"/>
  <c r="C371" i="1"/>
  <c r="C77" i="1"/>
  <c r="C370" i="1"/>
  <c r="C384" i="1"/>
  <c r="C90" i="1"/>
  <c r="C203" i="1"/>
  <c r="C484" i="1"/>
  <c r="C108" i="1"/>
  <c r="C48" i="1"/>
  <c r="C468" i="1"/>
  <c r="C145" i="1"/>
  <c r="C407" i="1"/>
  <c r="C380" i="1"/>
  <c r="C469" i="1"/>
  <c r="C351" i="1"/>
  <c r="C63" i="1"/>
  <c r="C265" i="1"/>
  <c r="C342" i="1"/>
  <c r="C514" i="1"/>
  <c r="C194" i="1"/>
  <c r="C452" i="1"/>
  <c r="C333" i="1"/>
  <c r="C216" i="1"/>
  <c r="C227" i="1"/>
  <c r="C402" i="1"/>
  <c r="C49" i="1"/>
  <c r="C416" i="1"/>
  <c r="C488" i="1"/>
  <c r="C259" i="1"/>
  <c r="C142" i="1"/>
  <c r="C340" i="1"/>
  <c r="C219" i="1"/>
  <c r="C477" i="1"/>
  <c r="C362" i="1"/>
  <c r="C447" i="1"/>
  <c r="C313" i="1"/>
  <c r="C80" i="1"/>
  <c r="C483" i="1"/>
  <c r="C248" i="1"/>
  <c r="C197" i="1"/>
  <c r="C455" i="1"/>
  <c r="C73" i="1"/>
  <c r="C116" i="1"/>
  <c r="C396" i="1"/>
  <c r="C453" i="1"/>
  <c r="C174" i="1"/>
  <c r="C309" i="1"/>
  <c r="C125" i="1"/>
  <c r="C181" i="1"/>
  <c r="C112" i="1"/>
  <c r="C251" i="1"/>
  <c r="C394" i="1"/>
  <c r="C279" i="1"/>
  <c r="C19" i="1"/>
  <c r="C9" i="1"/>
  <c r="C32" i="1"/>
  <c r="C148" i="1"/>
  <c r="C258" i="1"/>
  <c r="C287" i="1"/>
  <c r="C98" i="1"/>
  <c r="C336" i="1"/>
  <c r="C165" i="1"/>
  <c r="C253" i="1"/>
  <c r="C435" i="1"/>
  <c r="C185" i="1"/>
  <c r="C423" i="1"/>
  <c r="C75" i="1"/>
  <c r="C389" i="1"/>
  <c r="C463" i="1"/>
  <c r="C238" i="1"/>
  <c r="C228" i="1"/>
  <c r="C419" i="1"/>
  <c r="C66" i="1"/>
  <c r="C312" i="1"/>
  <c r="C191" i="1"/>
  <c r="C449" i="1"/>
  <c r="C334" i="1"/>
  <c r="C217" i="1"/>
  <c r="C475" i="1"/>
  <c r="C94" i="1"/>
  <c r="C106" i="1"/>
  <c r="C71" i="1"/>
  <c r="C18" i="1"/>
  <c r="C179" i="1"/>
  <c r="C426" i="1"/>
  <c r="C52" i="1"/>
  <c r="C218" i="1"/>
  <c r="C306" i="1"/>
  <c r="C33" i="1"/>
  <c r="C432" i="1"/>
  <c r="C454" i="1"/>
  <c r="C31" i="1"/>
  <c r="C257" i="1"/>
  <c r="C392" i="1"/>
  <c r="C273" i="1"/>
  <c r="C157" i="1"/>
  <c r="C414" i="1"/>
  <c r="C299" i="1"/>
  <c r="C40" i="1"/>
  <c r="C34" i="1"/>
  <c r="C21" i="1"/>
  <c r="C460" i="1"/>
  <c r="C172" i="1"/>
  <c r="C110" i="1"/>
  <c r="C221" i="1"/>
  <c r="C281" i="1"/>
  <c r="C53" i="1"/>
  <c r="C472" i="1"/>
  <c r="C236" i="1"/>
  <c r="C379" i="1"/>
  <c r="C14" i="1"/>
  <c r="C507" i="1"/>
  <c r="C187" i="1"/>
  <c r="C132" i="1"/>
  <c r="C329" i="1"/>
  <c r="C487" i="1"/>
  <c r="C395" i="1"/>
  <c r="C292" i="1"/>
  <c r="C64" i="1"/>
  <c r="C58" i="1"/>
  <c r="C118" i="1"/>
  <c r="C446" i="1"/>
  <c r="C415" i="1"/>
  <c r="C445" i="1"/>
  <c r="C130" i="1"/>
  <c r="C186" i="1"/>
  <c r="C55" i="1"/>
  <c r="C476" i="1"/>
  <c r="C43" i="1"/>
  <c r="C275" i="1"/>
  <c r="C230" i="1"/>
  <c r="C369" i="1"/>
  <c r="C509" i="1"/>
  <c r="C8" i="1"/>
  <c r="C119" i="1"/>
  <c r="C101" i="1"/>
  <c r="C511" i="1"/>
  <c r="C408" i="1"/>
  <c r="C315" i="1"/>
  <c r="C352" i="1"/>
  <c r="C284" i="1"/>
  <c r="C501" i="1"/>
  <c r="C305" i="1"/>
  <c r="C72" i="1"/>
  <c r="C429" i="1"/>
  <c r="C139" i="1"/>
  <c r="C100" i="1"/>
  <c r="C431" i="1"/>
  <c r="C318" i="1"/>
  <c r="C359" i="1"/>
  <c r="C280" i="1"/>
  <c r="C39" i="1"/>
  <c r="C375" i="1"/>
  <c r="C433" i="1"/>
  <c r="C192" i="1"/>
  <c r="C368" i="1"/>
  <c r="C498" i="1"/>
  <c r="C360" i="1"/>
  <c r="C496" i="1"/>
  <c r="C267" i="1"/>
  <c r="C134" i="1"/>
  <c r="C320" i="1"/>
  <c r="C268" i="1"/>
  <c r="C485" i="1"/>
  <c r="C289" i="1"/>
  <c r="C56" i="1"/>
  <c r="C308" i="1"/>
  <c r="C418" i="1"/>
  <c r="C97" i="1"/>
  <c r="C188" i="1"/>
  <c r="C78" i="1"/>
  <c r="C115" i="1"/>
  <c r="C160" i="1"/>
  <c r="C322" i="1"/>
  <c r="C196" i="1"/>
  <c r="C459" i="1"/>
  <c r="C261" i="1"/>
  <c r="C417" i="1"/>
  <c r="C209" i="1"/>
  <c r="C296" i="1"/>
  <c r="C143" i="1"/>
  <c r="C190" i="1"/>
  <c r="K426" i="1"/>
  <c r="K316" i="1"/>
  <c r="K179" i="1"/>
  <c r="K34" i="1"/>
  <c r="K46" i="1"/>
  <c r="K6" i="1"/>
  <c r="K23" i="1"/>
  <c r="K290" i="1"/>
  <c r="K248" i="1"/>
  <c r="K388" i="1"/>
  <c r="K116" i="1"/>
  <c r="K400" i="1"/>
  <c r="K167" i="1"/>
  <c r="K416" i="1"/>
  <c r="K131" i="1"/>
  <c r="K106" i="1"/>
  <c r="K232" i="1"/>
  <c r="K326" i="1"/>
  <c r="K176" i="1"/>
  <c r="K516" i="1"/>
  <c r="K213" i="1"/>
  <c r="K204" i="1"/>
  <c r="K477" i="1"/>
  <c r="K437" i="1"/>
  <c r="K165" i="1"/>
  <c r="K508" i="1"/>
  <c r="K469" i="1"/>
  <c r="K181" i="1"/>
  <c r="K433" i="1"/>
  <c r="K7" i="1"/>
  <c r="K19" i="1"/>
  <c r="K484" i="1"/>
  <c r="K212" i="1"/>
  <c r="K81" i="1"/>
  <c r="K188" i="1"/>
  <c r="K208" i="1"/>
  <c r="K29" i="1"/>
  <c r="K198" i="1"/>
  <c r="K50" i="1"/>
  <c r="K465" i="1"/>
  <c r="K266" i="1"/>
  <c r="K482" i="1"/>
  <c r="K163" i="1"/>
  <c r="K257" i="1"/>
  <c r="K249" i="1"/>
  <c r="K283" i="1"/>
  <c r="K247" i="1"/>
  <c r="K500" i="1"/>
  <c r="K280" i="1"/>
  <c r="K505" i="1"/>
  <c r="K332" i="1"/>
  <c r="K74" i="1"/>
  <c r="K263" i="1"/>
  <c r="K303" i="1"/>
  <c r="K307" i="1"/>
  <c r="K327" i="1"/>
  <c r="K319" i="1"/>
  <c r="K323" i="1"/>
  <c r="K42" i="1"/>
  <c r="K61" i="1"/>
  <c r="K265" i="1"/>
  <c r="K196" i="1"/>
  <c r="K375" i="1"/>
  <c r="K79" i="1"/>
  <c r="K115" i="1"/>
  <c r="K299" i="1"/>
  <c r="K160" i="1"/>
  <c r="K439" i="1"/>
  <c r="K269" i="1"/>
  <c r="K122" i="1"/>
  <c r="K124" i="1"/>
  <c r="K64" i="1"/>
  <c r="K317" i="1"/>
  <c r="K76" i="1"/>
  <c r="K216" i="1"/>
  <c r="K157" i="1"/>
  <c r="K392" i="1"/>
  <c r="K217" i="1"/>
  <c r="K261" i="1"/>
  <c r="K402" i="1"/>
  <c r="K427" i="1"/>
  <c r="K502" i="1"/>
  <c r="K273" i="1"/>
  <c r="K144" i="1"/>
  <c r="K109" i="1"/>
  <c r="K322" i="1"/>
  <c r="K494" i="1"/>
  <c r="K91" i="1"/>
  <c r="K215" i="1"/>
  <c r="K358" i="1"/>
  <c r="K498" i="1"/>
  <c r="K95" i="1"/>
  <c r="K490" i="1"/>
  <c r="K11" i="1"/>
  <c r="K369" i="1"/>
  <c r="K164" i="1"/>
  <c r="K9" i="1"/>
  <c r="K354" i="1"/>
  <c r="K510" i="1"/>
  <c r="K107" i="1"/>
  <c r="K231" i="1"/>
  <c r="K374" i="1"/>
  <c r="K514" i="1"/>
  <c r="K111" i="1"/>
  <c r="K489" i="1"/>
  <c r="K348" i="1"/>
  <c r="K192" i="1"/>
  <c r="K129" i="1"/>
  <c r="K262" i="1"/>
  <c r="K133" i="1"/>
  <c r="K150" i="1"/>
  <c r="K372" i="1"/>
  <c r="K224" i="1"/>
  <c r="K10" i="1"/>
  <c r="K278" i="1"/>
  <c r="K14" i="1"/>
  <c r="K350" i="1"/>
  <c r="K68" i="1"/>
  <c r="K72" i="1"/>
  <c r="K446" i="1"/>
  <c r="K84" i="1"/>
  <c r="K88" i="1"/>
  <c r="K24" i="1"/>
  <c r="K65" i="1"/>
  <c r="K69" i="1"/>
  <c r="K407" i="1"/>
  <c r="K398" i="1"/>
  <c r="K478" i="1"/>
  <c r="K292" i="1"/>
  <c r="K57" i="1"/>
  <c r="K31" i="1"/>
  <c r="K285" i="1"/>
  <c r="K44" i="1"/>
  <c r="K153" i="1"/>
  <c r="K356" i="1"/>
  <c r="K51" i="1"/>
  <c r="K58" i="1"/>
  <c r="K445" i="1"/>
  <c r="K73" i="1"/>
  <c r="K166" i="1"/>
  <c r="K414" i="1"/>
  <c r="K476" i="1"/>
  <c r="K347" i="1"/>
  <c r="K325" i="1"/>
  <c r="K420" i="1"/>
  <c r="K125" i="1"/>
  <c r="K105" i="1"/>
  <c r="K220" i="1"/>
  <c r="K289" i="1"/>
  <c r="K141" i="1"/>
  <c r="K418" i="1"/>
  <c r="K36" i="1"/>
  <c r="K28" i="1"/>
  <c r="K281" i="1"/>
  <c r="K422" i="1"/>
  <c r="K40" i="1"/>
  <c r="K460" i="1"/>
  <c r="K55" i="1"/>
  <c r="K140" i="1"/>
  <c r="K286" i="1"/>
  <c r="K353" i="1"/>
  <c r="K39" i="1"/>
  <c r="K434" i="1"/>
  <c r="K52" i="1"/>
  <c r="K159" i="1"/>
  <c r="K297" i="1"/>
  <c r="K438" i="1"/>
  <c r="K56" i="1"/>
  <c r="K183" i="1"/>
  <c r="K108" i="1"/>
  <c r="K223" i="1"/>
  <c r="K370" i="1"/>
  <c r="K126" i="1"/>
  <c r="K390" i="1"/>
  <c r="K226" i="1"/>
  <c r="K4" i="1"/>
  <c r="K255" i="1"/>
  <c r="K386" i="1"/>
  <c r="K142" i="1"/>
  <c r="K406" i="1"/>
  <c r="K130" i="1"/>
  <c r="K242" i="1"/>
  <c r="K62" i="1"/>
  <c r="K66" i="1"/>
  <c r="K264" i="1"/>
  <c r="K78" i="1"/>
  <c r="K82" i="1"/>
  <c r="K456" i="1"/>
  <c r="K59" i="1"/>
  <c r="K63" i="1"/>
  <c r="K499" i="1"/>
  <c r="K221" i="1"/>
  <c r="K199" i="1"/>
  <c r="K365" i="1"/>
  <c r="K380" i="1"/>
  <c r="K194" i="1"/>
  <c r="K298" i="1"/>
  <c r="K35" i="1"/>
  <c r="K89" i="1"/>
  <c r="K314" i="1"/>
  <c r="K239" i="1"/>
  <c r="K300" i="1"/>
  <c r="K458" i="1"/>
  <c r="K202" i="1"/>
  <c r="K147" i="1"/>
  <c r="K25" i="1"/>
  <c r="K449" i="1"/>
  <c r="K77" i="1"/>
  <c r="K145" i="1"/>
  <c r="K92" i="1"/>
  <c r="K219" i="1"/>
  <c r="K397" i="1"/>
  <c r="K90" i="1"/>
  <c r="K430" i="1"/>
  <c r="K357" i="1"/>
  <c r="K237" i="1"/>
  <c r="K97" i="1"/>
  <c r="K336" i="1"/>
  <c r="K473" i="1"/>
  <c r="K241" i="1"/>
  <c r="K101" i="1"/>
  <c r="K20" i="1"/>
  <c r="K251" i="1"/>
  <c r="K461" i="1"/>
  <c r="K22" i="1"/>
  <c r="K493" i="1"/>
  <c r="K373" i="1"/>
  <c r="K253" i="1"/>
  <c r="K113" i="1"/>
  <c r="K352" i="1"/>
  <c r="K488" i="1"/>
  <c r="K259" i="1"/>
  <c r="K118" i="1"/>
  <c r="K305" i="1"/>
  <c r="K32" i="1"/>
  <c r="K506" i="1"/>
  <c r="K399" i="1"/>
  <c r="K495" i="1"/>
  <c r="K403" i="1"/>
  <c r="K401" i="1"/>
  <c r="K230" i="1"/>
  <c r="K15" i="1"/>
  <c r="K415" i="1"/>
  <c r="K511" i="1"/>
  <c r="K419" i="1"/>
  <c r="K151" i="1"/>
  <c r="K103" i="1"/>
  <c r="K313" i="1"/>
  <c r="K171" i="1"/>
  <c r="K138" i="1"/>
  <c r="K329" i="1"/>
  <c r="K491" i="1"/>
  <c r="K309" i="1"/>
  <c r="K441" i="1"/>
  <c r="K341" i="1"/>
  <c r="K342" i="1"/>
  <c r="K207" i="1"/>
  <c r="K474" i="1"/>
  <c r="K18" i="1"/>
  <c r="K496" i="1"/>
  <c r="K128" i="1"/>
  <c r="K364" i="1"/>
  <c r="K413" i="1"/>
  <c r="K182" i="1"/>
  <c r="K41" i="1"/>
  <c r="K312" i="1"/>
  <c r="K442" i="1"/>
  <c r="K276" i="1"/>
  <c r="K172" i="1"/>
  <c r="K359" i="1"/>
  <c r="K250" i="1"/>
  <c r="K121" i="1"/>
  <c r="K256" i="1"/>
  <c r="K472" i="1"/>
  <c r="K200" i="1"/>
  <c r="K343" i="1"/>
  <c r="K70" i="1"/>
  <c r="K483" i="1"/>
  <c r="K486" i="1"/>
  <c r="K487" i="1"/>
  <c r="K267" i="1"/>
  <c r="K218" i="1"/>
  <c r="K191" i="1"/>
  <c r="K334" i="1"/>
  <c r="K475" i="1"/>
  <c r="K71" i="1"/>
  <c r="K389" i="1"/>
  <c r="K274" i="1"/>
  <c r="K492" i="1"/>
  <c r="K468" i="1"/>
  <c r="K234" i="1"/>
  <c r="K362" i="1"/>
  <c r="K99" i="1"/>
  <c r="K119" i="1"/>
  <c r="K509" i="1"/>
  <c r="K284" i="1"/>
  <c r="K480" i="1"/>
  <c r="K411" i="1"/>
  <c r="K180" i="1"/>
  <c r="K161" i="1"/>
  <c r="K481" i="1"/>
  <c r="K367" i="1"/>
  <c r="K100" i="1"/>
  <c r="K94" i="1"/>
  <c r="K206" i="1"/>
  <c r="K464" i="1"/>
  <c r="K345" i="1"/>
  <c r="K228" i="1"/>
  <c r="K485" i="1"/>
  <c r="K371" i="1"/>
  <c r="K104" i="1"/>
  <c r="K98" i="1"/>
  <c r="K185" i="1"/>
  <c r="K507" i="1"/>
  <c r="K260" i="1"/>
  <c r="K394" i="1"/>
  <c r="K134" i="1"/>
  <c r="K83" i="1"/>
  <c r="K201" i="1"/>
  <c r="K328" i="1"/>
  <c r="K512" i="1"/>
  <c r="K443" i="1"/>
  <c r="K211" i="1"/>
  <c r="K177" i="1"/>
  <c r="K497" i="1"/>
  <c r="K383" i="1"/>
  <c r="K117" i="1"/>
  <c r="K110" i="1"/>
  <c r="K222" i="1"/>
  <c r="K479" i="1"/>
  <c r="K361" i="1"/>
  <c r="K244" i="1"/>
  <c r="K501" i="1"/>
  <c r="K387" i="1"/>
  <c r="K123" i="1"/>
  <c r="K114" i="1"/>
  <c r="K378" i="1"/>
  <c r="K324" i="1"/>
  <c r="K246" i="1"/>
  <c r="K331" i="1"/>
  <c r="K173" i="1"/>
  <c r="K227" i="1"/>
  <c r="K513" i="1"/>
  <c r="K135" i="1"/>
  <c r="K238" i="1"/>
  <c r="K377" i="1"/>
  <c r="K146" i="1"/>
  <c r="K139" i="1"/>
  <c r="K410" i="1"/>
  <c r="K344" i="1"/>
  <c r="K268" i="1"/>
  <c r="K395" i="1"/>
  <c r="K236" i="1"/>
  <c r="K243" i="1"/>
  <c r="K158" i="1"/>
  <c r="K12" i="1"/>
  <c r="K254" i="1"/>
  <c r="K393" i="1"/>
  <c r="K162" i="1"/>
  <c r="K16" i="1"/>
  <c r="K235" i="1"/>
  <c r="K102" i="1"/>
  <c r="K385" i="1"/>
  <c r="K450" i="1"/>
  <c r="K175" i="1"/>
  <c r="K454" i="1"/>
  <c r="K301" i="1"/>
  <c r="K137" i="1"/>
  <c r="K417" i="1"/>
  <c r="K466" i="1"/>
  <c r="K190" i="1"/>
  <c r="K470" i="1"/>
  <c r="K423" i="1"/>
  <c r="K148" i="1"/>
  <c r="K366" i="1"/>
  <c r="K205" i="1"/>
  <c r="K304" i="1"/>
  <c r="K209" i="1"/>
  <c r="K515" i="1"/>
  <c r="K457" i="1"/>
  <c r="K306" i="1"/>
  <c r="K455" i="1"/>
  <c r="K320" i="1"/>
  <c r="K45" i="1"/>
  <c r="K503" i="1"/>
  <c r="K295" i="1"/>
  <c r="K210" i="1"/>
  <c r="K382" i="1"/>
  <c r="K120" i="1"/>
  <c r="K452" i="1"/>
  <c r="K169" i="1"/>
  <c r="K311" i="1"/>
  <c r="K38" i="1"/>
  <c r="K440" i="1"/>
  <c r="K391" i="1"/>
  <c r="K444" i="1"/>
  <c r="K429" i="1"/>
  <c r="K27" i="1"/>
  <c r="K424" i="1"/>
  <c r="K363" i="1"/>
  <c r="K214" i="1"/>
  <c r="K187" i="1"/>
  <c r="K330" i="1"/>
  <c r="K471" i="1"/>
  <c r="K67" i="1"/>
  <c r="K333" i="1"/>
  <c r="K21" i="1"/>
  <c r="K337" i="1"/>
  <c r="K5" i="1"/>
  <c r="K308" i="1"/>
  <c r="K321" i="1"/>
  <c r="K462" i="1"/>
  <c r="K80" i="1"/>
  <c r="K195" i="1"/>
  <c r="K453" i="1"/>
  <c r="K338" i="1"/>
  <c r="K197" i="1"/>
  <c r="K252" i="1"/>
  <c r="K408" i="1"/>
  <c r="K245" i="1"/>
  <c r="K376" i="1"/>
  <c r="K360" i="1"/>
  <c r="K459" i="1"/>
  <c r="K412" i="1"/>
  <c r="K270" i="1"/>
  <c r="K48" i="1"/>
  <c r="K277" i="1"/>
  <c r="K240" i="1"/>
  <c r="K174" i="1"/>
  <c r="K431" i="1"/>
  <c r="K33" i="1"/>
  <c r="K26" i="1"/>
  <c r="K272" i="1"/>
  <c r="K152" i="1"/>
  <c r="K409" i="1"/>
  <c r="K294" i="1"/>
  <c r="K178" i="1"/>
  <c r="K435" i="1"/>
  <c r="K37" i="1"/>
  <c r="K30" i="1"/>
  <c r="K229" i="1"/>
  <c r="K318" i="1"/>
  <c r="K428" i="1"/>
  <c r="K279" i="1"/>
  <c r="K396" i="1"/>
  <c r="K404" i="1"/>
  <c r="K96" i="1"/>
  <c r="K436" i="1"/>
  <c r="K302" i="1"/>
  <c r="K112" i="1"/>
  <c r="K293" i="1"/>
  <c r="K258" i="1"/>
  <c r="K189" i="1"/>
  <c r="K447" i="1"/>
  <c r="K49" i="1"/>
  <c r="K43" i="1"/>
  <c r="K288" i="1"/>
  <c r="K168" i="1"/>
  <c r="K425" i="1"/>
  <c r="K310" i="1"/>
  <c r="K193" i="1"/>
  <c r="K451" i="1"/>
  <c r="K53" i="1"/>
  <c r="K47" i="1"/>
  <c r="K54" i="1"/>
  <c r="K349" i="1"/>
  <c r="K282" i="1"/>
  <c r="K87" i="1"/>
  <c r="K154" i="1"/>
  <c r="K405" i="1"/>
  <c r="K271" i="1"/>
  <c r="K132" i="1"/>
  <c r="K368" i="1"/>
  <c r="K504" i="1"/>
  <c r="K275" i="1"/>
  <c r="K136" i="1"/>
  <c r="K86" i="1"/>
  <c r="K381" i="1"/>
  <c r="K346" i="1"/>
  <c r="K155" i="1"/>
  <c r="K186" i="1"/>
  <c r="K421" i="1"/>
  <c r="K287" i="1"/>
  <c r="K13" i="1"/>
  <c r="K384" i="1"/>
  <c r="K149" i="1"/>
  <c r="K291" i="1"/>
  <c r="K17" i="1"/>
  <c r="K296" i="1"/>
  <c r="K60" i="1"/>
  <c r="K315" i="1"/>
  <c r="K335" i="1"/>
  <c r="K432" i="1"/>
  <c r="K339" i="1"/>
  <c r="K340" i="1"/>
  <c r="K127" i="1"/>
  <c r="K379" i="1"/>
  <c r="K351" i="1"/>
  <c r="K448" i="1"/>
  <c r="K355" i="1"/>
  <c r="K170" i="1"/>
  <c r="K156" i="1"/>
  <c r="K8" i="1"/>
  <c r="K463" i="1"/>
  <c r="K184" i="1"/>
  <c r="K467" i="1"/>
  <c r="K93" i="1"/>
  <c r="K85" i="1"/>
  <c r="K75" i="1"/>
  <c r="K203" i="1"/>
  <c r="K225" i="1"/>
  <c r="K143" i="1"/>
  <c r="K233" i="1"/>
  <c r="S264" i="1"/>
  <c r="S460" i="1"/>
  <c r="S85" i="1"/>
  <c r="S130" i="1"/>
  <c r="S325" i="1"/>
  <c r="S414" i="1"/>
  <c r="S308" i="1"/>
  <c r="S516" i="1"/>
  <c r="S454" i="1"/>
  <c r="S392" i="1"/>
  <c r="S329" i="1"/>
  <c r="S292" i="1"/>
  <c r="S94" i="1"/>
  <c r="S382" i="1"/>
  <c r="S435" i="1"/>
  <c r="S138" i="1"/>
  <c r="S300" i="1"/>
  <c r="S397" i="1"/>
  <c r="S39" i="1"/>
  <c r="S31" i="1"/>
  <c r="S101" i="1"/>
  <c r="S88" i="1"/>
  <c r="S470" i="1"/>
  <c r="S348" i="1"/>
  <c r="S336" i="1"/>
  <c r="S166" i="1"/>
  <c r="S313" i="1"/>
  <c r="S360" i="1"/>
  <c r="S366" i="1"/>
  <c r="S320" i="1"/>
  <c r="S194" i="1"/>
  <c r="S95" i="1"/>
  <c r="S409" i="1"/>
  <c r="S59" i="1"/>
  <c r="S448" i="1"/>
  <c r="S82" i="1"/>
  <c r="S116" i="1"/>
  <c r="S80" i="1"/>
  <c r="S361" i="1"/>
  <c r="S324" i="1"/>
  <c r="S203" i="1"/>
  <c r="S209" i="1"/>
  <c r="S121" i="1"/>
  <c r="S430" i="1"/>
  <c r="S304" i="1"/>
  <c r="S219" i="1"/>
  <c r="S199" i="1"/>
  <c r="S478" i="1"/>
  <c r="S275" i="1"/>
  <c r="S317" i="1"/>
  <c r="S37" i="1"/>
  <c r="S227" i="1"/>
  <c r="S215" i="1"/>
  <c r="S492" i="1"/>
  <c r="S403" i="1"/>
  <c r="S485" i="1"/>
  <c r="S438" i="1"/>
  <c r="S349" i="1"/>
  <c r="S81" i="1"/>
  <c r="S211" i="1"/>
  <c r="S378" i="1"/>
  <c r="S330" i="1"/>
  <c r="S425" i="1"/>
  <c r="S230" i="1"/>
  <c r="S434" i="1"/>
  <c r="S333" i="1"/>
  <c r="S285" i="1"/>
  <c r="S193" i="1"/>
  <c r="S109" i="1"/>
  <c r="S91" i="1"/>
  <c r="S420" i="1"/>
  <c r="S87" i="1"/>
  <c r="S310" i="1"/>
  <c r="S296" i="1"/>
  <c r="S176" i="1"/>
  <c r="S218" i="1"/>
  <c r="S386" i="1"/>
  <c r="S267" i="1"/>
  <c r="S375" i="1"/>
  <c r="S417" i="1"/>
  <c r="S54" i="1"/>
  <c r="S271" i="1"/>
  <c r="S363" i="1"/>
  <c r="S405" i="1"/>
  <c r="S42" i="1"/>
  <c r="S436" i="1"/>
  <c r="S312" i="1"/>
  <c r="S60" i="1"/>
  <c r="S44" i="1"/>
  <c r="S182" i="1"/>
  <c r="S282" i="1"/>
  <c r="S154" i="1"/>
  <c r="S309" i="1"/>
  <c r="S232" i="1"/>
  <c r="S77" i="1"/>
  <c r="S158" i="1"/>
  <c r="S297" i="1"/>
  <c r="S185" i="1"/>
  <c r="S65" i="1"/>
  <c r="S225" i="1"/>
  <c r="S111" i="1"/>
  <c r="S34" i="1"/>
  <c r="S108" i="1"/>
  <c r="S428" i="1"/>
  <c r="S68" i="1"/>
  <c r="S416" i="1"/>
  <c r="S56" i="1"/>
  <c r="S16" i="1"/>
  <c r="S461" i="1"/>
  <c r="S17" i="1"/>
  <c r="S278" i="1"/>
  <c r="S96" i="1"/>
  <c r="S228" i="1"/>
  <c r="S83" i="1"/>
  <c r="S473" i="1"/>
  <c r="S482" i="1"/>
  <c r="S462" i="1"/>
  <c r="S471" i="1"/>
  <c r="S13" i="1"/>
  <c r="S459" i="1"/>
  <c r="S20" i="1"/>
  <c r="S346" i="1"/>
  <c r="S9" i="1"/>
  <c r="S11" i="1"/>
  <c r="S277" i="1"/>
  <c r="S359" i="1"/>
  <c r="S8" i="1"/>
  <c r="S507" i="1"/>
  <c r="S69" i="1"/>
  <c r="S302" i="1"/>
  <c r="S367" i="1"/>
  <c r="S198" i="1"/>
  <c r="S327" i="1"/>
  <c r="S178" i="1"/>
  <c r="S266" i="1"/>
  <c r="S202" i="1"/>
  <c r="S345" i="1"/>
  <c r="S161" i="1"/>
  <c r="S355" i="1"/>
  <c r="S160" i="1"/>
  <c r="S442" i="1"/>
  <c r="S159" i="1"/>
  <c r="S439" i="1"/>
  <c r="S480" i="1"/>
  <c r="S119" i="1"/>
  <c r="S147" i="1"/>
  <c r="S427" i="1"/>
  <c r="S469" i="1"/>
  <c r="S107" i="1"/>
  <c r="S509" i="1"/>
  <c r="S335" i="1"/>
  <c r="S259" i="1"/>
  <c r="S171" i="1"/>
  <c r="S311" i="1"/>
  <c r="S445" i="1"/>
  <c r="S217" i="1"/>
  <c r="S322" i="1"/>
  <c r="S369" i="1"/>
  <c r="S142" i="1"/>
  <c r="S221" i="1"/>
  <c r="S274" i="1"/>
  <c r="S357" i="1"/>
  <c r="S132" i="1"/>
  <c r="S457" i="1"/>
  <c r="S92" i="1"/>
  <c r="S213" i="1"/>
  <c r="S170" i="1"/>
  <c r="S298" i="1"/>
  <c r="S174" i="1"/>
  <c r="S248" i="1"/>
  <c r="S291" i="1"/>
  <c r="S5" i="1"/>
  <c r="S99" i="1"/>
  <c r="S4" i="1"/>
  <c r="S444" i="1"/>
  <c r="S84" i="1"/>
  <c r="S432" i="1"/>
  <c r="S72" i="1"/>
  <c r="S118" i="1"/>
  <c r="S505" i="1"/>
  <c r="S115" i="1"/>
  <c r="S364" i="1"/>
  <c r="S14" i="1"/>
  <c r="S352" i="1"/>
  <c r="S206" i="1"/>
  <c r="S25" i="1"/>
  <c r="S148" i="1"/>
  <c r="S141" i="1"/>
  <c r="S45" i="1"/>
  <c r="S38" i="1"/>
  <c r="S113" i="1"/>
  <c r="S32" i="1"/>
  <c r="S323" i="1"/>
  <c r="S263" i="1"/>
  <c r="S146" i="1"/>
  <c r="S515" i="1"/>
  <c r="S393" i="1"/>
  <c r="S408" i="1"/>
  <c r="S187" i="1"/>
  <c r="S286" i="1"/>
  <c r="S66" i="1"/>
  <c r="S46" i="1"/>
  <c r="S488" i="1"/>
  <c r="S41" i="1"/>
  <c r="S498" i="1"/>
  <c r="S43" i="1"/>
  <c r="S164" i="1"/>
  <c r="S396" i="1"/>
  <c r="S458" i="1"/>
  <c r="S36" i="1"/>
  <c r="S152" i="1"/>
  <c r="S384" i="1"/>
  <c r="S410" i="1"/>
  <c r="S23" i="1"/>
  <c r="S262" i="1"/>
  <c r="S204" i="1"/>
  <c r="S372" i="1"/>
  <c r="S216" i="1"/>
  <c r="S321" i="1"/>
  <c r="S89" i="1"/>
  <c r="S238" i="1"/>
  <c r="S149" i="1"/>
  <c r="S466" i="1"/>
  <c r="S63" i="1"/>
  <c r="S226" i="1"/>
  <c r="S506" i="1"/>
  <c r="S418" i="1"/>
  <c r="S51" i="1"/>
  <c r="S15" i="1"/>
  <c r="S362" i="1"/>
  <c r="S326" i="1"/>
  <c r="S195" i="1"/>
  <c r="S350" i="1"/>
  <c r="S184" i="1"/>
  <c r="S220" i="1"/>
  <c r="S503" i="1"/>
  <c r="S468" i="1"/>
  <c r="S339" i="1"/>
  <c r="S272" i="1"/>
  <c r="S358" i="1"/>
  <c r="S260" i="1"/>
  <c r="S252" i="1"/>
  <c r="S273" i="1"/>
  <c r="S415" i="1"/>
  <c r="S223" i="1"/>
  <c r="S190" i="1"/>
  <c r="S512" i="1"/>
  <c r="S179" i="1"/>
  <c r="S504" i="1"/>
  <c r="S30" i="1"/>
  <c r="S12" i="1"/>
  <c r="S19" i="1"/>
  <c r="S183" i="1"/>
  <c r="S18" i="1"/>
  <c r="S134" i="1"/>
  <c r="S463" i="1"/>
  <c r="S28" i="1"/>
  <c r="S447" i="1"/>
  <c r="S129" i="1"/>
  <c r="S387" i="1"/>
  <c r="S73" i="1"/>
  <c r="S214" i="1"/>
  <c r="S494" i="1"/>
  <c r="S370" i="1"/>
  <c r="S269" i="1"/>
  <c r="S136" i="1"/>
  <c r="S207" i="1"/>
  <c r="S342" i="1"/>
  <c r="S307" i="1"/>
  <c r="S399" i="1"/>
  <c r="S441" i="1"/>
  <c r="S340" i="1"/>
  <c r="S514" i="1"/>
  <c r="S280" i="1"/>
  <c r="S390" i="1"/>
  <c r="S27" i="1"/>
  <c r="S244" i="1"/>
  <c r="S120" i="1"/>
  <c r="S440" i="1"/>
  <c r="S150" i="1"/>
  <c r="S289" i="1"/>
  <c r="S153" i="1"/>
  <c r="S57" i="1"/>
  <c r="S257" i="1"/>
  <c r="S222" i="1"/>
  <c r="S293" i="1"/>
  <c r="S502" i="1"/>
  <c r="S169" i="1"/>
  <c r="S402" i="1"/>
  <c r="S61" i="1"/>
  <c r="S47" i="1"/>
  <c r="S122" i="1"/>
  <c r="S210" i="1"/>
  <c r="S281" i="1"/>
  <c r="S490" i="1"/>
  <c r="S511" i="1"/>
  <c r="S354" i="1"/>
  <c r="S49" i="1"/>
  <c r="S35" i="1"/>
  <c r="S139" i="1"/>
  <c r="S10" i="1"/>
  <c r="S133" i="1"/>
  <c r="S356" i="1"/>
  <c r="S78" i="1"/>
  <c r="S172" i="1"/>
  <c r="S318" i="1"/>
  <c r="S239" i="1"/>
  <c r="S106" i="1"/>
  <c r="S250" i="1"/>
  <c r="S196" i="1"/>
  <c r="S513" i="1"/>
  <c r="S75" i="1"/>
  <c r="S283" i="1"/>
  <c r="S180" i="1"/>
  <c r="S391" i="1"/>
  <c r="S412" i="1"/>
  <c r="S433" i="1"/>
  <c r="S157" i="1"/>
  <c r="S70" i="1"/>
  <c r="S52" i="1"/>
  <c r="S287" i="1"/>
  <c r="S168" i="1"/>
  <c r="S379" i="1"/>
  <c r="S400" i="1"/>
  <c r="S421" i="1"/>
  <c r="S474" i="1"/>
  <c r="S58" i="1"/>
  <c r="S40" i="1"/>
  <c r="S256" i="1"/>
  <c r="S452" i="1"/>
  <c r="S235" i="1"/>
  <c r="S305" i="1"/>
  <c r="S284" i="1"/>
  <c r="S406" i="1"/>
  <c r="S299" i="1"/>
  <c r="S407" i="1"/>
  <c r="S449" i="1"/>
  <c r="S86" i="1"/>
  <c r="S303" i="1"/>
  <c r="S395" i="1"/>
  <c r="S437" i="1"/>
  <c r="S74" i="1"/>
  <c r="S236" i="1"/>
  <c r="S251" i="1"/>
  <c r="S127" i="1"/>
  <c r="S229" i="1"/>
  <c r="S245" i="1"/>
  <c r="S381" i="1"/>
  <c r="S186" i="1"/>
  <c r="S192" i="1"/>
  <c r="S337" i="1"/>
  <c r="S110" i="1"/>
  <c r="S189" i="1"/>
  <c r="S145" i="1"/>
  <c r="S314" i="1"/>
  <c r="S98" i="1"/>
  <c r="S290" i="1"/>
  <c r="S151" i="1"/>
  <c r="S104" i="1"/>
  <c r="S62" i="1"/>
  <c r="S48" i="1"/>
  <c r="S456" i="1"/>
  <c r="S97" i="1"/>
  <c r="S261" i="1"/>
  <c r="S491" i="1"/>
  <c r="S24" i="1"/>
  <c r="S135" i="1"/>
  <c r="S247" i="1"/>
  <c r="S479" i="1"/>
  <c r="S344" i="1"/>
  <c r="S486" i="1"/>
  <c r="S475" i="1"/>
  <c r="S6" i="1"/>
  <c r="S398" i="1"/>
  <c r="S380" i="1"/>
  <c r="S368" i="1"/>
  <c r="S123" i="1"/>
  <c r="S22" i="1"/>
  <c r="S265" i="1"/>
  <c r="S144" i="1"/>
  <c r="S347" i="1"/>
  <c r="S249" i="1"/>
  <c r="S401" i="1"/>
  <c r="S131" i="1"/>
  <c r="S495" i="1"/>
  <c r="S200" i="1"/>
  <c r="S76" i="1"/>
  <c r="S376" i="1"/>
  <c r="S26" i="1"/>
  <c r="S156" i="1"/>
  <c r="S388" i="1"/>
  <c r="S426" i="1"/>
  <c r="S510" i="1"/>
  <c r="S55" i="1"/>
  <c r="S451" i="1"/>
  <c r="S140" i="1"/>
  <c r="S246" i="1"/>
  <c r="S181" i="1"/>
  <c r="S497" i="1"/>
  <c r="S489" i="1"/>
  <c r="S429" i="1"/>
  <c r="S224" i="1"/>
  <c r="S53" i="1"/>
  <c r="S162" i="1"/>
  <c r="S499" i="1"/>
  <c r="S295" i="1"/>
  <c r="S450" i="1"/>
  <c r="S279" i="1"/>
  <c r="S371" i="1"/>
  <c r="S413" i="1"/>
  <c r="S50" i="1"/>
  <c r="S201" i="1"/>
  <c r="S288" i="1"/>
  <c r="S258" i="1"/>
  <c r="S332" i="1"/>
  <c r="S353" i="1"/>
  <c r="S422" i="1"/>
  <c r="S128" i="1"/>
  <c r="S112" i="1"/>
  <c r="S205" i="1"/>
  <c r="S276" i="1"/>
  <c r="S208" i="1"/>
  <c r="S294" i="1"/>
  <c r="S341" i="1"/>
  <c r="S374" i="1"/>
  <c r="S114" i="1"/>
  <c r="S100" i="1"/>
  <c r="S328" i="1"/>
  <c r="S234" i="1"/>
  <c r="S241" i="1"/>
  <c r="S377" i="1"/>
  <c r="S71" i="1"/>
  <c r="S351" i="1"/>
  <c r="S102" i="1"/>
  <c r="S419" i="1"/>
  <c r="S126" i="1"/>
  <c r="S191" i="1"/>
  <c r="S424" i="1"/>
  <c r="S334" i="1"/>
  <c r="S64" i="1"/>
  <c r="S175" i="1"/>
  <c r="S243" i="1"/>
  <c r="S455" i="1"/>
  <c r="S476" i="1"/>
  <c r="S496" i="1"/>
  <c r="S7" i="1"/>
  <c r="S137" i="1"/>
  <c r="S117" i="1"/>
  <c r="S163" i="1"/>
  <c r="S231" i="1"/>
  <c r="S443" i="1"/>
  <c r="S464" i="1"/>
  <c r="S484" i="1"/>
  <c r="S493" i="1"/>
  <c r="S125" i="1"/>
  <c r="S105" i="1"/>
  <c r="S472" i="1"/>
  <c r="S446" i="1"/>
  <c r="S404" i="1"/>
  <c r="S365" i="1"/>
  <c r="S240" i="1"/>
  <c r="S124" i="1"/>
  <c r="S254" i="1"/>
  <c r="S212" i="1"/>
  <c r="S188" i="1"/>
  <c r="S79" i="1"/>
  <c r="S242" i="1"/>
  <c r="S165" i="1"/>
  <c r="S481" i="1"/>
  <c r="S67" i="1"/>
  <c r="S197" i="1"/>
  <c r="S483" i="1"/>
  <c r="S301" i="1"/>
  <c r="S177" i="1"/>
  <c r="S316" i="1"/>
  <c r="S270" i="1"/>
  <c r="S315" i="1"/>
  <c r="S423" i="1"/>
  <c r="S465" i="1"/>
  <c r="S103" i="1"/>
  <c r="S319" i="1"/>
  <c r="S411" i="1"/>
  <c r="S453" i="1"/>
  <c r="S90" i="1"/>
  <c r="S29" i="1"/>
  <c r="S431" i="1"/>
  <c r="S167" i="1"/>
  <c r="S268" i="1"/>
  <c r="S155" i="1"/>
  <c r="S477" i="1"/>
  <c r="S233" i="1"/>
  <c r="S343" i="1"/>
  <c r="S385" i="1"/>
  <c r="S21" i="1"/>
  <c r="S237" i="1"/>
  <c r="S331" i="1"/>
  <c r="S306" i="1"/>
  <c r="S255" i="1"/>
  <c r="S338" i="1"/>
  <c r="S389" i="1"/>
  <c r="S93" i="1"/>
  <c r="S467" i="1"/>
  <c r="S394" i="1"/>
  <c r="S500" i="1"/>
  <c r="S383" i="1"/>
  <c r="S487" i="1"/>
  <c r="S173" i="1"/>
  <c r="S508" i="1"/>
  <c r="S501" i="1"/>
  <c r="S253" i="1"/>
  <c r="S33" i="1"/>
  <c r="S143" i="1"/>
  <c r="S373" i="1"/>
  <c r="AC117" i="1"/>
  <c r="AE140" i="1"/>
  <c r="AE222" i="1"/>
  <c r="AA18" i="1"/>
  <c r="AE409" i="1"/>
  <c r="AC169" i="1"/>
  <c r="AE235" i="1"/>
  <c r="AE343" i="1"/>
  <c r="AC218" i="1"/>
  <c r="AE255" i="1"/>
  <c r="AA249" i="1"/>
  <c r="AC205" i="1"/>
  <c r="AE131" i="1"/>
  <c r="AE423" i="1"/>
  <c r="AE232" i="1"/>
  <c r="AC44" i="1"/>
  <c r="AC144" i="1"/>
  <c r="AA47" i="1"/>
  <c r="AC337" i="1"/>
  <c r="AE442" i="1"/>
  <c r="AA357" i="1"/>
  <c r="AA432" i="1"/>
  <c r="AE484" i="1"/>
  <c r="AE126" i="1"/>
  <c r="AA74" i="1"/>
  <c r="AA298" i="1"/>
  <c r="AE361" i="1"/>
  <c r="AE376" i="1"/>
  <c r="AE450" i="1"/>
  <c r="AE326" i="1"/>
  <c r="AE372" i="1"/>
  <c r="AE244" i="1"/>
  <c r="AA283" i="1"/>
  <c r="AE403" i="1"/>
  <c r="AA430" i="1"/>
  <c r="AC290" i="1"/>
  <c r="AE504" i="1"/>
  <c r="AA508" i="1"/>
  <c r="AE363" i="1"/>
  <c r="AA464" i="1"/>
  <c r="AE476" i="1"/>
  <c r="AE156" i="1"/>
  <c r="AE212" i="1"/>
  <c r="AC192" i="1"/>
  <c r="AA233" i="1"/>
  <c r="AC101" i="1"/>
  <c r="AC165" i="1"/>
  <c r="AE505" i="1"/>
  <c r="AC59" i="1"/>
  <c r="AC281" i="1"/>
  <c r="AE272" i="1"/>
  <c r="AE452" i="1"/>
  <c r="AC396" i="1"/>
  <c r="AE419" i="1"/>
  <c r="AC264" i="1"/>
  <c r="AA433" i="1"/>
  <c r="AI17" i="1"/>
  <c r="AE389" i="1"/>
  <c r="AE490" i="1"/>
  <c r="AC233" i="1"/>
  <c r="AA255" i="1"/>
  <c r="AC53" i="1"/>
  <c r="AA304" i="1"/>
  <c r="AE74" i="1"/>
  <c r="AE411" i="1"/>
  <c r="AA476" i="1"/>
  <c r="AA30" i="1"/>
  <c r="AE414" i="1"/>
  <c r="AC363" i="1"/>
  <c r="AA205" i="1"/>
  <c r="AE20" i="1"/>
  <c r="AA35" i="1"/>
  <c r="AC202" i="1"/>
  <c r="AC460" i="1"/>
  <c r="AA513" i="1"/>
  <c r="AA226" i="1"/>
  <c r="AA207" i="1"/>
  <c r="AC36" i="1"/>
  <c r="AE112" i="1"/>
  <c r="AC164" i="1"/>
  <c r="AA439" i="1"/>
  <c r="AC67" i="1"/>
  <c r="AE141" i="1"/>
  <c r="AE368" i="1"/>
  <c r="AE242" i="1"/>
  <c r="AC316" i="1"/>
  <c r="AE218" i="1"/>
  <c r="AE470" i="1"/>
  <c r="AA108" i="1"/>
  <c r="AC359" i="1"/>
  <c r="AA171" i="1"/>
  <c r="AA64" i="1"/>
  <c r="AC502" i="1"/>
  <c r="AI135" i="1"/>
  <c r="AC159" i="1"/>
  <c r="AC456" i="1"/>
  <c r="AC30" i="1"/>
  <c r="AA235" i="1"/>
  <c r="AE273" i="1"/>
  <c r="AC184" i="1"/>
  <c r="AE96" i="1"/>
  <c r="AE125" i="1"/>
  <c r="AC444" i="1"/>
  <c r="AE260" i="1"/>
  <c r="AC385" i="1"/>
  <c r="AA80" i="1"/>
  <c r="AE31" i="1"/>
  <c r="AC394" i="1"/>
  <c r="AA56" i="1"/>
  <c r="AE170" i="1"/>
  <c r="AC132" i="1"/>
  <c r="AE418" i="1"/>
  <c r="AA172" i="1"/>
  <c r="AA251" i="1"/>
  <c r="AE159" i="1"/>
  <c r="AC513" i="1"/>
  <c r="AE120" i="1"/>
  <c r="AC323" i="1"/>
  <c r="AA9" i="1"/>
  <c r="AE294" i="1"/>
  <c r="AC207" i="1"/>
  <c r="AA400" i="1"/>
  <c r="AE92" i="1"/>
  <c r="AE239" i="1"/>
  <c r="AE426" i="1"/>
  <c r="AE439" i="1"/>
  <c r="AE256" i="1"/>
  <c r="AA181" i="1"/>
  <c r="AE388" i="1"/>
  <c r="AA253" i="1"/>
  <c r="AE464" i="1"/>
  <c r="AC378" i="1"/>
  <c r="AA232" i="1"/>
  <c r="AC76" i="1"/>
  <c r="AE177" i="1"/>
  <c r="AA428" i="1"/>
  <c r="AE149" i="1"/>
  <c r="AC167" i="1"/>
  <c r="AE340" i="1"/>
  <c r="AC252" i="1"/>
  <c r="AC440" i="1"/>
  <c r="AE101" i="1"/>
  <c r="AE264" i="1"/>
  <c r="AE449" i="1"/>
  <c r="AC177" i="1"/>
  <c r="AC295" i="1"/>
  <c r="AE347" i="1"/>
  <c r="AA185" i="1"/>
  <c r="AC153" i="1"/>
  <c r="AC39" i="1"/>
  <c r="AA266" i="1"/>
  <c r="AC353" i="1"/>
  <c r="AE209" i="1"/>
  <c r="AA385" i="1"/>
  <c r="AE337" i="1"/>
  <c r="AC182" i="1"/>
  <c r="AC452" i="1"/>
  <c r="AA250" i="1"/>
  <c r="AA7" i="1"/>
  <c r="AC78" i="1"/>
  <c r="AE444" i="1"/>
  <c r="AE302" i="1"/>
  <c r="AC358" i="1"/>
  <c r="AC239" i="1"/>
  <c r="AA151" i="1"/>
  <c r="AA416" i="1"/>
  <c r="AC31" i="1"/>
  <c r="AE108" i="1"/>
  <c r="AC330" i="1"/>
  <c r="AC259" i="1"/>
  <c r="AE386" i="1"/>
  <c r="AA393" i="1"/>
  <c r="AC265" i="1"/>
  <c r="AC291" i="1"/>
  <c r="AE262" i="1"/>
  <c r="AA336" i="1"/>
  <c r="AE223" i="1"/>
  <c r="AE375" i="1"/>
  <c r="AC333" i="1"/>
  <c r="AE493" i="1"/>
  <c r="AE49" i="1"/>
  <c r="AA118" i="1"/>
  <c r="AE396" i="1"/>
  <c r="AE252" i="1"/>
  <c r="AC310" i="1"/>
  <c r="AC189" i="1"/>
  <c r="AE323" i="1"/>
  <c r="AC301" i="1"/>
  <c r="AE390" i="1"/>
  <c r="AE289" i="1"/>
  <c r="AC420" i="1"/>
  <c r="AE113" i="1"/>
  <c r="AE428" i="1"/>
  <c r="AC342" i="1"/>
  <c r="AA169" i="1"/>
  <c r="AA320" i="1"/>
  <c r="AE124" i="1"/>
  <c r="AC215" i="1"/>
  <c r="AC482" i="1"/>
  <c r="AA167" i="1"/>
  <c r="AA307" i="1"/>
  <c r="AA420" i="1"/>
  <c r="AI110" i="1"/>
  <c r="AA20" i="1"/>
  <c r="AE496" i="1"/>
  <c r="AA154" i="1"/>
  <c r="AA296" i="1"/>
  <c r="AA52" i="1"/>
  <c r="AC124" i="1"/>
  <c r="AC499" i="1"/>
  <c r="AE367" i="1"/>
  <c r="AC449" i="1"/>
  <c r="AE405" i="1"/>
  <c r="AC152" i="1"/>
  <c r="AE99" i="1"/>
  <c r="AC187" i="1"/>
  <c r="AA451" i="1"/>
  <c r="AC28" i="1"/>
  <c r="AA212" i="1"/>
  <c r="AC56" i="1"/>
  <c r="AC307" i="1"/>
  <c r="AC105" i="1"/>
  <c r="AE103" i="1"/>
  <c r="AE132" i="1"/>
  <c r="AE81" i="1"/>
  <c r="AC477" i="1"/>
  <c r="AE474" i="1"/>
  <c r="AA131" i="1"/>
  <c r="AE105" i="1"/>
  <c r="AA348" i="1"/>
  <c r="AC88" i="1"/>
  <c r="AA456" i="1"/>
  <c r="AE438" i="1"/>
  <c r="AA494" i="1"/>
  <c r="AA477" i="1"/>
  <c r="AE190" i="1"/>
  <c r="AE168" i="1"/>
  <c r="AE208" i="1"/>
  <c r="AC503" i="1"/>
  <c r="AE280" i="1"/>
  <c r="AC411" i="1"/>
  <c r="AC488" i="1"/>
  <c r="AE250" i="1"/>
  <c r="AE437" i="1"/>
  <c r="AC283" i="1"/>
  <c r="AA431" i="1"/>
  <c r="AE133" i="1"/>
  <c r="AA111" i="1"/>
  <c r="AC235" i="1"/>
  <c r="AE184" i="1"/>
  <c r="AE146" i="1"/>
  <c r="AE167" i="1"/>
  <c r="AC250" i="1"/>
  <c r="AE202" i="1"/>
  <c r="AC68" i="1"/>
  <c r="AC253" i="1"/>
  <c r="AE79" i="1"/>
  <c r="AC226" i="1"/>
  <c r="AE175" i="1"/>
  <c r="AE451" i="1"/>
  <c r="AC459" i="1"/>
  <c r="AA309" i="1"/>
  <c r="AE384" i="1"/>
  <c r="AC468" i="1"/>
  <c r="AE292" i="1"/>
  <c r="AC454" i="1"/>
  <c r="AA51" i="1"/>
  <c r="AE422" i="1"/>
  <c r="AA176" i="1"/>
  <c r="AA269" i="1"/>
  <c r="AC257" i="1"/>
  <c r="AE305" i="1"/>
  <c r="AE225" i="1"/>
  <c r="AC150" i="1"/>
  <c r="AE448" i="1"/>
  <c r="AA198" i="1"/>
  <c r="AE381" i="1"/>
  <c r="AA495" i="1"/>
  <c r="AE265" i="1"/>
  <c r="AE483" i="1"/>
  <c r="AA489" i="1"/>
  <c r="AA65" i="1"/>
  <c r="AE402" i="1"/>
  <c r="AA293" i="1"/>
  <c r="AE374" i="1"/>
  <c r="AA510" i="1"/>
  <c r="AA122" i="1"/>
  <c r="AC382" i="1"/>
  <c r="AA236" i="1"/>
  <c r="AC80" i="1"/>
  <c r="AE328" i="1"/>
  <c r="AE185" i="1"/>
  <c r="AC240" i="1"/>
  <c r="AE186" i="1"/>
  <c r="AC172" i="1"/>
  <c r="AA447" i="1"/>
  <c r="AE150" i="1"/>
  <c r="AC142" i="1"/>
  <c r="AA265" i="1"/>
  <c r="AA155" i="1"/>
  <c r="AC286" i="1"/>
  <c r="AA27" i="1"/>
  <c r="AE465" i="1"/>
  <c r="AC311" i="1"/>
  <c r="AE447" i="1"/>
  <c r="AA380" i="1"/>
  <c r="AA138" i="1"/>
  <c r="AE72" i="1"/>
  <c r="AE180" i="1"/>
  <c r="AE366" i="1"/>
  <c r="AE197" i="1"/>
  <c r="AC438" i="1"/>
  <c r="AA318" i="1"/>
  <c r="AA215" i="1"/>
  <c r="AE25" i="1"/>
  <c r="AA99" i="1"/>
  <c r="AE481" i="1"/>
  <c r="AC309" i="1"/>
  <c r="AC185" i="1"/>
  <c r="AC103" i="1"/>
  <c r="AA394" i="1"/>
  <c r="AC494" i="1"/>
  <c r="AE339" i="1"/>
  <c r="AA211" i="1"/>
  <c r="AE353" i="1"/>
  <c r="AC197" i="1"/>
  <c r="AC483" i="1"/>
  <c r="AA284" i="1"/>
  <c r="AA40" i="1"/>
  <c r="AC110" i="1"/>
  <c r="AE460" i="1"/>
  <c r="AE318" i="1"/>
  <c r="AC374" i="1"/>
  <c r="AA458" i="1"/>
  <c r="AC174" i="1"/>
  <c r="AC137" i="1"/>
  <c r="AE295" i="1"/>
  <c r="AE216" i="1"/>
  <c r="AA216" i="1"/>
  <c r="AC92" i="1"/>
  <c r="AE227" i="1"/>
  <c r="AE391" i="1"/>
  <c r="AC341" i="1"/>
  <c r="AA479" i="1"/>
  <c r="AC41" i="1"/>
  <c r="AC368" i="1"/>
  <c r="AA173" i="1"/>
  <c r="AA258" i="1"/>
  <c r="AA371" i="1"/>
  <c r="AA483" i="1"/>
  <c r="AI30" i="1"/>
  <c r="AC6" i="1"/>
  <c r="AC446" i="1"/>
  <c r="AA326" i="1"/>
  <c r="AA247" i="1"/>
  <c r="AE34" i="1"/>
  <c r="AA107" i="1"/>
  <c r="AE345" i="1"/>
  <c r="AE214" i="1"/>
  <c r="AA261" i="1"/>
  <c r="AE506" i="1"/>
  <c r="AA399" i="1"/>
  <c r="AE443" i="1"/>
  <c r="AA166" i="1"/>
  <c r="AA308" i="1"/>
  <c r="AC136" i="1"/>
  <c r="AA327" i="1"/>
  <c r="AE26" i="1"/>
  <c r="AA346" i="1"/>
  <c r="AE174" i="1"/>
  <c r="AA168" i="1"/>
  <c r="AE499" i="1"/>
  <c r="AC326" i="1"/>
  <c r="AA404" i="1"/>
  <c r="AA423" i="1"/>
  <c r="AA444" i="1"/>
  <c r="AC407" i="1"/>
  <c r="AC64" i="1"/>
  <c r="AA302" i="1"/>
  <c r="AC188" i="1"/>
  <c r="AA321" i="1"/>
  <c r="AI136" i="1"/>
  <c r="AE276" i="1"/>
  <c r="AA158" i="1"/>
  <c r="AE317" i="1"/>
  <c r="AA368" i="1"/>
  <c r="AE231" i="1"/>
  <c r="AE407" i="1"/>
  <c r="AA426" i="1"/>
  <c r="AE136" i="1"/>
  <c r="AE338" i="1"/>
  <c r="AA496" i="1"/>
  <c r="AE342" i="1"/>
  <c r="AA383" i="1"/>
  <c r="AE436" i="1"/>
  <c r="AC350" i="1"/>
  <c r="AC461" i="1"/>
  <c r="AC15" i="1"/>
  <c r="AE312" i="1"/>
  <c r="AE169" i="1"/>
  <c r="AC224" i="1"/>
  <c r="AC343" i="1"/>
  <c r="AC200" i="1"/>
  <c r="AI57" i="1"/>
  <c r="AE503" i="1"/>
  <c r="AC89" i="1"/>
  <c r="AE322" i="1"/>
  <c r="AC329" i="1"/>
  <c r="AA460" i="1"/>
  <c r="AA14" i="1"/>
  <c r="AE154" i="1"/>
  <c r="AA70" i="1"/>
  <c r="AC162" i="1"/>
  <c r="AA37" i="1"/>
  <c r="AE196" i="1"/>
  <c r="AE233" i="1"/>
  <c r="AA206" i="1"/>
  <c r="AC34" i="1"/>
  <c r="AE191" i="1"/>
  <c r="AE378" i="1"/>
  <c r="AE245" i="1"/>
  <c r="AC466" i="1"/>
  <c r="AE56" i="1"/>
  <c r="AE238" i="1"/>
  <c r="AE303" i="1"/>
  <c r="AE152" i="1"/>
  <c r="AE420" i="1"/>
  <c r="AA256" i="1"/>
  <c r="AC292" i="1"/>
  <c r="AE151" i="1"/>
  <c r="AE355" i="1"/>
  <c r="AC32" i="1"/>
  <c r="AA505" i="1"/>
  <c r="AA305" i="1"/>
  <c r="AA113" i="1"/>
  <c r="AE32" i="1"/>
  <c r="AE373" i="1"/>
  <c r="AE475" i="1"/>
  <c r="AC217" i="1"/>
  <c r="AC478" i="1"/>
  <c r="AA303" i="1"/>
  <c r="AI36" i="1"/>
  <c r="AC139" i="1"/>
  <c r="AE513" i="1"/>
  <c r="AE65" i="1"/>
  <c r="AA140" i="1"/>
  <c r="AC481" i="1"/>
  <c r="AA516" i="1"/>
  <c r="AC128" i="1"/>
  <c r="AE18" i="1"/>
  <c r="AC163" i="1"/>
  <c r="AE27" i="1"/>
  <c r="AE410" i="1"/>
  <c r="AA156" i="1"/>
  <c r="AA410" i="1"/>
  <c r="AA317" i="1"/>
  <c r="AA12" i="1"/>
  <c r="AI142" i="1"/>
  <c r="AE325" i="1"/>
  <c r="AE307" i="1"/>
  <c r="AC170" i="1"/>
  <c r="AA144" i="1"/>
  <c r="AC344" i="1"/>
  <c r="AC384" i="1"/>
  <c r="AA409" i="1"/>
  <c r="AE507" i="1"/>
  <c r="AA218" i="1"/>
  <c r="AC46" i="1"/>
  <c r="AE286" i="1"/>
  <c r="AC147" i="1"/>
  <c r="AA414" i="1"/>
  <c r="AI35" i="1"/>
  <c r="AE11" i="1"/>
  <c r="AA195" i="1"/>
  <c r="AC392" i="1"/>
  <c r="AA450" i="1"/>
  <c r="AC421" i="1"/>
  <c r="AA349" i="1"/>
  <c r="AE57" i="1"/>
  <c r="AA128" i="1"/>
  <c r="AC340" i="1"/>
  <c r="AC496" i="1"/>
  <c r="AA480" i="1"/>
  <c r="AC16" i="1"/>
  <c r="AE194" i="1"/>
  <c r="AE285" i="1"/>
  <c r="AE502" i="1"/>
  <c r="AC37" i="1"/>
  <c r="AC249" i="1"/>
  <c r="AA461" i="1"/>
  <c r="AC458" i="1"/>
  <c r="AA338" i="1"/>
  <c r="AC214" i="1"/>
  <c r="AC289" i="1"/>
  <c r="AA440" i="1"/>
  <c r="AE134" i="1"/>
  <c r="AE293" i="1"/>
  <c r="AA403" i="1"/>
  <c r="AA422" i="1"/>
  <c r="AC490" i="1"/>
  <c r="AA254" i="1"/>
  <c r="AC19" i="1"/>
  <c r="AC51" i="1"/>
  <c r="AC296" i="1"/>
  <c r="AA341" i="1"/>
  <c r="AA361" i="1"/>
  <c r="AC91" i="1"/>
  <c r="AA85" i="1"/>
  <c r="AE78" i="1"/>
  <c r="AA471" i="1"/>
  <c r="AE123" i="1"/>
  <c r="AC100" i="1"/>
  <c r="AA89" i="1"/>
  <c r="AE71" i="1"/>
  <c r="AC54" i="1"/>
  <c r="AA39" i="1"/>
  <c r="AE463" i="1"/>
  <c r="AC509" i="1"/>
  <c r="AC423" i="1"/>
  <c r="AC293" i="1"/>
  <c r="AC222" i="1"/>
  <c r="AA390" i="1"/>
  <c r="AA245" i="1"/>
  <c r="AA502" i="1"/>
  <c r="AA360" i="1"/>
  <c r="AA504" i="1"/>
  <c r="AA227" i="1"/>
  <c r="AC133" i="1"/>
  <c r="AA116" i="1"/>
  <c r="AE98" i="1"/>
  <c r="AC81" i="1"/>
  <c r="AA66" i="1"/>
  <c r="AE52" i="1"/>
  <c r="AE259" i="1"/>
  <c r="AC302" i="1"/>
  <c r="AE224" i="1"/>
  <c r="AA268" i="1"/>
  <c r="AC158" i="1"/>
  <c r="AC398" i="1"/>
  <c r="AE429" i="1"/>
  <c r="AA415" i="1"/>
  <c r="AE143" i="1"/>
  <c r="AC386" i="1"/>
  <c r="AE489" i="1"/>
  <c r="AA427" i="1"/>
  <c r="AC87" i="1"/>
  <c r="AA21" i="1"/>
  <c r="AE348" i="1"/>
  <c r="AE204" i="1"/>
  <c r="AC262" i="1"/>
  <c r="AE201" i="1"/>
  <c r="AC415" i="1"/>
  <c r="AA286" i="1"/>
  <c r="AA159" i="1"/>
  <c r="AA469" i="1"/>
  <c r="AC130" i="1"/>
  <c r="AC17" i="1"/>
  <c r="AE122" i="1"/>
  <c r="AA148" i="1"/>
  <c r="AC435" i="1"/>
  <c r="AC317" i="1"/>
  <c r="AC320" i="1"/>
  <c r="AA402" i="1"/>
  <c r="AA259" i="1"/>
  <c r="AA514" i="1"/>
  <c r="AA499" i="1"/>
  <c r="AC14" i="1"/>
  <c r="AC116" i="1"/>
  <c r="AE87" i="1"/>
  <c r="AA55" i="1"/>
  <c r="AA152" i="1"/>
  <c r="AC325" i="1"/>
  <c r="AA406" i="1"/>
  <c r="AE319" i="1"/>
  <c r="AC457" i="1"/>
  <c r="AE12" i="1"/>
  <c r="AE114" i="1"/>
  <c r="AA82" i="1"/>
  <c r="AE387" i="1"/>
  <c r="AC221" i="1"/>
  <c r="AE160" i="1"/>
  <c r="AC119" i="1"/>
  <c r="AC278" i="1"/>
  <c r="AA222" i="1"/>
  <c r="AE399" i="1"/>
  <c r="AC413" i="1"/>
  <c r="AA388" i="1"/>
  <c r="AE4" i="1"/>
  <c r="AE80" i="1"/>
  <c r="AE237" i="1"/>
  <c r="AA407" i="1"/>
  <c r="AC35" i="1"/>
  <c r="AE107" i="1"/>
  <c r="AE148" i="1"/>
  <c r="AC66" i="1"/>
  <c r="AA187" i="1"/>
  <c r="AE155" i="1"/>
  <c r="AC501" i="1"/>
  <c r="AA11" i="1"/>
  <c r="AC300" i="1"/>
  <c r="AC417" i="1"/>
  <c r="AA401" i="1"/>
  <c r="AA139" i="1"/>
  <c r="AC223" i="1"/>
  <c r="AC492" i="1"/>
  <c r="AA408" i="1"/>
  <c r="AC23" i="1"/>
  <c r="AE100" i="1"/>
  <c r="AE166" i="1"/>
  <c r="AE211" i="1"/>
  <c r="AA117" i="1"/>
  <c r="AA355" i="1"/>
  <c r="AE55" i="1"/>
  <c r="AA374" i="1"/>
  <c r="AE82" i="1"/>
  <c r="AE349" i="1"/>
  <c r="AE350" i="1"/>
  <c r="AC401" i="1"/>
  <c r="AE62" i="1"/>
  <c r="AA213" i="1"/>
  <c r="AA26" i="1"/>
  <c r="AA104" i="1"/>
  <c r="AC219" i="1"/>
  <c r="AE267" i="1"/>
  <c r="AA77" i="1"/>
  <c r="AA405" i="1"/>
  <c r="AA182" i="1"/>
  <c r="AA492" i="1"/>
  <c r="AA174" i="1"/>
  <c r="AC514" i="1"/>
  <c r="AA328" i="1"/>
  <c r="AA299" i="1"/>
  <c r="AE485" i="1"/>
  <c r="AE15" i="1"/>
  <c r="AC72" i="1"/>
  <c r="AA214" i="1"/>
  <c r="AA343" i="1"/>
  <c r="AE370" i="1"/>
  <c r="AC379" i="1"/>
  <c r="AA300" i="1"/>
  <c r="AA28" i="1"/>
  <c r="AE514" i="1"/>
  <c r="AC472" i="1"/>
  <c r="AA60" i="1"/>
  <c r="AE304" i="1"/>
  <c r="AE161" i="1"/>
  <c r="AC216" i="1"/>
  <c r="AC335" i="1"/>
  <c r="AC360" i="1"/>
  <c r="AC272" i="1"/>
  <c r="AE33" i="1"/>
  <c r="AA102" i="1"/>
  <c r="AE247" i="1"/>
  <c r="AE213" i="1"/>
  <c r="AE121" i="1"/>
  <c r="AA33" i="1"/>
  <c r="AE187" i="1"/>
  <c r="AC270" i="1"/>
  <c r="AC180" i="1"/>
  <c r="AI37" i="1"/>
  <c r="AE179" i="1"/>
  <c r="AE365" i="1"/>
  <c r="AE467" i="1"/>
  <c r="AC209" i="1"/>
  <c r="AC463" i="1"/>
  <c r="AA287" i="1"/>
  <c r="AA373" i="1"/>
  <c r="AC123" i="1"/>
  <c r="AE183" i="1"/>
  <c r="AE440" i="1"/>
  <c r="AE369" i="1"/>
  <c r="AE298" i="1"/>
  <c r="AE471" i="1"/>
  <c r="AC354" i="1"/>
  <c r="AC213" i="1"/>
  <c r="AC231" i="1"/>
  <c r="AE144" i="1"/>
  <c r="AC319" i="1"/>
  <c r="AA379" i="1"/>
  <c r="AA136" i="1"/>
  <c r="AE310" i="1"/>
  <c r="AC431" i="1"/>
  <c r="AC10" i="1"/>
  <c r="AE206" i="1"/>
  <c r="AE393" i="1"/>
  <c r="AE494" i="1"/>
  <c r="AC237" i="1"/>
  <c r="AA149" i="1"/>
  <c r="AA347" i="1"/>
  <c r="AI22" i="1"/>
  <c r="AE47" i="1"/>
  <c r="AE416" i="1"/>
  <c r="AC232" i="1"/>
  <c r="AC254" i="1"/>
  <c r="AA120" i="1"/>
  <c r="AE356" i="1"/>
  <c r="AE482" i="1"/>
  <c r="AE221" i="1"/>
  <c r="AA281" i="1"/>
  <c r="AA115" i="1"/>
  <c r="AE269" i="1"/>
  <c r="AE454" i="1"/>
  <c r="AE487" i="1"/>
  <c r="AC160" i="1"/>
  <c r="AA493" i="1"/>
  <c r="AC183" i="1"/>
  <c r="AA69" i="1"/>
  <c r="AA257" i="1"/>
  <c r="AE392" i="1"/>
  <c r="AE321" i="1"/>
  <c r="AE248" i="1"/>
  <c r="AE291" i="1"/>
  <c r="AC306" i="1"/>
  <c r="AC166" i="1"/>
  <c r="AC143" i="1"/>
  <c r="AE240" i="1"/>
  <c r="AA506" i="1"/>
  <c r="AE406" i="1"/>
  <c r="AC141" i="1"/>
  <c r="AE425" i="1"/>
  <c r="AC271" i="1"/>
  <c r="AA411" i="1"/>
  <c r="AE111" i="1"/>
  <c r="AC298" i="1"/>
  <c r="AC108" i="1"/>
  <c r="AC173" i="1"/>
  <c r="AA397" i="1"/>
  <c r="AE301" i="1"/>
  <c r="AC146" i="1"/>
  <c r="AC399" i="1"/>
  <c r="AA135" i="1"/>
  <c r="AE408" i="1"/>
  <c r="AE266" i="1"/>
  <c r="AC322" i="1"/>
  <c r="AE271" i="1"/>
  <c r="AA165" i="1"/>
  <c r="AA248" i="1"/>
  <c r="AA363" i="1"/>
  <c r="AA507" i="1"/>
  <c r="AC22" i="1"/>
  <c r="AC126" i="1"/>
  <c r="AE95" i="1"/>
  <c r="AA63" i="1"/>
  <c r="AE316" i="1"/>
  <c r="AE243" i="1"/>
  <c r="AE173" i="1"/>
  <c r="AE430" i="1"/>
  <c r="AC228" i="1"/>
  <c r="AE455" i="1"/>
  <c r="AC347" i="1"/>
  <c r="AA191" i="1"/>
  <c r="AC387" i="1"/>
  <c r="AA446" i="1"/>
  <c r="AC404" i="1"/>
  <c r="AA333" i="1"/>
  <c r="AE53" i="1"/>
  <c r="AA16" i="1"/>
  <c r="AA124" i="1"/>
  <c r="AE379" i="1"/>
  <c r="AE254" i="1"/>
  <c r="AC403" i="1"/>
  <c r="AE251" i="1"/>
  <c r="AA238" i="1"/>
  <c r="AE199" i="1"/>
  <c r="AE279" i="1"/>
  <c r="AA362" i="1"/>
  <c r="AE70" i="1"/>
  <c r="AE274" i="1"/>
  <c r="AA381" i="1"/>
  <c r="AE278" i="1"/>
  <c r="AA319" i="1"/>
  <c r="AE404" i="1"/>
  <c r="AC318" i="1"/>
  <c r="AA193" i="1"/>
  <c r="AA92" i="1"/>
  <c r="AE296" i="1"/>
  <c r="AE153" i="1"/>
  <c r="AC208" i="1"/>
  <c r="AC327" i="1"/>
  <c r="AC443" i="1"/>
  <c r="AC372" i="1"/>
  <c r="AA267" i="1"/>
  <c r="AA412" i="1"/>
  <c r="AI55" i="1"/>
  <c r="AC27" i="1"/>
  <c r="AC135" i="1"/>
  <c r="AE104" i="1"/>
  <c r="AE268" i="1"/>
  <c r="AE195" i="1"/>
  <c r="AE453" i="1"/>
  <c r="AE382" i="1"/>
  <c r="AC181" i="1"/>
  <c r="AE263" i="1"/>
  <c r="AC299" i="1"/>
  <c r="AC20" i="1"/>
  <c r="AI122" i="1"/>
  <c r="AC391" i="1"/>
  <c r="AE320" i="1"/>
  <c r="AE226" i="1"/>
  <c r="AE60" i="1"/>
  <c r="AC485" i="1"/>
  <c r="AE516" i="1"/>
  <c r="AE162" i="1"/>
  <c r="AE415" i="1"/>
  <c r="AA474" i="1"/>
  <c r="AC473" i="1"/>
  <c r="AA81" i="1"/>
  <c r="AE171" i="1"/>
  <c r="AE357" i="1"/>
  <c r="AE435" i="1"/>
  <c r="AC201" i="1"/>
  <c r="AA160" i="1"/>
  <c r="AA178" i="1"/>
  <c r="AA367" i="1"/>
  <c r="AA203" i="1"/>
  <c r="AA76" i="1"/>
  <c r="AE67" i="1"/>
  <c r="AE315" i="1"/>
  <c r="AC442" i="1"/>
  <c r="AC332" i="1"/>
  <c r="AC148" i="1"/>
  <c r="AA150" i="1"/>
  <c r="AA322" i="1"/>
  <c r="AC480" i="1"/>
  <c r="AA435" i="1"/>
  <c r="AA292" i="1"/>
  <c r="AA231" i="1"/>
  <c r="AA465" i="1"/>
  <c r="AC63" i="1"/>
  <c r="AA48" i="1"/>
  <c r="AE29" i="1"/>
  <c r="AC12" i="1"/>
  <c r="AE137" i="1"/>
  <c r="AC118" i="1"/>
  <c r="AA103" i="1"/>
  <c r="AC255" i="1"/>
  <c r="AA199" i="1"/>
  <c r="AC486" i="1"/>
  <c r="AC397" i="1"/>
  <c r="AA183" i="1"/>
  <c r="AA454" i="1"/>
  <c r="AA311" i="1"/>
  <c r="AC437" i="1"/>
  <c r="AA424" i="1"/>
  <c r="AA365" i="1"/>
  <c r="AI134" i="1"/>
  <c r="AE61" i="1"/>
  <c r="AC40" i="1"/>
  <c r="AA24" i="1"/>
  <c r="AE10" i="1"/>
  <c r="AA132" i="1"/>
  <c r="AE116" i="1"/>
  <c r="AE158" i="1"/>
  <c r="AA270" i="1"/>
  <c r="AC282" i="1"/>
  <c r="AA23" i="1"/>
  <c r="AA315" i="1"/>
  <c r="AA162" i="1"/>
  <c r="AC157" i="1"/>
  <c r="AC43" i="1"/>
  <c r="AE401" i="1"/>
  <c r="AC245" i="1"/>
  <c r="AC515" i="1"/>
  <c r="AA316" i="1"/>
  <c r="AA72" i="1"/>
  <c r="AE7" i="1"/>
  <c r="AE147" i="1"/>
  <c r="AE334" i="1"/>
  <c r="AC390" i="1"/>
  <c r="AE335" i="1"/>
  <c r="AA200" i="1"/>
  <c r="AA121" i="1"/>
  <c r="AA352" i="1"/>
  <c r="AC26" i="1"/>
  <c r="AA53" i="1"/>
  <c r="AE44" i="1"/>
  <c r="AC247" i="1"/>
  <c r="AE287" i="1"/>
  <c r="AC498" i="1"/>
  <c r="AC412" i="1"/>
  <c r="AA208" i="1"/>
  <c r="AA466" i="1"/>
  <c r="AA323" i="1"/>
  <c r="AC484" i="1"/>
  <c r="AA297" i="1"/>
  <c r="AC79" i="1"/>
  <c r="AE46" i="1"/>
  <c r="AA13" i="1"/>
  <c r="AA119" i="1"/>
  <c r="AE351" i="1"/>
  <c r="AC416" i="1"/>
  <c r="AA470" i="1"/>
  <c r="AC500" i="1"/>
  <c r="AA429" i="1"/>
  <c r="AE77" i="1"/>
  <c r="AA45" i="1"/>
  <c r="AC9" i="1"/>
  <c r="AE509" i="1"/>
  <c r="AE14" i="1"/>
  <c r="AE346" i="1"/>
  <c r="AE86" i="1"/>
  <c r="AE511" i="1"/>
  <c r="AA345" i="1"/>
  <c r="AC410" i="1"/>
  <c r="AA290" i="1"/>
  <c r="AA515" i="1"/>
  <c r="AC134" i="1"/>
  <c r="AA71" i="1"/>
  <c r="AC355" i="1"/>
  <c r="AC238" i="1"/>
  <c r="AE28" i="1"/>
  <c r="AA98" i="1"/>
  <c r="AE193" i="1"/>
  <c r="AE358" i="1"/>
  <c r="AC381" i="1"/>
  <c r="AE412" i="1"/>
  <c r="AC510" i="1"/>
  <c r="AE90" i="1"/>
  <c r="AC467" i="1"/>
  <c r="AA291" i="1"/>
  <c r="AI69" i="1"/>
  <c r="AC127" i="1"/>
  <c r="AC430" i="1"/>
  <c r="AA310" i="1"/>
  <c r="AC504" i="1"/>
  <c r="AE17" i="1"/>
  <c r="AA91" i="1"/>
  <c r="AE9" i="1"/>
  <c r="AE398" i="1"/>
  <c r="AE142" i="1"/>
  <c r="AA210" i="1"/>
  <c r="AC38" i="1"/>
  <c r="AA229" i="1"/>
  <c r="AC65" i="1"/>
  <c r="AE172" i="1"/>
  <c r="AC267" i="1"/>
  <c r="AC428" i="1"/>
  <c r="AC61" i="1"/>
  <c r="AA190" i="1"/>
  <c r="AE215" i="1"/>
  <c r="AE164" i="1"/>
  <c r="AA224" i="1"/>
  <c r="AE501" i="1"/>
  <c r="AC42" i="1"/>
  <c r="AC122" i="1"/>
  <c r="AA482" i="1"/>
  <c r="AE66" i="1"/>
  <c r="AI38" i="1"/>
  <c r="AA197" i="1"/>
  <c r="AE109" i="1"/>
  <c r="AE30" i="1"/>
  <c r="AC251" i="1"/>
  <c r="AC155" i="1"/>
  <c r="AE43" i="1"/>
  <c r="AC99" i="1"/>
  <c r="AC409" i="1"/>
  <c r="AE352" i="1"/>
  <c r="AE510" i="1"/>
  <c r="AC427" i="1"/>
  <c r="AA239" i="1"/>
  <c r="AE324" i="1"/>
  <c r="AE229" i="1"/>
  <c r="AA462" i="1"/>
  <c r="AA101" i="1"/>
  <c r="AE432" i="1"/>
  <c r="AE290" i="1"/>
  <c r="AC346" i="1"/>
  <c r="AC199" i="1"/>
  <c r="AC445" i="1"/>
  <c r="AA396" i="1"/>
  <c r="AC11" i="1"/>
  <c r="AE88" i="1"/>
  <c r="AE441" i="1"/>
  <c r="AC287" i="1"/>
  <c r="AA234" i="1"/>
  <c r="AA5" i="1"/>
  <c r="AE413" i="1"/>
  <c r="AE472" i="1"/>
  <c r="AA398" i="1"/>
  <c r="AE42" i="1"/>
  <c r="AE308" i="1"/>
  <c r="AE165" i="1"/>
  <c r="AC220" i="1"/>
  <c r="AC339" i="1"/>
  <c r="AC365" i="1"/>
  <c r="AC304" i="1"/>
  <c r="AE37" i="1"/>
  <c r="AA106" i="1"/>
  <c r="AE246" i="1"/>
  <c r="AE176" i="1"/>
  <c r="AE433" i="1"/>
  <c r="AE362" i="1"/>
  <c r="AC161" i="1"/>
  <c r="AE182" i="1"/>
  <c r="AC279" i="1"/>
  <c r="AC434" i="1"/>
  <c r="AE434" i="1"/>
  <c r="AC450" i="1"/>
  <c r="AA364" i="1"/>
  <c r="AE257" i="1"/>
  <c r="AC204" i="1"/>
  <c r="AC288" i="1"/>
  <c r="AC48" i="1"/>
  <c r="AE336" i="1"/>
  <c r="AE192" i="1"/>
  <c r="AC248" i="1"/>
  <c r="AE217" i="1"/>
  <c r="AC436" i="1"/>
  <c r="AA202" i="1"/>
  <c r="AE97" i="1"/>
  <c r="AC29" i="1"/>
  <c r="AE281" i="1"/>
  <c r="AE468" i="1"/>
  <c r="AC512" i="1"/>
  <c r="AA97" i="1"/>
  <c r="AE219" i="1"/>
  <c r="AC334" i="1"/>
  <c r="AC408" i="1"/>
  <c r="AC75" i="1"/>
  <c r="AE210" i="1"/>
  <c r="AE397" i="1"/>
  <c r="AE498" i="1"/>
  <c r="AC241" i="1"/>
  <c r="AA153" i="1"/>
  <c r="AA351" i="1"/>
  <c r="AI33" i="1"/>
  <c r="AE51" i="1"/>
  <c r="AE198" i="1"/>
  <c r="AE456" i="1"/>
  <c r="AE385" i="1"/>
  <c r="AE314" i="1"/>
  <c r="AE486" i="1"/>
  <c r="AC370" i="1"/>
  <c r="AC229" i="1"/>
  <c r="AC297" i="1"/>
  <c r="AC266" i="1"/>
  <c r="AC71" i="1"/>
  <c r="AC193" i="1"/>
  <c r="AE83" i="1"/>
  <c r="AE354" i="1"/>
  <c r="AC418" i="1"/>
  <c r="AC246" i="1"/>
  <c r="AA79" i="1"/>
  <c r="AE500" i="1"/>
  <c r="AC62" i="1"/>
  <c r="AC225" i="1"/>
  <c r="AC24" i="1"/>
  <c r="AE228" i="1"/>
  <c r="AE473" i="1"/>
  <c r="AA272" i="1"/>
  <c r="AC98" i="1"/>
  <c r="AE207" i="1"/>
  <c r="AE394" i="1"/>
  <c r="AE311" i="1"/>
  <c r="AC497" i="1"/>
  <c r="AC269" i="1"/>
  <c r="AA378" i="1"/>
  <c r="AA490" i="1"/>
  <c r="AA147" i="1"/>
  <c r="AE16" i="1"/>
  <c r="AE118" i="1"/>
  <c r="AA86" i="1"/>
  <c r="AC256" i="1"/>
  <c r="AE380" i="1"/>
  <c r="AE309" i="1"/>
  <c r="AE236" i="1"/>
  <c r="AE241" i="1"/>
  <c r="AC294" i="1"/>
  <c r="AC154" i="1"/>
  <c r="AE488" i="1"/>
  <c r="AC324" i="1"/>
  <c r="AA146" i="1"/>
  <c r="AC465" i="1"/>
  <c r="AA288" i="1"/>
  <c r="AA449" i="1"/>
  <c r="AA44" i="1"/>
  <c r="AC8" i="1"/>
  <c r="AC114" i="1"/>
  <c r="AE508" i="1"/>
  <c r="AE306" i="1"/>
  <c r="AC453" i="1"/>
  <c r="AE275" i="1"/>
  <c r="AE69" i="1"/>
  <c r="AE457" i="1"/>
  <c r="AC303" i="1"/>
  <c r="AA475" i="1"/>
  <c r="AA38" i="1"/>
  <c r="AC362" i="1"/>
  <c r="AE38" i="1"/>
  <c r="AC236" i="1"/>
  <c r="AA512" i="1"/>
  <c r="AE333" i="1"/>
  <c r="AC178" i="1"/>
  <c r="AA221" i="1"/>
  <c r="AC57" i="1"/>
  <c r="AE424" i="1"/>
  <c r="AE282" i="1"/>
  <c r="AC338" i="1"/>
  <c r="AC168" i="1"/>
  <c r="AA196" i="1"/>
  <c r="AA282" i="1"/>
  <c r="AA395" i="1"/>
  <c r="AA194" i="1"/>
  <c r="AC55" i="1"/>
  <c r="AE21" i="1"/>
  <c r="AE129" i="1"/>
  <c r="AA95" i="1"/>
  <c r="AE332" i="1"/>
  <c r="AE261" i="1"/>
  <c r="AE188" i="1"/>
  <c r="AE446" i="1"/>
  <c r="AC244" i="1"/>
  <c r="AE479" i="1"/>
  <c r="AE313" i="1"/>
  <c r="AE181" i="1"/>
  <c r="AE329" i="1"/>
  <c r="AA217" i="1"/>
  <c r="AE478" i="1"/>
  <c r="AE145" i="1"/>
  <c r="AE203" i="1"/>
  <c r="AA366" i="1"/>
  <c r="AE360" i="1"/>
  <c r="AC274" i="1"/>
  <c r="AC506" i="1"/>
  <c r="AA331" i="1"/>
  <c r="AI24" i="1"/>
  <c r="AE63" i="1"/>
  <c r="AE300" i="1"/>
  <c r="AE157" i="1"/>
  <c r="AC212" i="1"/>
  <c r="AC331" i="1"/>
  <c r="AC375" i="1"/>
  <c r="AA252" i="1"/>
  <c r="AC175" i="1"/>
  <c r="AA325" i="1"/>
  <c r="AC96" i="1"/>
  <c r="AA90" i="1"/>
  <c r="AC151" i="1"/>
  <c r="AC505" i="1"/>
  <c r="AC419" i="1"/>
  <c r="AC285" i="1"/>
  <c r="AC190" i="1"/>
  <c r="AA386" i="1"/>
  <c r="AA241" i="1"/>
  <c r="AA498" i="1"/>
  <c r="AA356" i="1"/>
  <c r="AA488" i="1"/>
  <c r="AC425" i="1"/>
  <c r="AC129" i="1"/>
  <c r="AA112" i="1"/>
  <c r="AE94" i="1"/>
  <c r="AC77" i="1"/>
  <c r="AA62" i="1"/>
  <c r="AE48" i="1"/>
  <c r="AE331" i="1"/>
  <c r="AC373" i="1"/>
  <c r="AC210" i="1"/>
  <c r="AA177" i="1"/>
  <c r="AC464" i="1"/>
  <c r="AA262" i="1"/>
  <c r="AE253" i="1"/>
  <c r="AA375" i="1"/>
  <c r="AA230" i="1"/>
  <c r="AA487" i="1"/>
  <c r="AA223" i="1"/>
  <c r="AI21" i="1"/>
  <c r="AE127" i="1"/>
  <c r="AC104" i="1"/>
  <c r="AA93" i="1"/>
  <c r="AE75" i="1"/>
  <c r="AC58" i="1"/>
  <c r="AA43" i="1"/>
  <c r="AA491" i="1"/>
  <c r="AC112" i="1"/>
  <c r="AE469" i="1"/>
  <c r="AC94" i="1"/>
  <c r="AC85" i="1"/>
  <c r="AE135" i="1"/>
  <c r="AC275" i="1"/>
  <c r="AE115" i="1"/>
  <c r="AE330" i="1"/>
  <c r="AC357" i="1"/>
  <c r="AA314" i="1"/>
  <c r="AA329" i="1"/>
  <c r="AE54" i="1"/>
  <c r="AA129" i="1"/>
  <c r="AE277" i="1"/>
  <c r="AE462" i="1"/>
  <c r="AE495" i="1"/>
  <c r="AC405" i="1"/>
  <c r="AC424" i="1"/>
  <c r="AA237" i="1"/>
  <c r="AA511" i="1"/>
  <c r="AE85" i="1"/>
  <c r="AC73" i="1"/>
  <c r="AA67" i="1"/>
  <c r="AC389" i="1"/>
  <c r="AC234" i="1"/>
  <c r="AA188" i="1"/>
  <c r="AC476" i="1"/>
  <c r="AA274" i="1"/>
  <c r="AC198" i="1"/>
  <c r="AA387" i="1"/>
  <c r="AA242" i="1"/>
  <c r="AA273" i="1"/>
  <c r="AE139" i="1"/>
  <c r="AA105" i="1"/>
  <c r="AC70" i="1"/>
  <c r="AC156" i="1"/>
  <c r="AC439" i="1"/>
  <c r="AC351" i="1"/>
  <c r="AA263" i="1"/>
  <c r="AA376" i="1"/>
  <c r="AA484" i="1"/>
  <c r="AA134" i="1"/>
  <c r="AC97" i="1"/>
  <c r="AE68" i="1"/>
  <c r="AE258" i="1"/>
  <c r="AE461" i="1"/>
  <c r="AC203" i="1"/>
  <c r="AE364" i="1"/>
  <c r="AC447" i="1"/>
  <c r="AE58" i="1"/>
  <c r="AC451" i="1"/>
  <c r="AA275" i="1"/>
  <c r="AA243" i="1"/>
  <c r="AC109" i="1"/>
  <c r="AC414" i="1"/>
  <c r="AA294" i="1"/>
  <c r="AE383" i="1"/>
  <c r="AC138" i="1"/>
  <c r="AA75" i="1"/>
  <c r="AE288" i="1"/>
  <c r="AA83" i="1"/>
  <c r="AA445" i="1"/>
  <c r="AE371" i="1"/>
  <c r="AA335" i="1"/>
  <c r="AE249" i="1"/>
  <c r="AC507" i="1"/>
  <c r="AA276" i="1"/>
  <c r="AA31" i="1"/>
  <c r="AC102" i="1"/>
  <c r="AC471" i="1"/>
  <c r="AA295" i="1"/>
  <c r="AI132" i="1"/>
  <c r="AC131" i="1"/>
  <c r="AE515" i="1"/>
  <c r="AC508" i="1"/>
  <c r="AC277" i="1"/>
  <c r="AA157" i="1"/>
  <c r="AI23" i="1"/>
  <c r="AC493" i="1"/>
  <c r="AA441" i="1"/>
  <c r="AA141" i="1"/>
  <c r="AC475" i="1"/>
  <c r="AA163" i="1"/>
  <c r="AA175" i="1"/>
  <c r="AC352" i="1"/>
  <c r="AE93" i="1"/>
  <c r="AA204" i="1"/>
  <c r="AA463" i="1"/>
  <c r="AA389" i="1"/>
  <c r="AA359" i="1"/>
  <c r="AA443" i="1"/>
  <c r="AA384" i="1"/>
  <c r="AE39" i="1"/>
  <c r="AC377" i="1"/>
  <c r="AC176" i="1"/>
  <c r="AC111" i="1"/>
  <c r="AE466" i="1"/>
  <c r="AC211" i="1"/>
  <c r="AA452" i="1"/>
  <c r="AA485" i="1"/>
  <c r="AA481" i="1"/>
  <c r="AA220" i="1"/>
  <c r="AA372" i="1"/>
  <c r="AC388" i="1"/>
  <c r="AA421" i="1"/>
  <c r="AE8" i="1"/>
  <c r="AA130" i="1"/>
  <c r="AE110" i="1"/>
  <c r="AC93" i="1"/>
  <c r="AA78" i="1"/>
  <c r="AE64" i="1"/>
  <c r="AE395" i="1"/>
  <c r="AC395" i="1"/>
  <c r="AC242" i="1"/>
  <c r="AA192" i="1"/>
  <c r="AC479" i="1"/>
  <c r="AA278" i="1"/>
  <c r="AC230" i="1"/>
  <c r="AA391" i="1"/>
  <c r="AA246" i="1"/>
  <c r="AA503" i="1"/>
  <c r="AA289" i="1"/>
  <c r="AC18" i="1"/>
  <c r="AE6" i="1"/>
  <c r="AC120" i="1"/>
  <c r="AA109" i="1"/>
  <c r="AE91" i="1"/>
  <c r="AC74" i="1"/>
  <c r="AA59" i="1"/>
  <c r="AC366" i="1"/>
  <c r="AA332" i="1"/>
  <c r="AE359" i="1"/>
  <c r="AA478" i="1"/>
  <c r="AC402" i="1"/>
  <c r="AA459" i="1"/>
  <c r="AA54" i="1"/>
  <c r="AE220" i="1"/>
  <c r="AE299" i="1"/>
  <c r="AA350" i="1"/>
  <c r="AA437" i="1"/>
  <c r="AC50" i="1"/>
  <c r="AA164" i="1"/>
  <c r="AC349" i="1"/>
  <c r="AA418" i="1"/>
  <c r="AC206" i="1"/>
  <c r="AA219" i="1"/>
  <c r="AE24" i="1"/>
  <c r="AE128" i="1"/>
  <c r="AA94" i="1"/>
  <c r="AE459" i="1"/>
  <c r="AC276" i="1"/>
  <c r="AC495" i="1"/>
  <c r="AC356" i="1"/>
  <c r="AA264" i="1"/>
  <c r="AA353" i="1"/>
  <c r="AA19" i="1"/>
  <c r="AA127" i="1"/>
  <c r="AC90" i="1"/>
  <c r="AE102" i="1"/>
  <c r="AC284" i="1"/>
  <c r="AE163" i="1"/>
  <c r="AC422" i="1"/>
  <c r="AE458" i="1"/>
  <c r="AA442" i="1"/>
  <c r="AA49" i="1"/>
  <c r="AE341" i="1"/>
  <c r="AC186" i="1"/>
  <c r="AC487" i="1"/>
  <c r="AA473" i="1"/>
  <c r="AE35" i="1"/>
  <c r="AC426" i="1"/>
  <c r="AE431" i="1"/>
  <c r="AA306" i="1"/>
  <c r="AA419" i="1"/>
  <c r="AC441" i="1"/>
  <c r="AC47" i="1"/>
  <c r="AE13" i="1"/>
  <c r="AE119" i="1"/>
  <c r="AA87" i="1"/>
  <c r="AA184" i="1"/>
  <c r="AC376" i="1"/>
  <c r="AA438" i="1"/>
  <c r="AC361" i="1"/>
  <c r="AA301" i="1"/>
  <c r="AE45" i="1"/>
  <c r="AA8" i="1"/>
  <c r="AA114" i="1"/>
  <c r="AA330" i="1"/>
  <c r="AC5" i="1"/>
  <c r="AE200" i="1"/>
  <c r="AC60" i="1"/>
  <c r="AE327" i="1"/>
  <c r="AA448" i="1"/>
  <c r="AC345" i="1"/>
  <c r="AA240" i="1"/>
  <c r="AA468" i="1"/>
  <c r="AC84" i="1"/>
  <c r="AA22" i="1"/>
  <c r="AC261" i="1"/>
  <c r="AA486" i="1"/>
  <c r="AC115" i="1"/>
  <c r="AA50" i="1"/>
  <c r="AE297" i="1"/>
  <c r="AC107" i="1"/>
  <c r="AC69" i="1"/>
  <c r="AC260" i="1"/>
  <c r="AE76" i="1"/>
  <c r="AA354" i="1"/>
  <c r="AA277" i="1"/>
  <c r="AC21" i="1"/>
  <c r="AC432" i="1"/>
  <c r="AA472" i="1"/>
  <c r="AC49" i="1"/>
  <c r="AE400" i="1"/>
  <c r="AC258" i="1"/>
  <c r="AC196" i="1"/>
  <c r="AA58" i="1"/>
  <c r="AA339" i="1"/>
  <c r="AA57" i="1"/>
  <c r="AC227" i="1"/>
  <c r="AI40" i="1"/>
  <c r="AE445" i="1"/>
  <c r="AE344" i="1"/>
  <c r="AC315" i="1"/>
  <c r="AE492" i="1"/>
  <c r="AA425" i="1"/>
  <c r="AA145" i="1"/>
  <c r="AE59" i="1"/>
  <c r="AC243" i="1"/>
  <c r="AE234" i="1"/>
  <c r="AA25" i="1"/>
  <c r="AA209" i="1"/>
  <c r="AA6" i="1"/>
  <c r="AC348" i="1"/>
  <c r="AE230" i="1"/>
  <c r="AE421" i="1"/>
  <c r="AA142" i="1"/>
  <c r="AA370" i="1"/>
  <c r="AA96" i="1"/>
  <c r="AC179" i="1"/>
  <c r="AA377" i="1"/>
  <c r="AE19" i="1"/>
  <c r="AC321" i="1"/>
  <c r="AA10" i="1"/>
  <c r="AA29" i="1"/>
  <c r="AA61" i="1"/>
  <c r="AA436" i="1"/>
  <c r="AA413" i="1"/>
  <c r="AI115" i="1"/>
  <c r="AE73" i="1"/>
  <c r="AC52" i="1"/>
  <c r="AA41" i="1"/>
  <c r="AE22" i="1"/>
  <c r="AC4" i="1"/>
  <c r="AE130" i="1"/>
  <c r="AE512" i="1"/>
  <c r="AC462" i="1"/>
  <c r="AC364" i="1"/>
  <c r="AC195" i="1"/>
  <c r="AA170" i="1"/>
  <c r="AA342" i="1"/>
  <c r="AA32" i="1"/>
  <c r="AA455" i="1"/>
  <c r="AA312" i="1"/>
  <c r="AA313" i="1"/>
  <c r="AA179" i="1"/>
  <c r="AC83" i="1"/>
  <c r="AA68" i="1"/>
  <c r="AE50" i="1"/>
  <c r="AC33" i="1"/>
  <c r="AA17" i="1"/>
  <c r="AC140" i="1"/>
  <c r="AA125" i="1"/>
  <c r="AE106" i="1"/>
  <c r="AE23" i="1"/>
  <c r="AA126" i="1"/>
  <c r="AA42" i="1"/>
  <c r="AC400" i="1"/>
  <c r="AA457" i="1"/>
  <c r="AC516" i="1"/>
  <c r="AE178" i="1"/>
  <c r="AC470" i="1"/>
  <c r="AA271" i="1"/>
  <c r="AE117" i="1"/>
  <c r="AA133" i="1"/>
  <c r="AC268" i="1"/>
  <c r="AC491" i="1"/>
  <c r="AC328" i="1"/>
  <c r="AA260" i="1"/>
  <c r="AA337" i="1"/>
  <c r="AA15" i="1"/>
  <c r="AA123" i="1"/>
  <c r="AC86" i="1"/>
  <c r="AC191" i="1"/>
  <c r="AC455" i="1"/>
  <c r="AC429" i="1"/>
  <c r="AA279" i="1"/>
  <c r="AA392" i="1"/>
  <c r="AA500" i="1"/>
  <c r="AC7" i="1"/>
  <c r="AC113" i="1"/>
  <c r="AE84" i="1"/>
  <c r="AC273" i="1"/>
  <c r="AA369" i="1"/>
  <c r="AE497" i="1"/>
  <c r="AC367" i="1"/>
  <c r="AE491" i="1"/>
  <c r="AC383" i="1"/>
  <c r="AC13" i="1"/>
  <c r="AE270" i="1"/>
  <c r="AE427" i="1"/>
  <c r="AA382" i="1"/>
  <c r="AI116" i="1"/>
  <c r="AC82" i="1"/>
  <c r="AA180" i="1"/>
  <c r="AC371" i="1"/>
  <c r="AA434" i="1"/>
  <c r="AC336" i="1"/>
  <c r="AA285" i="1"/>
  <c r="AE41" i="1"/>
  <c r="AA4" i="1"/>
  <c r="AA110" i="1"/>
  <c r="AE480" i="1"/>
  <c r="AC308" i="1"/>
  <c r="AC511" i="1"/>
  <c r="AC433" i="1"/>
  <c r="AA280" i="1"/>
  <c r="AA417" i="1"/>
  <c r="AA36" i="1"/>
  <c r="AE5" i="1"/>
  <c r="AC106" i="1"/>
  <c r="AC280" i="1"/>
  <c r="AC469" i="1"/>
  <c r="AE283" i="1"/>
  <c r="AE138" i="1"/>
  <c r="AC305" i="1"/>
  <c r="AC125" i="1"/>
  <c r="AC171" i="1"/>
  <c r="AA497" i="1"/>
  <c r="AC312" i="1"/>
  <c r="AA73" i="1"/>
  <c r="AE205" i="1"/>
  <c r="AE189" i="1"/>
  <c r="AA344" i="1"/>
  <c r="AA100" i="1"/>
  <c r="AE36" i="1"/>
  <c r="AA88" i="1"/>
  <c r="AC145" i="1"/>
  <c r="AE284" i="1"/>
  <c r="AA509" i="1"/>
  <c r="AC474" i="1"/>
  <c r="AA225" i="1"/>
  <c r="AE89" i="1"/>
  <c r="AA137" i="1"/>
  <c r="AA244" i="1"/>
  <c r="AA453" i="1"/>
  <c r="AC25" i="1"/>
  <c r="AE377" i="1"/>
  <c r="AA201" i="1"/>
  <c r="AC194" i="1"/>
  <c r="AC489" i="1"/>
  <c r="AA340" i="1"/>
  <c r="AA46" i="1"/>
  <c r="AA358" i="1"/>
  <c r="AA84" i="1"/>
  <c r="AA189" i="1"/>
  <c r="AC369" i="1"/>
  <c r="AC393" i="1"/>
  <c r="AC380" i="1"/>
  <c r="AC95" i="1"/>
  <c r="AA501" i="1"/>
  <c r="AA334" i="1"/>
  <c r="AE417" i="1"/>
  <c r="AC149" i="1"/>
  <c r="AC313" i="1"/>
  <c r="AA324" i="1"/>
  <c r="AA228" i="1"/>
  <c r="AC314" i="1"/>
  <c r="AC263" i="1"/>
  <c r="AC406" i="1"/>
  <c r="AE477" i="1"/>
  <c r="AA467" i="1"/>
  <c r="AC45" i="1"/>
  <c r="AC448" i="1"/>
  <c r="AI34" i="1"/>
  <c r="AE40" i="1"/>
  <c r="AA186" i="1"/>
  <c r="AA161" i="1"/>
  <c r="AC121" i="1"/>
  <c r="AA143" i="1"/>
  <c r="AA34" i="1"/>
  <c r="W350" i="1"/>
  <c r="W128" i="1"/>
  <c r="W396" i="1"/>
  <c r="W416" i="1"/>
  <c r="W4" i="1"/>
  <c r="W415" i="1"/>
  <c r="W256" i="1"/>
  <c r="W168" i="1"/>
  <c r="W126" i="1"/>
  <c r="W220" i="1"/>
  <c r="W373" i="1"/>
  <c r="W114" i="1"/>
  <c r="W392" i="1"/>
  <c r="W22" i="1"/>
  <c r="W43" i="1"/>
  <c r="W60" i="1"/>
  <c r="W257" i="1"/>
  <c r="W471" i="1"/>
  <c r="W148" i="1"/>
  <c r="W226" i="1"/>
  <c r="W380" i="1"/>
  <c r="W95" i="1"/>
  <c r="W82" i="1"/>
  <c r="W132" i="1"/>
  <c r="W136" i="1"/>
  <c r="W140" i="1"/>
  <c r="W122" i="1"/>
  <c r="W467" i="1"/>
  <c r="W325" i="1"/>
  <c r="W162" i="1"/>
  <c r="W178" i="1"/>
  <c r="W450" i="1"/>
  <c r="W425" i="1"/>
  <c r="W318" i="1"/>
  <c r="W388" i="1"/>
  <c r="W259" i="1"/>
  <c r="W263" i="1"/>
  <c r="W516" i="1"/>
  <c r="W215" i="1"/>
  <c r="W243" i="1"/>
  <c r="W170" i="1"/>
  <c r="W166" i="1"/>
  <c r="W182" i="1"/>
  <c r="W272" i="1"/>
  <c r="W384" i="1"/>
  <c r="W56" i="1"/>
  <c r="W340" i="1"/>
  <c r="W120" i="1"/>
  <c r="W463" i="1"/>
  <c r="W493" i="1"/>
  <c r="W405" i="1"/>
  <c r="W497" i="1"/>
  <c r="W421" i="1"/>
  <c r="W310" i="1"/>
  <c r="W451" i="1"/>
  <c r="W429" i="1"/>
  <c r="W80" i="1"/>
  <c r="W314" i="1"/>
  <c r="W455" i="1"/>
  <c r="W508" i="1"/>
  <c r="W100" i="1"/>
  <c r="W207" i="1"/>
  <c r="W147" i="1"/>
  <c r="W473" i="1"/>
  <c r="W271" i="1"/>
  <c r="W283" i="1"/>
  <c r="W29" i="1"/>
  <c r="W285" i="1"/>
  <c r="W390" i="1"/>
  <c r="W348" i="1"/>
  <c r="W103" i="1"/>
  <c r="W394" i="1"/>
  <c r="W368" i="1"/>
  <c r="W125" i="1"/>
  <c r="W446" i="1"/>
  <c r="W99" i="1"/>
  <c r="W434" i="1"/>
  <c r="W428" i="1"/>
  <c r="W448" i="1"/>
  <c r="W427" i="1"/>
  <c r="W208" i="1"/>
  <c r="W444" i="1"/>
  <c r="W464" i="1"/>
  <c r="W217" i="1"/>
  <c r="W362" i="1"/>
  <c r="W189" i="1"/>
  <c r="W188" i="1"/>
  <c r="W19" i="1"/>
  <c r="W232" i="1"/>
  <c r="W102" i="1"/>
  <c r="W503" i="1"/>
  <c r="W290" i="1"/>
  <c r="W461" i="1"/>
  <c r="W354" i="1"/>
  <c r="W344" i="1"/>
  <c r="W249" i="1"/>
  <c r="W14" i="1"/>
  <c r="W253" i="1"/>
  <c r="W18" i="1"/>
  <c r="W374" i="1"/>
  <c r="W514" i="1"/>
  <c r="W305" i="1"/>
  <c r="W8" i="1"/>
  <c r="W378" i="1"/>
  <c r="W159" i="1"/>
  <c r="W385" i="1"/>
  <c r="W33" i="1"/>
  <c r="W53" i="1"/>
  <c r="W404" i="1"/>
  <c r="W117" i="1"/>
  <c r="W151" i="1"/>
  <c r="W411" i="1"/>
  <c r="W145" i="1"/>
  <c r="W281" i="1"/>
  <c r="W454" i="1"/>
  <c r="W412" i="1"/>
  <c r="W96" i="1"/>
  <c r="W458" i="1"/>
  <c r="W432" i="1"/>
  <c r="W116" i="1"/>
  <c r="W210" i="1"/>
  <c r="W173" i="1"/>
  <c r="W198" i="1"/>
  <c r="W345" i="1"/>
  <c r="W297" i="1"/>
  <c r="W393" i="1"/>
  <c r="W230" i="1"/>
  <c r="W231" i="1"/>
  <c r="W184" i="1"/>
  <c r="W94" i="1"/>
  <c r="W400" i="1"/>
  <c r="W342" i="1"/>
  <c r="W227" i="1"/>
  <c r="W302" i="1"/>
  <c r="W372" i="1"/>
  <c r="W389" i="1"/>
  <c r="W328" i="1"/>
  <c r="W286" i="1"/>
  <c r="W123" i="1"/>
  <c r="W78" i="1"/>
  <c r="W133" i="1"/>
  <c r="W92" i="1"/>
  <c r="W260" i="1"/>
  <c r="W135" i="1"/>
  <c r="W264" i="1"/>
  <c r="W139" i="1"/>
  <c r="W193" i="1"/>
  <c r="W332" i="1"/>
  <c r="W488" i="1"/>
  <c r="W70" i="1"/>
  <c r="W197" i="1"/>
  <c r="W352" i="1"/>
  <c r="W441" i="1"/>
  <c r="W90" i="1"/>
  <c r="W357" i="1"/>
  <c r="W16" i="1"/>
  <c r="W480" i="1"/>
  <c r="W20" i="1"/>
  <c r="W269" i="1"/>
  <c r="W287" i="1"/>
  <c r="W34" i="1"/>
  <c r="W339" i="1"/>
  <c r="W369" i="1"/>
  <c r="W86" i="1"/>
  <c r="W343" i="1"/>
  <c r="W449" i="1"/>
  <c r="W106" i="1"/>
  <c r="W329" i="1"/>
  <c r="W452" i="1"/>
  <c r="W149" i="1"/>
  <c r="W153" i="1"/>
  <c r="W233" i="1"/>
  <c r="W204" i="1"/>
  <c r="W165" i="1"/>
  <c r="W169" i="1"/>
  <c r="W161" i="1"/>
  <c r="W358" i="1"/>
  <c r="W331" i="1"/>
  <c r="W127" i="1"/>
  <c r="W212" i="1"/>
  <c r="W137" i="1"/>
  <c r="W475" i="1"/>
  <c r="W76" i="1"/>
  <c r="W363" i="1"/>
  <c r="W431" i="1"/>
  <c r="W201" i="1"/>
  <c r="W247" i="1"/>
  <c r="W179" i="1"/>
  <c r="W494" i="1"/>
  <c r="W322" i="1"/>
  <c r="W477" i="1"/>
  <c r="W236" i="1"/>
  <c r="W379" i="1"/>
  <c r="W515" i="1"/>
  <c r="W7" i="1"/>
  <c r="W240" i="1"/>
  <c r="W383" i="1"/>
  <c r="W156" i="1"/>
  <c r="W11" i="1"/>
  <c r="W181" i="1"/>
  <c r="W438" i="1"/>
  <c r="W323" i="1"/>
  <c r="W202" i="1"/>
  <c r="W460" i="1"/>
  <c r="W180" i="1"/>
  <c r="W87" i="1"/>
  <c r="W77" i="1"/>
  <c r="W185" i="1"/>
  <c r="W442" i="1"/>
  <c r="W327" i="1"/>
  <c r="W222" i="1"/>
  <c r="W479" i="1"/>
  <c r="W261" i="1"/>
  <c r="W107" i="1"/>
  <c r="W97" i="1"/>
  <c r="W414" i="1"/>
  <c r="W481" i="1"/>
  <c r="W382" i="1"/>
  <c r="W337" i="1"/>
  <c r="W121" i="1"/>
  <c r="W418" i="1"/>
  <c r="W28" i="1"/>
  <c r="W408" i="1"/>
  <c r="W270" i="1"/>
  <c r="W292" i="1"/>
  <c r="W47" i="1"/>
  <c r="W274" i="1"/>
  <c r="W296" i="1"/>
  <c r="W51" i="1"/>
  <c r="W196" i="1"/>
  <c r="W209" i="1"/>
  <c r="W155" i="1"/>
  <c r="W476" i="1"/>
  <c r="W377" i="1"/>
  <c r="W24" i="1"/>
  <c r="W200" i="1"/>
  <c r="W213" i="1"/>
  <c r="W175" i="1"/>
  <c r="W495" i="1"/>
  <c r="W265" i="1"/>
  <c r="W49" i="1"/>
  <c r="W341" i="1"/>
  <c r="W85" i="1"/>
  <c r="W192" i="1"/>
  <c r="W430" i="1"/>
  <c r="W69" i="1"/>
  <c r="W456" i="1"/>
  <c r="W291" i="1"/>
  <c r="W55" i="1"/>
  <c r="W295" i="1"/>
  <c r="W75" i="1"/>
  <c r="W509" i="1"/>
  <c r="W258" i="1"/>
  <c r="W483" i="1"/>
  <c r="W487" i="1"/>
  <c r="W307" i="1"/>
  <c r="W71" i="1"/>
  <c r="W311" i="1"/>
  <c r="W91" i="1"/>
  <c r="W224" i="1"/>
  <c r="W221" i="1"/>
  <c r="W239" i="1"/>
  <c r="W321" i="1"/>
  <c r="W484" i="1"/>
  <c r="W355" i="1"/>
  <c r="W255" i="1"/>
  <c r="W443" i="1"/>
  <c r="W109" i="1"/>
  <c r="W62" i="1"/>
  <c r="W214" i="1"/>
  <c r="W395" i="1"/>
  <c r="W228" i="1"/>
  <c r="W134" i="1"/>
  <c r="W131" i="1"/>
  <c r="W485" i="1"/>
  <c r="W499" i="1"/>
  <c r="W223" i="1"/>
  <c r="W459" i="1"/>
  <c r="W88" i="1"/>
  <c r="W465" i="1"/>
  <c r="W349" i="1"/>
  <c r="W205" i="1"/>
  <c r="W313" i="1"/>
  <c r="W366" i="1"/>
  <c r="W506" i="1"/>
  <c r="W273" i="1"/>
  <c r="W138" i="1"/>
  <c r="W370" i="1"/>
  <c r="W510" i="1"/>
  <c r="W289" i="1"/>
  <c r="W142" i="1"/>
  <c r="W244" i="1"/>
  <c r="W501" i="1"/>
  <c r="W387" i="1"/>
  <c r="W268" i="1"/>
  <c r="W172" i="1"/>
  <c r="W437" i="1"/>
  <c r="W15" i="1"/>
  <c r="W5" i="1"/>
  <c r="W248" i="1"/>
  <c r="W505" i="1"/>
  <c r="W391" i="1"/>
  <c r="W288" i="1"/>
  <c r="W251" i="1"/>
  <c r="W152" i="1"/>
  <c r="W36" i="1"/>
  <c r="W25" i="1"/>
  <c r="W490" i="1"/>
  <c r="W183" i="1"/>
  <c r="W267" i="1"/>
  <c r="W30" i="1"/>
  <c r="W308" i="1"/>
  <c r="W246" i="1"/>
  <c r="W386" i="1"/>
  <c r="W353" i="1"/>
  <c r="W154" i="1"/>
  <c r="W420" i="1"/>
  <c r="W40" i="1"/>
  <c r="W158" i="1"/>
  <c r="W424" i="1"/>
  <c r="W44" i="1"/>
  <c r="W326" i="1"/>
  <c r="W275" i="1"/>
  <c r="W218" i="1"/>
  <c r="W492" i="1"/>
  <c r="W39" i="1"/>
  <c r="W93" i="1"/>
  <c r="W330" i="1"/>
  <c r="W279" i="1"/>
  <c r="W238" i="1"/>
  <c r="W191" i="1"/>
  <c r="W59" i="1"/>
  <c r="W113" i="1"/>
  <c r="W67" i="1"/>
  <c r="W299" i="1"/>
  <c r="W335" i="1"/>
  <c r="W194" i="1"/>
  <c r="W177" i="1"/>
  <c r="W73" i="1"/>
  <c r="W300" i="1"/>
  <c r="W38" i="1"/>
  <c r="W320" i="1"/>
  <c r="W58" i="1"/>
  <c r="W13" i="1"/>
  <c r="W27" i="1"/>
  <c r="W101" i="1"/>
  <c r="W105" i="1"/>
  <c r="W316" i="1"/>
  <c r="W54" i="1"/>
  <c r="W336" i="1"/>
  <c r="W74" i="1"/>
  <c r="W17" i="1"/>
  <c r="W98" i="1"/>
  <c r="W118" i="1"/>
  <c r="W110" i="1"/>
  <c r="W104" i="1"/>
  <c r="W119" i="1"/>
  <c r="W242" i="1"/>
  <c r="W160" i="1"/>
  <c r="W187" i="1"/>
  <c r="W507" i="1"/>
  <c r="W234" i="1"/>
  <c r="W89" i="1"/>
  <c r="W457" i="1"/>
  <c r="W324" i="1"/>
  <c r="W10" i="1"/>
  <c r="W164" i="1"/>
  <c r="W278" i="1"/>
  <c r="W419" i="1"/>
  <c r="W301" i="1"/>
  <c r="W48" i="1"/>
  <c r="W282" i="1"/>
  <c r="W423" i="1"/>
  <c r="W381" i="1"/>
  <c r="W68" i="1"/>
  <c r="W63" i="1"/>
  <c r="W276" i="1"/>
  <c r="W129" i="1"/>
  <c r="W399" i="1"/>
  <c r="W462" i="1"/>
  <c r="W277" i="1"/>
  <c r="W466" i="1"/>
  <c r="W293" i="1"/>
  <c r="W294" i="1"/>
  <c r="W435" i="1"/>
  <c r="W365" i="1"/>
  <c r="W64" i="1"/>
  <c r="W298" i="1"/>
  <c r="W439" i="1"/>
  <c r="W445" i="1"/>
  <c r="W84" i="1"/>
  <c r="W252" i="1"/>
  <c r="W50" i="1"/>
  <c r="W356" i="1"/>
  <c r="W360" i="1"/>
  <c r="W241" i="1"/>
  <c r="W6" i="1"/>
  <c r="W245" i="1"/>
  <c r="W26" i="1"/>
  <c r="W23" i="1"/>
  <c r="W186" i="1"/>
  <c r="W413" i="1"/>
  <c r="W250" i="1"/>
  <c r="W346" i="1"/>
  <c r="W141" i="1"/>
  <c r="W157" i="1"/>
  <c r="W361" i="1"/>
  <c r="W225" i="1"/>
  <c r="W474" i="1"/>
  <c r="W312" i="1"/>
  <c r="W478" i="1"/>
  <c r="W229" i="1"/>
  <c r="W144" i="1"/>
  <c r="W511" i="1"/>
  <c r="W436" i="1"/>
  <c r="W72" i="1"/>
  <c r="W371" i="1"/>
  <c r="W489" i="1"/>
  <c r="W468" i="1"/>
  <c r="W482" i="1"/>
  <c r="W306" i="1"/>
  <c r="W376" i="1"/>
  <c r="W309" i="1"/>
  <c r="W35" i="1"/>
  <c r="W398" i="1"/>
  <c r="W163" i="1"/>
  <c r="W401" i="1"/>
  <c r="W37" i="1"/>
  <c r="W402" i="1"/>
  <c r="W167" i="1"/>
  <c r="W417" i="1"/>
  <c r="W41" i="1"/>
  <c r="W262" i="1"/>
  <c r="W146" i="1"/>
  <c r="W403" i="1"/>
  <c r="W284" i="1"/>
  <c r="W235" i="1"/>
  <c r="W500" i="1"/>
  <c r="W31" i="1"/>
  <c r="W21" i="1"/>
  <c r="W266" i="1"/>
  <c r="W150" i="1"/>
  <c r="W407" i="1"/>
  <c r="W304" i="1"/>
  <c r="W317" i="1"/>
  <c r="W409" i="1"/>
  <c r="W52" i="1"/>
  <c r="W42" i="1"/>
  <c r="W237" i="1"/>
  <c r="W211" i="1"/>
  <c r="W174" i="1"/>
  <c r="W472" i="1"/>
  <c r="W315" i="1"/>
  <c r="W79" i="1"/>
  <c r="W319" i="1"/>
  <c r="W83" i="1"/>
  <c r="W406" i="1"/>
  <c r="W171" i="1"/>
  <c r="W433" i="1"/>
  <c r="W45" i="1"/>
  <c r="W410" i="1"/>
  <c r="W190" i="1"/>
  <c r="W512" i="1"/>
  <c r="W65" i="1"/>
  <c r="W303" i="1"/>
  <c r="W469" i="1"/>
  <c r="W367" i="1"/>
  <c r="W219" i="1"/>
  <c r="W347" i="1"/>
  <c r="W111" i="1"/>
  <c r="W351" i="1"/>
  <c r="W115" i="1"/>
  <c r="W422" i="1"/>
  <c r="W32" i="1"/>
  <c r="W496" i="1"/>
  <c r="W61" i="1"/>
  <c r="W426" i="1"/>
  <c r="W206" i="1"/>
  <c r="W195" i="1"/>
  <c r="W81" i="1"/>
  <c r="W203" i="1"/>
  <c r="W280" i="1"/>
  <c r="W504" i="1"/>
  <c r="W199" i="1"/>
  <c r="W498" i="1"/>
  <c r="W130" i="1"/>
  <c r="W502" i="1"/>
  <c r="W12" i="1"/>
  <c r="W46" i="1"/>
  <c r="W397" i="1"/>
  <c r="W108" i="1"/>
  <c r="W176" i="1"/>
  <c r="W359" i="1"/>
  <c r="W9" i="1"/>
  <c r="W440" i="1"/>
  <c r="W338" i="1"/>
  <c r="W364" i="1"/>
  <c r="W486" i="1"/>
  <c r="W333" i="1"/>
  <c r="W470" i="1"/>
  <c r="W453" i="1"/>
  <c r="W66" i="1"/>
  <c r="W124" i="1"/>
  <c r="W57" i="1"/>
  <c r="W447" i="1"/>
  <c r="W491" i="1"/>
  <c r="W254" i="1"/>
  <c r="W513" i="1"/>
  <c r="W216" i="1"/>
  <c r="W112" i="1"/>
  <c r="W334" i="1"/>
  <c r="W143" i="1"/>
  <c r="W375" i="1"/>
  <c r="Q299" i="1"/>
  <c r="Q415" i="1"/>
  <c r="Q490" i="1"/>
  <c r="Q431" i="1"/>
  <c r="Q189" i="1"/>
  <c r="Q350" i="1"/>
  <c r="Q333" i="1"/>
  <c r="Q76" i="1"/>
  <c r="Q207" i="1"/>
  <c r="Q108" i="1"/>
  <c r="Q474" i="1"/>
  <c r="Q28" i="1"/>
  <c r="Q320" i="1"/>
  <c r="Q234" i="1"/>
  <c r="Q352" i="1"/>
  <c r="Q250" i="1"/>
  <c r="Q205" i="1"/>
  <c r="Q240" i="1"/>
  <c r="Q515" i="1"/>
  <c r="Q36" i="1"/>
  <c r="Q269" i="1"/>
  <c r="Q346" i="1"/>
  <c r="Q170" i="1"/>
  <c r="Q206" i="1"/>
  <c r="Q276" i="1"/>
  <c r="Q71" i="1"/>
  <c r="Q127" i="1"/>
  <c r="Q360" i="1"/>
  <c r="Q278" i="1"/>
  <c r="Q301" i="1"/>
  <c r="Q90" i="1"/>
  <c r="Q272" i="1"/>
  <c r="Q340" i="1"/>
  <c r="Q103" i="1"/>
  <c r="Q54" i="1"/>
  <c r="Q376" i="1"/>
  <c r="Q294" i="1"/>
  <c r="Q365" i="1"/>
  <c r="Q55" i="1"/>
  <c r="Q313" i="1"/>
  <c r="Q92" i="1"/>
  <c r="Q377" i="1"/>
  <c r="Q288" i="1"/>
  <c r="Q462" i="1"/>
  <c r="Q45" i="1"/>
  <c r="Q134" i="1"/>
  <c r="Q87" i="1"/>
  <c r="Q31" i="1"/>
  <c r="Q236" i="1"/>
  <c r="Q274" i="1"/>
  <c r="Q285" i="1"/>
  <c r="Q470" i="1"/>
  <c r="Q309" i="1"/>
  <c r="Q138" i="1"/>
  <c r="Q27" i="1"/>
  <c r="Q24" i="1"/>
  <c r="Q270" i="1"/>
  <c r="Q290" i="1"/>
  <c r="Q349" i="1"/>
  <c r="Q485" i="1"/>
  <c r="Q112" i="1"/>
  <c r="Q245" i="1"/>
  <c r="Q387" i="1"/>
  <c r="Q279" i="1"/>
  <c r="Q403" i="1"/>
  <c r="Q399" i="1"/>
  <c r="Q310" i="1"/>
  <c r="Q326" i="1"/>
  <c r="Q451" i="1"/>
  <c r="Q82" i="1"/>
  <c r="Q311" i="1"/>
  <c r="Q506" i="1"/>
  <c r="Q221" i="1"/>
  <c r="Q441" i="1"/>
  <c r="Q419" i="1"/>
  <c r="Q80" i="1"/>
  <c r="Q423" i="1"/>
  <c r="Q220" i="1"/>
  <c r="Q343" i="1"/>
  <c r="Q163" i="1"/>
  <c r="Q237" i="1"/>
  <c r="Q504" i="1"/>
  <c r="Q435" i="1"/>
  <c r="Q106" i="1"/>
  <c r="Q443" i="1"/>
  <c r="Q15" i="1"/>
  <c r="Q475" i="1"/>
  <c r="Q48" i="1"/>
  <c r="Q218" i="1"/>
  <c r="Q238" i="1"/>
  <c r="Q432" i="1"/>
  <c r="Q492" i="1"/>
  <c r="Q373" i="1"/>
  <c r="Q52" i="1"/>
  <c r="Q16" i="1"/>
  <c r="Q248" i="1"/>
  <c r="Q382" i="1"/>
  <c r="Q255" i="1"/>
  <c r="Q297" i="1"/>
  <c r="Q198" i="1"/>
  <c r="Q132" i="1"/>
  <c r="Q396" i="1"/>
  <c r="Q65" i="1"/>
  <c r="Q314" i="1"/>
  <c r="Q446" i="1"/>
  <c r="Q385" i="1"/>
  <c r="Q425" i="1"/>
  <c r="Q214" i="1"/>
  <c r="Q256" i="1"/>
  <c r="Q412" i="1"/>
  <c r="Q81" i="1"/>
  <c r="Q191" i="1"/>
  <c r="Q347" i="1"/>
  <c r="Q484" i="1"/>
  <c r="Q99" i="1"/>
  <c r="Q372" i="1"/>
  <c r="Q386" i="1"/>
  <c r="Q429" i="1"/>
  <c r="Q188" i="1"/>
  <c r="Q421" i="1"/>
  <c r="Q345" i="1"/>
  <c r="Q516" i="1"/>
  <c r="Q267" i="1"/>
  <c r="Q14" i="1"/>
  <c r="Q375" i="1"/>
  <c r="Q410" i="1"/>
  <c r="Q26" i="1"/>
  <c r="Q465" i="1"/>
  <c r="Q153" i="1"/>
  <c r="Q59" i="1"/>
  <c r="Q169" i="1"/>
  <c r="Q448" i="1"/>
  <c r="Q366" i="1"/>
  <c r="Q273" i="1"/>
  <c r="Q338" i="1"/>
  <c r="Q478" i="1"/>
  <c r="Q160" i="1"/>
  <c r="Q73" i="1"/>
  <c r="Q162" i="1"/>
  <c r="Q300" i="1"/>
  <c r="Q199" i="1"/>
  <c r="Q100" i="1"/>
  <c r="Q69" i="1"/>
  <c r="Q488" i="1"/>
  <c r="Q282" i="1"/>
  <c r="Q93" i="1"/>
  <c r="Q200" i="1"/>
  <c r="Q479" i="1"/>
  <c r="Q398" i="1"/>
  <c r="Q401" i="1"/>
  <c r="Q354" i="1"/>
  <c r="Q494" i="1"/>
  <c r="Q223" i="1"/>
  <c r="Q105" i="1"/>
  <c r="Q178" i="1"/>
  <c r="Q316" i="1"/>
  <c r="Q265" i="1"/>
  <c r="Q116" i="1"/>
  <c r="Q85" i="1"/>
  <c r="Q391" i="1"/>
  <c r="Q147" i="1"/>
  <c r="Q6" i="1"/>
  <c r="Q130" i="1"/>
  <c r="Q328" i="1"/>
  <c r="Q244" i="1"/>
  <c r="Q172" i="1"/>
  <c r="Q58" i="1"/>
  <c r="Q455" i="1"/>
  <c r="Q210" i="1"/>
  <c r="Q39" i="1"/>
  <c r="Q61" i="1"/>
  <c r="Q344" i="1"/>
  <c r="Q262" i="1"/>
  <c r="Q235" i="1"/>
  <c r="Q74" i="1"/>
  <c r="Q436" i="1"/>
  <c r="Q483" i="1"/>
  <c r="Q44" i="1"/>
  <c r="Q19" i="1"/>
  <c r="Q404" i="1"/>
  <c r="Q383" i="1"/>
  <c r="Q393" i="1"/>
  <c r="Q232" i="1"/>
  <c r="Q34" i="1"/>
  <c r="Q468" i="1"/>
  <c r="Q60" i="1"/>
  <c r="Q489" i="1"/>
  <c r="Q181" i="1"/>
  <c r="Q315" i="1"/>
  <c r="Q407" i="1"/>
  <c r="Q75" i="1"/>
  <c r="Q229" i="1"/>
  <c r="Q263" i="1"/>
  <c r="Q325" i="1"/>
  <c r="Q395" i="1"/>
  <c r="Q182" i="1"/>
  <c r="Q281" i="1"/>
  <c r="Q379" i="1"/>
  <c r="Q141" i="1"/>
  <c r="Q158" i="1"/>
  <c r="Q296" i="1"/>
  <c r="Q184" i="1"/>
  <c r="Q212" i="1"/>
  <c r="Q355" i="1"/>
  <c r="Q491" i="1"/>
  <c r="Q115" i="1"/>
  <c r="Q25" i="1"/>
  <c r="Q216" i="1"/>
  <c r="Q327" i="1"/>
  <c r="Q473" i="1"/>
  <c r="Q459" i="1"/>
  <c r="Q213" i="1"/>
  <c r="Q409" i="1"/>
  <c r="Q411" i="1"/>
  <c r="Q64" i="1"/>
  <c r="Q174" i="1"/>
  <c r="Q312" i="1"/>
  <c r="Q247" i="1"/>
  <c r="Q228" i="1"/>
  <c r="Q371" i="1"/>
  <c r="Q507" i="1"/>
  <c r="Q133" i="1"/>
  <c r="Q42" i="1"/>
  <c r="Q128" i="1"/>
  <c r="Q486" i="1"/>
  <c r="Q362" i="1"/>
  <c r="Q186" i="1"/>
  <c r="Q434" i="1"/>
  <c r="Q164" i="1"/>
  <c r="Q259" i="1"/>
  <c r="Q18" i="1"/>
  <c r="Q29" i="1"/>
  <c r="Q175" i="1"/>
  <c r="Q394" i="1"/>
  <c r="Q217" i="1"/>
  <c r="Q450" i="1"/>
  <c r="Q227" i="1"/>
  <c r="Q275" i="1"/>
  <c r="Q35" i="1"/>
  <c r="Q46" i="1"/>
  <c r="Q150" i="1"/>
  <c r="Q513" i="1"/>
  <c r="Q339" i="1"/>
  <c r="Q110" i="1"/>
  <c r="Q137" i="1"/>
  <c r="Q11" i="1"/>
  <c r="Q117" i="1"/>
  <c r="Q226" i="1"/>
  <c r="Q180" i="1"/>
  <c r="Q156" i="1"/>
  <c r="Q8" i="1"/>
  <c r="Q148" i="1"/>
  <c r="Q329" i="1"/>
  <c r="Q30" i="1"/>
  <c r="Q139" i="1"/>
  <c r="Q131" i="1"/>
  <c r="Q317" i="1"/>
  <c r="Q86" i="1"/>
  <c r="Q464" i="1"/>
  <c r="Q295" i="1"/>
  <c r="Q121" i="1"/>
  <c r="Q252" i="1"/>
  <c r="Q203" i="1"/>
  <c r="Q298" i="1"/>
  <c r="Q439" i="1"/>
  <c r="Q381" i="1"/>
  <c r="Q126" i="1"/>
  <c r="Q493" i="1"/>
  <c r="Q260" i="1"/>
  <c r="Q405" i="1"/>
  <c r="Q145" i="1"/>
  <c r="Q402" i="1"/>
  <c r="Q287" i="1"/>
  <c r="Q167" i="1"/>
  <c r="Q424" i="1"/>
  <c r="Q417" i="1"/>
  <c r="Q47" i="1"/>
  <c r="Q66" i="1"/>
  <c r="Q342" i="1"/>
  <c r="Q225" i="1"/>
  <c r="Q482" i="1"/>
  <c r="Q364" i="1"/>
  <c r="Q176" i="1"/>
  <c r="Q457" i="1"/>
  <c r="Q77" i="1"/>
  <c r="Q33" i="1"/>
  <c r="Q7" i="1"/>
  <c r="Q135" i="1"/>
  <c r="Q449" i="1"/>
  <c r="Q185" i="1"/>
  <c r="Q187" i="1"/>
  <c r="Q359" i="1"/>
  <c r="Q233" i="1"/>
  <c r="Q318" i="1"/>
  <c r="Q461" i="1"/>
  <c r="Q330" i="1"/>
  <c r="Q471" i="1"/>
  <c r="Q508" i="1"/>
  <c r="Q57" i="1"/>
  <c r="Q154" i="1"/>
  <c r="Q292" i="1"/>
  <c r="Q168" i="1"/>
  <c r="Q161" i="1"/>
  <c r="Q418" i="1"/>
  <c r="Q303" i="1"/>
  <c r="Q183" i="1"/>
  <c r="Q440" i="1"/>
  <c r="Q480" i="1"/>
  <c r="Q63" i="1"/>
  <c r="Q98" i="1"/>
  <c r="Q358" i="1"/>
  <c r="Q241" i="1"/>
  <c r="Q498" i="1"/>
  <c r="Q380" i="1"/>
  <c r="Q239" i="1"/>
  <c r="Q4" i="1"/>
  <c r="Q109" i="1"/>
  <c r="Q49" i="1"/>
  <c r="Q23" i="1"/>
  <c r="Q13" i="1"/>
  <c r="Q215" i="1"/>
  <c r="Q445" i="1"/>
  <c r="Q363" i="1"/>
  <c r="Q337" i="1"/>
  <c r="Q502" i="1"/>
  <c r="Q123" i="1"/>
  <c r="Q324" i="1"/>
  <c r="Q177" i="1"/>
  <c r="Q319" i="1"/>
  <c r="Q456" i="1"/>
  <c r="Q79" i="1"/>
  <c r="Q374" i="1"/>
  <c r="Q514" i="1"/>
  <c r="Q305" i="1"/>
  <c r="Q5" i="1"/>
  <c r="Q40" i="1"/>
  <c r="Q119" i="1"/>
  <c r="Q321" i="1"/>
  <c r="Q427" i="1"/>
  <c r="Q211" i="1"/>
  <c r="Q159" i="1"/>
  <c r="Q50" i="1"/>
  <c r="Q356" i="1"/>
  <c r="Q192" i="1"/>
  <c r="Q335" i="1"/>
  <c r="Q472" i="1"/>
  <c r="Q95" i="1"/>
  <c r="Q390" i="1"/>
  <c r="Q155" i="1"/>
  <c r="Q369" i="1"/>
  <c r="Q38" i="1"/>
  <c r="Q56" i="1"/>
  <c r="Q197" i="1"/>
  <c r="Q331" i="1"/>
  <c r="Q152" i="1"/>
  <c r="Q107" i="1"/>
  <c r="Q280" i="1"/>
  <c r="Q196" i="1"/>
  <c r="Q476" i="1"/>
  <c r="Q9" i="1"/>
  <c r="Q336" i="1"/>
  <c r="Q266" i="1"/>
  <c r="Q452" i="1"/>
  <c r="Q392" i="1"/>
  <c r="Q209" i="1"/>
  <c r="Q136" i="1"/>
  <c r="Q505" i="1"/>
  <c r="Q511" i="1"/>
  <c r="Q253" i="1"/>
  <c r="Q193" i="1"/>
  <c r="Q140" i="1"/>
  <c r="Q389" i="1"/>
  <c r="Q460" i="1"/>
  <c r="Q151" i="1"/>
  <c r="Q400" i="1"/>
  <c r="Q251" i="1"/>
  <c r="Q271" i="1"/>
  <c r="Q323" i="1"/>
  <c r="Q104" i="1"/>
  <c r="Q370" i="1"/>
  <c r="Q83" i="1"/>
  <c r="Q194" i="1"/>
  <c r="Q94" i="1"/>
  <c r="Q289" i="1"/>
  <c r="Q89" i="1"/>
  <c r="Q378" i="1"/>
  <c r="Q195" i="1"/>
  <c r="Q304" i="1"/>
  <c r="Q179" i="1"/>
  <c r="Q509" i="1"/>
  <c r="Q469" i="1"/>
  <c r="Q426" i="1"/>
  <c r="Q190" i="1"/>
  <c r="Q512" i="1"/>
  <c r="Q114" i="1"/>
  <c r="Q249" i="1"/>
  <c r="Q388" i="1"/>
  <c r="Q10" i="1"/>
  <c r="Q208" i="1"/>
  <c r="Q466" i="1"/>
  <c r="Q351" i="1"/>
  <c r="Q230" i="1"/>
  <c r="Q487" i="1"/>
  <c r="Q293" i="1"/>
  <c r="Q111" i="1"/>
  <c r="Q149" i="1"/>
  <c r="Q406" i="1"/>
  <c r="Q291" i="1"/>
  <c r="Q171" i="1"/>
  <c r="Q428" i="1"/>
  <c r="Q433" i="1"/>
  <c r="Q51" i="1"/>
  <c r="Q70" i="1"/>
  <c r="Q97" i="1"/>
  <c r="Q72" i="1"/>
  <c r="Q62" i="1"/>
  <c r="Q157" i="1"/>
  <c r="Q442" i="1"/>
  <c r="Q453" i="1"/>
  <c r="Q368" i="1"/>
  <c r="Q242" i="1"/>
  <c r="Q201" i="1"/>
  <c r="Q361" i="1"/>
  <c r="Q458" i="1"/>
  <c r="Q222" i="1"/>
  <c r="Q261" i="1"/>
  <c r="Q122" i="1"/>
  <c r="Q283" i="1"/>
  <c r="Q420" i="1"/>
  <c r="Q43" i="1"/>
  <c r="Q224" i="1"/>
  <c r="Q481" i="1"/>
  <c r="Q367" i="1"/>
  <c r="Q246" i="1"/>
  <c r="Q503" i="1"/>
  <c r="Q357" i="1"/>
  <c r="Q129" i="1"/>
  <c r="Q165" i="1"/>
  <c r="Q422" i="1"/>
  <c r="Q307" i="1"/>
  <c r="Q32" i="1"/>
  <c r="Q444" i="1"/>
  <c r="Q496" i="1"/>
  <c r="Q67" i="1"/>
  <c r="Q102" i="1"/>
  <c r="Q113" i="1"/>
  <c r="Q88" i="1"/>
  <c r="Q78" i="1"/>
  <c r="Q308" i="1"/>
  <c r="Q20" i="1"/>
  <c r="Q341" i="1"/>
  <c r="Q21" i="1"/>
  <c r="Q384" i="1"/>
  <c r="Q302" i="1"/>
  <c r="Q397" i="1"/>
  <c r="Q306" i="1"/>
  <c r="Q447" i="1"/>
  <c r="Q413" i="1"/>
  <c r="Q142" i="1"/>
  <c r="Q501" i="1"/>
  <c r="Q268" i="1"/>
  <c r="Q437" i="1"/>
  <c r="Q68" i="1"/>
  <c r="Q37" i="1"/>
  <c r="Q499" i="1"/>
  <c r="Q17" i="1"/>
  <c r="Q231" i="1"/>
  <c r="Q257" i="1"/>
  <c r="Q416" i="1"/>
  <c r="Q334" i="1"/>
  <c r="Q144" i="1"/>
  <c r="Q322" i="1"/>
  <c r="Q463" i="1"/>
  <c r="Q477" i="1"/>
  <c r="Q41" i="1"/>
  <c r="Q146" i="1"/>
  <c r="Q284" i="1"/>
  <c r="Q500" i="1"/>
  <c r="Q84" i="1"/>
  <c r="Q53" i="1"/>
  <c r="Q22" i="1"/>
  <c r="Q91" i="1"/>
  <c r="Q204" i="1"/>
  <c r="Q258" i="1"/>
  <c r="Q219" i="1"/>
  <c r="Q454" i="1"/>
  <c r="Q243" i="1"/>
  <c r="Q120" i="1"/>
  <c r="Q166" i="1"/>
  <c r="Q254" i="1"/>
  <c r="Q118" i="1"/>
  <c r="Q353" i="1"/>
  <c r="Q202" i="1"/>
  <c r="Q124" i="1"/>
  <c r="Q495" i="1"/>
  <c r="Q173" i="1"/>
  <c r="Q264" i="1"/>
  <c r="Q332" i="1"/>
  <c r="Q125" i="1"/>
  <c r="Q277" i="1"/>
  <c r="Q12" i="1"/>
  <c r="Q438" i="1"/>
  <c r="Q286" i="1"/>
  <c r="Q430" i="1"/>
  <c r="Q408" i="1"/>
  <c r="Q348" i="1"/>
  <c r="Q414" i="1"/>
  <c r="Q510" i="1"/>
  <c r="Q101" i="1"/>
  <c r="Q497" i="1"/>
  <c r="Q96" i="1"/>
  <c r="Q143" i="1"/>
  <c r="Q467" i="1"/>
  <c r="M52" i="1"/>
  <c r="M195" i="1"/>
  <c r="M180" i="1"/>
  <c r="M483" i="1"/>
  <c r="M482" i="1"/>
  <c r="M291" i="1"/>
  <c r="M353" i="1"/>
  <c r="M187" i="1"/>
  <c r="M359" i="1"/>
  <c r="M494" i="1"/>
  <c r="M4" i="1"/>
  <c r="M266" i="1"/>
  <c r="M102" i="1"/>
  <c r="M63" i="1"/>
  <c r="M25" i="1"/>
  <c r="M130" i="1"/>
  <c r="M16" i="1"/>
  <c r="M378" i="1"/>
  <c r="M30" i="1"/>
  <c r="M90" i="1"/>
  <c r="M415" i="1"/>
  <c r="M48" i="1"/>
  <c r="M351" i="1"/>
  <c r="M168" i="1"/>
  <c r="M473" i="1"/>
  <c r="M470" i="1"/>
  <c r="M241" i="1"/>
  <c r="M64" i="1"/>
  <c r="M442" i="1"/>
  <c r="M307" i="1"/>
  <c r="M282" i="1"/>
  <c r="M286" i="1"/>
  <c r="M235" i="1"/>
  <c r="M513" i="1"/>
  <c r="M239" i="1"/>
  <c r="M9" i="1"/>
  <c r="M177" i="1"/>
  <c r="M461" i="1"/>
  <c r="M6" i="1"/>
  <c r="M165" i="1"/>
  <c r="M449" i="1"/>
  <c r="M133" i="1"/>
  <c r="M426" i="1"/>
  <c r="M346" i="1"/>
  <c r="M45" i="1"/>
  <c r="M421" i="1"/>
  <c r="M273" i="1"/>
  <c r="M42" i="1"/>
  <c r="M322" i="1"/>
  <c r="M316" i="1"/>
  <c r="M462" i="1"/>
  <c r="M277" i="1"/>
  <c r="M381" i="1"/>
  <c r="M51" i="1"/>
  <c r="M434" i="1"/>
  <c r="M118" i="1"/>
  <c r="M254" i="1"/>
  <c r="M98" i="1"/>
  <c r="M471" i="1"/>
  <c r="M475" i="1"/>
  <c r="M365" i="1"/>
  <c r="M15" i="1"/>
  <c r="M236" i="1"/>
  <c r="M141" i="1"/>
  <c r="M240" i="1"/>
  <c r="M512" i="1"/>
  <c r="M72" i="1"/>
  <c r="M228" i="1"/>
  <c r="M500" i="1"/>
  <c r="M60" i="1"/>
  <c r="M194" i="1"/>
  <c r="M271" i="1"/>
  <c r="M132" i="1"/>
  <c r="M454" i="1"/>
  <c r="M270" i="1"/>
  <c r="M35" i="1"/>
  <c r="M323" i="1"/>
  <c r="M310" i="1"/>
  <c r="M65" i="1"/>
  <c r="M498" i="1"/>
  <c r="M299" i="1"/>
  <c r="M503" i="1"/>
  <c r="M211" i="1"/>
  <c r="M24" i="1"/>
  <c r="M406" i="1"/>
  <c r="M62" i="1"/>
  <c r="M66" i="1"/>
  <c r="M423" i="1"/>
  <c r="M137" i="1"/>
  <c r="M363" i="1"/>
  <c r="M312" i="1"/>
  <c r="M431" i="1"/>
  <c r="M89" i="1"/>
  <c r="M300" i="1"/>
  <c r="M419" i="1"/>
  <c r="M77" i="1"/>
  <c r="M101" i="1"/>
  <c r="M443" i="1"/>
  <c r="M356" i="1"/>
  <c r="M269" i="1"/>
  <c r="M38" i="1"/>
  <c r="M425" i="1"/>
  <c r="M328" i="1"/>
  <c r="M174" i="1"/>
  <c r="M465" i="1"/>
  <c r="M225" i="1"/>
  <c r="M265" i="1"/>
  <c r="M117" i="1"/>
  <c r="M124" i="1"/>
  <c r="M330" i="1"/>
  <c r="M458" i="1"/>
  <c r="M95" i="1"/>
  <c r="M184" i="1"/>
  <c r="M275" i="1"/>
  <c r="M410" i="1"/>
  <c r="M83" i="1"/>
  <c r="M191" i="1"/>
  <c r="M157" i="1"/>
  <c r="M504" i="1"/>
  <c r="M508" i="1"/>
  <c r="M274" i="1"/>
  <c r="M54" i="1"/>
  <c r="M262" i="1"/>
  <c r="M41" i="1"/>
  <c r="M166" i="1"/>
  <c r="M200" i="1"/>
  <c r="M164" i="1"/>
  <c r="M152" i="1"/>
  <c r="M484" i="1"/>
  <c r="M354" i="1"/>
  <c r="M252" i="1"/>
  <c r="M332" i="1"/>
  <c r="M341" i="1"/>
  <c r="M492" i="1"/>
  <c r="M230" i="1"/>
  <c r="M213" i="1"/>
  <c r="M248" i="1"/>
  <c r="M154" i="1"/>
  <c r="M388" i="1"/>
  <c r="M288" i="1"/>
  <c r="M437" i="1"/>
  <c r="M292" i="1"/>
  <c r="M441" i="1"/>
  <c r="M238" i="1"/>
  <c r="M232" i="1"/>
  <c r="M347" i="1"/>
  <c r="M8" i="1"/>
  <c r="M242" i="1"/>
  <c r="M366" i="1"/>
  <c r="M414" i="1"/>
  <c r="M183" i="1"/>
  <c r="M243" i="1"/>
  <c r="M306" i="1"/>
  <c r="M464" i="1"/>
  <c r="M430" i="1"/>
  <c r="M86" i="1"/>
  <c r="M171" i="1"/>
  <c r="M231" i="1"/>
  <c r="M294" i="1"/>
  <c r="M452" i="1"/>
  <c r="M509" i="1"/>
  <c r="M74" i="1"/>
  <c r="M469" i="1"/>
  <c r="M399" i="1"/>
  <c r="M182" i="1"/>
  <c r="M352" i="1"/>
  <c r="M515" i="1"/>
  <c r="M350" i="1"/>
  <c r="M272" i="1"/>
  <c r="M394" i="1"/>
  <c r="M488" i="1"/>
  <c r="M276" i="1"/>
  <c r="M398" i="1"/>
  <c r="M493" i="1"/>
  <c r="M198" i="1"/>
  <c r="M325" i="1"/>
  <c r="M197" i="1"/>
  <c r="M489" i="1"/>
  <c r="M88" i="1"/>
  <c r="M313" i="1"/>
  <c r="M150" i="1"/>
  <c r="M474" i="1"/>
  <c r="M76" i="1"/>
  <c r="M412" i="1"/>
  <c r="M69" i="1"/>
  <c r="M71" i="1"/>
  <c r="M75" i="1"/>
  <c r="M463" i="1"/>
  <c r="M39" i="1"/>
  <c r="M451" i="1"/>
  <c r="M26" i="1"/>
  <c r="M260" i="1"/>
  <c r="M113" i="1"/>
  <c r="M193" i="1"/>
  <c r="M146" i="1"/>
  <c r="M411" i="1"/>
  <c r="M136" i="1"/>
  <c r="M301" i="1"/>
  <c r="M109" i="1"/>
  <c r="M199" i="1"/>
  <c r="M387" i="1"/>
  <c r="M104" i="1"/>
  <c r="M68" i="1"/>
  <c r="M324" i="1"/>
  <c r="M405" i="1"/>
  <c r="M80" i="1"/>
  <c r="M382" i="1"/>
  <c r="M285" i="1"/>
  <c r="M506" i="1"/>
  <c r="M289" i="1"/>
  <c r="M510" i="1"/>
  <c r="M368" i="1"/>
  <c r="M362" i="1"/>
  <c r="M335" i="1"/>
  <c r="M5" i="1"/>
  <c r="M372" i="1"/>
  <c r="M427" i="1"/>
  <c r="M12" i="1"/>
  <c r="M246" i="1"/>
  <c r="M309" i="1"/>
  <c r="M259" i="1"/>
  <c r="M379" i="1"/>
  <c r="M466" i="1"/>
  <c r="M79" i="1"/>
  <c r="M234" i="1"/>
  <c r="M297" i="1"/>
  <c r="M209" i="1"/>
  <c r="M331" i="1"/>
  <c r="M418" i="1"/>
  <c r="M67" i="1"/>
  <c r="M321" i="1"/>
  <c r="M21" i="1"/>
  <c r="M255" i="1"/>
  <c r="M349" i="1"/>
  <c r="M128" i="1"/>
  <c r="M287" i="1"/>
  <c r="M400" i="1"/>
  <c r="M455" i="1"/>
  <c r="M46" i="1"/>
  <c r="M144" i="1"/>
  <c r="M459" i="1"/>
  <c r="M50" i="1"/>
  <c r="M264" i="1"/>
  <c r="M192" i="1"/>
  <c r="M186" i="1"/>
  <c r="M105" i="1"/>
  <c r="M32" i="1"/>
  <c r="M181" i="1"/>
  <c r="M468" i="1"/>
  <c r="M93" i="1"/>
  <c r="M318" i="1"/>
  <c r="M153" i="1"/>
  <c r="M172" i="1"/>
  <c r="M176" i="1"/>
  <c r="M280" i="1"/>
  <c r="M429" i="1"/>
  <c r="M268" i="1"/>
  <c r="M417" i="1"/>
  <c r="M185" i="1"/>
  <c r="M283" i="1"/>
  <c r="M204" i="1"/>
  <c r="M496" i="1"/>
  <c r="M480" i="1"/>
  <c r="M499" i="1"/>
  <c r="M342" i="1"/>
  <c r="M457" i="1"/>
  <c r="M36" i="1"/>
  <c r="M439" i="1"/>
  <c r="M94" i="1"/>
  <c r="M106" i="1"/>
  <c r="M385" i="1"/>
  <c r="M369" i="1"/>
  <c r="M375" i="1"/>
  <c r="M19" i="1"/>
  <c r="M134" i="1"/>
  <c r="M376" i="1"/>
  <c r="M373" i="1"/>
  <c r="M370" i="1"/>
  <c r="M391" i="1"/>
  <c r="M367" i="1"/>
  <c r="M23" i="1"/>
  <c r="M13" i="1"/>
  <c r="M138" i="1"/>
  <c r="M364" i="1"/>
  <c r="M361" i="1"/>
  <c r="M358" i="1"/>
  <c r="M343" i="1"/>
  <c r="M319" i="1"/>
  <c r="M11" i="1"/>
  <c r="M140" i="1"/>
  <c r="M126" i="1"/>
  <c r="M384" i="1"/>
  <c r="M317" i="1"/>
  <c r="M84" i="1"/>
  <c r="M18" i="1"/>
  <c r="M295" i="1"/>
  <c r="M112" i="1"/>
  <c r="M311" i="1"/>
  <c r="M116" i="1"/>
  <c r="M397" i="1"/>
  <c r="M424" i="1"/>
  <c r="M49" i="1"/>
  <c r="M147" i="1"/>
  <c r="M401" i="1"/>
  <c r="M428" i="1"/>
  <c r="M53" i="1"/>
  <c r="M256" i="1"/>
  <c r="M392" i="1"/>
  <c r="M389" i="1"/>
  <c r="M386" i="1"/>
  <c r="M416" i="1"/>
  <c r="M422" i="1"/>
  <c r="M40" i="1"/>
  <c r="M29" i="1"/>
  <c r="M516" i="1"/>
  <c r="M380" i="1"/>
  <c r="M377" i="1"/>
  <c r="M374" i="1"/>
  <c r="M404" i="1"/>
  <c r="M383" i="1"/>
  <c r="M27" i="1"/>
  <c r="M17" i="1"/>
  <c r="M320" i="1"/>
  <c r="M314" i="1"/>
  <c r="M159" i="1"/>
  <c r="M163" i="1"/>
  <c r="M175" i="1"/>
  <c r="M456" i="1"/>
  <c r="M179" i="1"/>
  <c r="M460" i="1"/>
  <c r="M151" i="1"/>
  <c r="M145" i="1"/>
  <c r="M432" i="1"/>
  <c r="M57" i="1"/>
  <c r="M122" i="1"/>
  <c r="M393" i="1"/>
  <c r="M420" i="1"/>
  <c r="M44" i="1"/>
  <c r="M142" i="1"/>
  <c r="M31" i="1"/>
  <c r="M409" i="1"/>
  <c r="M131" i="1"/>
  <c r="M135" i="1"/>
  <c r="M355" i="1"/>
  <c r="M103" i="1"/>
  <c r="M371" i="1"/>
  <c r="M107" i="1"/>
  <c r="M293" i="1"/>
  <c r="M478" i="1"/>
  <c r="M514" i="1"/>
  <c r="M56" i="1"/>
  <c r="M281" i="1"/>
  <c r="M467" i="1"/>
  <c r="M502" i="1"/>
  <c r="M43" i="1"/>
  <c r="M33" i="1"/>
  <c r="M125" i="1"/>
  <c r="M96" i="1"/>
  <c r="M100" i="1"/>
  <c r="M327" i="1"/>
  <c r="M120" i="1"/>
  <c r="M279" i="1"/>
  <c r="M108" i="1"/>
  <c r="M162" i="1"/>
  <c r="M453" i="1"/>
  <c r="M114" i="1"/>
  <c r="M237" i="1"/>
  <c r="M196" i="1"/>
  <c r="M115" i="1"/>
  <c r="M497" i="1"/>
  <c r="M340" i="1"/>
  <c r="M263" i="1"/>
  <c r="M326" i="1"/>
  <c r="M219" i="1"/>
  <c r="M315" i="1"/>
  <c r="M408" i="1"/>
  <c r="M218" i="1"/>
  <c r="M156" i="1"/>
  <c r="M78" i="1"/>
  <c r="M224" i="1"/>
  <c r="M215" i="1"/>
  <c r="M158" i="1"/>
  <c r="M82" i="1"/>
  <c r="M99" i="1"/>
  <c r="M487" i="1"/>
  <c r="M336" i="1"/>
  <c r="M201" i="1"/>
  <c r="M222" i="1"/>
  <c r="M226" i="1"/>
  <c r="M206" i="1"/>
  <c r="M217" i="1"/>
  <c r="M210" i="1"/>
  <c r="M233" i="1"/>
  <c r="M167" i="1"/>
  <c r="M161" i="1"/>
  <c r="M448" i="1"/>
  <c r="M73" i="1"/>
  <c r="M155" i="1"/>
  <c r="M149" i="1"/>
  <c r="M436" i="1"/>
  <c r="M61" i="1"/>
  <c r="M28" i="1"/>
  <c r="M407" i="1"/>
  <c r="M333" i="1"/>
  <c r="M337" i="1"/>
  <c r="M360" i="1"/>
  <c r="M303" i="1"/>
  <c r="M348" i="1"/>
  <c r="M253" i="1"/>
  <c r="M91" i="1"/>
  <c r="M160" i="1"/>
  <c r="M110" i="1"/>
  <c r="M344" i="1"/>
  <c r="M123" i="1"/>
  <c r="M403" i="1"/>
  <c r="M97" i="1"/>
  <c r="M491" i="1"/>
  <c r="M221" i="1"/>
  <c r="M505" i="1"/>
  <c r="M267" i="1"/>
  <c r="M304" i="1"/>
  <c r="M139" i="1"/>
  <c r="M178" i="1"/>
  <c r="M495" i="1"/>
  <c r="M55" i="1"/>
  <c r="M302" i="1"/>
  <c r="M249" i="1"/>
  <c r="M339" i="1"/>
  <c r="M223" i="1"/>
  <c r="M338" i="1"/>
  <c r="M485" i="1"/>
  <c r="M212" i="1"/>
  <c r="M490" i="1"/>
  <c r="M261" i="1"/>
  <c r="M258" i="1"/>
  <c r="M447" i="1"/>
  <c r="M413" i="1"/>
  <c r="M121" i="1"/>
  <c r="M37" i="1"/>
  <c r="M22" i="1"/>
  <c r="M250" i="1"/>
  <c r="M247" i="1"/>
  <c r="M244" i="1"/>
  <c r="M435" i="1"/>
  <c r="M395" i="1"/>
  <c r="M446" i="1"/>
  <c r="M20" i="1"/>
  <c r="M10" i="1"/>
  <c r="M251" i="1"/>
  <c r="M257" i="1"/>
  <c r="M440" i="1"/>
  <c r="M444" i="1"/>
  <c r="M169" i="1"/>
  <c r="M81" i="1"/>
  <c r="M173" i="1"/>
  <c r="M85" i="1"/>
  <c r="M148" i="1"/>
  <c r="M402" i="1"/>
  <c r="M476" i="1"/>
  <c r="M47" i="1"/>
  <c r="M396" i="1"/>
  <c r="M390" i="1"/>
  <c r="M438" i="1"/>
  <c r="M34" i="1"/>
  <c r="M170" i="1"/>
  <c r="M188" i="1"/>
  <c r="M216" i="1"/>
  <c r="M220" i="1"/>
  <c r="M203" i="1"/>
  <c r="M477" i="1"/>
  <c r="M207" i="1"/>
  <c r="M481" i="1"/>
  <c r="M296" i="1"/>
  <c r="M290" i="1"/>
  <c r="M445" i="1"/>
  <c r="M70" i="1"/>
  <c r="M284" i="1"/>
  <c r="M278" i="1"/>
  <c r="M433" i="1"/>
  <c r="M58" i="1"/>
  <c r="M190" i="1"/>
  <c r="M119" i="1"/>
  <c r="M229" i="1"/>
  <c r="M245" i="1"/>
  <c r="M357" i="1"/>
  <c r="M7" i="1"/>
  <c r="M345" i="1"/>
  <c r="M511" i="1"/>
  <c r="M479" i="1"/>
  <c r="M501" i="1"/>
  <c r="M305" i="1"/>
  <c r="M208" i="1"/>
  <c r="M129" i="1"/>
  <c r="M189" i="1"/>
  <c r="M14" i="1"/>
  <c r="M298" i="1"/>
  <c r="M214" i="1"/>
  <c r="M111" i="1"/>
  <c r="M127" i="1"/>
  <c r="M334" i="1"/>
  <c r="M329" i="1"/>
  <c r="M308" i="1"/>
  <c r="M87" i="1"/>
  <c r="M59" i="1"/>
  <c r="M450" i="1"/>
  <c r="M507" i="1"/>
  <c r="M472" i="1"/>
  <c r="M486" i="1"/>
  <c r="M202" i="1"/>
  <c r="M205" i="1"/>
  <c r="M92" i="1"/>
  <c r="M143" i="1"/>
  <c r="M227" i="1"/>
  <c r="U492" i="1"/>
  <c r="U180" i="1"/>
  <c r="U153" i="1"/>
  <c r="U210" i="1"/>
  <c r="U16" i="1"/>
  <c r="U279" i="1"/>
  <c r="U376" i="1"/>
  <c r="U83" i="1"/>
  <c r="U144" i="1"/>
  <c r="U6" i="1"/>
  <c r="U496" i="1"/>
  <c r="U399" i="1"/>
  <c r="U100" i="1"/>
  <c r="U316" i="1"/>
  <c r="U111" i="1"/>
  <c r="U278" i="1"/>
  <c r="U66" i="1"/>
  <c r="U282" i="1"/>
  <c r="U486" i="1"/>
  <c r="U464" i="1"/>
  <c r="U329" i="1"/>
  <c r="U497" i="1"/>
  <c r="U249" i="1"/>
  <c r="U245" i="1"/>
  <c r="U268" i="1"/>
  <c r="U238" i="1"/>
  <c r="U171" i="1"/>
  <c r="U242" i="1"/>
  <c r="U29" i="1"/>
  <c r="U291" i="1"/>
  <c r="U96" i="1"/>
  <c r="U347" i="1"/>
  <c r="U145" i="1"/>
  <c r="U307" i="1"/>
  <c r="U407" i="1"/>
  <c r="U239" i="1"/>
  <c r="U465" i="1"/>
  <c r="U198" i="1"/>
  <c r="U349" i="1"/>
  <c r="U404" i="1"/>
  <c r="U487" i="1"/>
  <c r="U403" i="1"/>
  <c r="U441" i="1"/>
  <c r="U5" i="1"/>
  <c r="U505" i="1"/>
  <c r="U298" i="1"/>
  <c r="U353" i="1"/>
  <c r="U293" i="1"/>
  <c r="U9" i="1"/>
  <c r="U244" i="1"/>
  <c r="U15" i="1"/>
  <c r="U172" i="1"/>
  <c r="U385" i="1"/>
  <c r="U25" i="1"/>
  <c r="U4" i="1"/>
  <c r="U339" i="1"/>
  <c r="U326" i="1"/>
  <c r="U189" i="1"/>
  <c r="U17" i="1"/>
  <c r="U222" i="1"/>
  <c r="U258" i="1"/>
  <c r="U55" i="1"/>
  <c r="U212" i="1"/>
  <c r="U112" i="1"/>
  <c r="U301" i="1"/>
  <c r="U479" i="1"/>
  <c r="U429" i="1"/>
  <c r="U178" i="1"/>
  <c r="U30" i="1"/>
  <c r="U176" i="1"/>
  <c r="U197" i="1"/>
  <c r="U236" i="1"/>
  <c r="U405" i="1"/>
  <c r="U124" i="1"/>
  <c r="U358" i="1"/>
  <c r="U187" i="1"/>
  <c r="U252" i="1"/>
  <c r="U498" i="1"/>
  <c r="U213" i="1"/>
  <c r="U224" i="1"/>
  <c r="U133" i="1"/>
  <c r="U501" i="1"/>
  <c r="U28" i="1"/>
  <c r="U154" i="1"/>
  <c r="U86" i="1"/>
  <c r="U428" i="1"/>
  <c r="U95" i="1"/>
  <c r="U373" i="1"/>
  <c r="U135" i="1"/>
  <c r="U450" i="1"/>
  <c r="U322" i="1"/>
  <c r="U20" i="1"/>
  <c r="U97" i="1"/>
  <c r="U164" i="1"/>
  <c r="U91" i="1"/>
  <c r="U362" i="1"/>
  <c r="U120" i="1"/>
  <c r="U387" i="1"/>
  <c r="U284" i="1"/>
  <c r="U378" i="1"/>
  <c r="U346" i="1"/>
  <c r="U38" i="1"/>
  <c r="U50" i="1"/>
  <c r="U447" i="1"/>
  <c r="U338" i="1"/>
  <c r="U108" i="1"/>
  <c r="U233" i="1"/>
  <c r="U433" i="1"/>
  <c r="U181" i="1"/>
  <c r="U68" i="1"/>
  <c r="U54" i="1"/>
  <c r="U481" i="1"/>
  <c r="U412" i="1"/>
  <c r="U478" i="1"/>
  <c r="U248" i="1"/>
  <c r="U330" i="1"/>
  <c r="U309" i="1"/>
  <c r="U262" i="1"/>
  <c r="U458" i="1"/>
  <c r="U271" i="1"/>
  <c r="U459" i="1"/>
  <c r="U409" i="1"/>
  <c r="U502" i="1"/>
  <c r="U255" i="1"/>
  <c r="U507" i="1"/>
  <c r="U334" i="1"/>
  <c r="U319" i="1"/>
  <c r="U325" i="1"/>
  <c r="U129" i="1"/>
  <c r="U305" i="1"/>
  <c r="U246" i="1"/>
  <c r="U177" i="1"/>
  <c r="U56" i="1"/>
  <c r="U397" i="1"/>
  <c r="U98" i="1"/>
  <c r="U483" i="1"/>
  <c r="U216" i="1"/>
  <c r="U132" i="1"/>
  <c r="U201" i="1"/>
  <c r="U443" i="1"/>
  <c r="U414" i="1"/>
  <c r="U296" i="1"/>
  <c r="U315" i="1"/>
  <c r="U182" i="1"/>
  <c r="U382" i="1"/>
  <c r="U257" i="1"/>
  <c r="U125" i="1"/>
  <c r="U52" i="1"/>
  <c r="U269" i="1"/>
  <c r="U356" i="1"/>
  <c r="U88" i="1"/>
  <c r="U304" i="1"/>
  <c r="U477" i="1"/>
  <c r="U379" i="1"/>
  <c r="U43" i="1"/>
  <c r="U174" i="1"/>
  <c r="U191" i="1"/>
  <c r="U366" i="1"/>
  <c r="U24" i="1"/>
  <c r="U138" i="1"/>
  <c r="U211" i="1"/>
  <c r="U469" i="1"/>
  <c r="U402" i="1"/>
  <c r="U411" i="1"/>
  <c r="U65" i="1"/>
  <c r="U51" i="1"/>
  <c r="U332" i="1"/>
  <c r="U247" i="1"/>
  <c r="U504" i="1"/>
  <c r="U422" i="1"/>
  <c r="U490" i="1"/>
  <c r="U85" i="1"/>
  <c r="U71" i="1"/>
  <c r="U383" i="1"/>
  <c r="U167" i="1"/>
  <c r="U63" i="1"/>
  <c r="U34" i="1"/>
  <c r="U510" i="1"/>
  <c r="U190" i="1"/>
  <c r="U251" i="1"/>
  <c r="U426" i="1"/>
  <c r="U89" i="1"/>
  <c r="U152" i="1"/>
  <c r="U308" i="1"/>
  <c r="U480" i="1"/>
  <c r="U395" i="1"/>
  <c r="U47" i="1"/>
  <c r="U440" i="1"/>
  <c r="U357" i="1"/>
  <c r="U290" i="1"/>
  <c r="U295" i="1"/>
  <c r="U371" i="1"/>
  <c r="U74" i="1"/>
  <c r="U60" i="1"/>
  <c r="U476" i="1"/>
  <c r="U393" i="1"/>
  <c r="U310" i="1"/>
  <c r="U375" i="1"/>
  <c r="U323" i="1"/>
  <c r="U94" i="1"/>
  <c r="U80" i="1"/>
  <c r="U235" i="1"/>
  <c r="U19" i="1"/>
  <c r="U162" i="1"/>
  <c r="U237" i="1"/>
  <c r="U272" i="1"/>
  <c r="U455" i="1"/>
  <c r="U185" i="1"/>
  <c r="U302" i="1"/>
  <c r="U72" i="1"/>
  <c r="U437" i="1"/>
  <c r="U283" i="1"/>
  <c r="U18" i="1"/>
  <c r="U215" i="1"/>
  <c r="U390" i="1"/>
  <c r="U53" i="1"/>
  <c r="U250" i="1"/>
  <c r="U206" i="1"/>
  <c r="U431" i="1"/>
  <c r="U499" i="1"/>
  <c r="U79" i="1"/>
  <c r="U192" i="1"/>
  <c r="U49" i="1"/>
  <c r="U491" i="1"/>
  <c r="U470" i="1"/>
  <c r="U39" i="1"/>
  <c r="U446" i="1"/>
  <c r="U141" i="1"/>
  <c r="U104" i="1"/>
  <c r="U259" i="1"/>
  <c r="U406" i="1"/>
  <c r="U241" i="1"/>
  <c r="U194" i="1"/>
  <c r="U514" i="1"/>
  <c r="U128" i="1"/>
  <c r="U175" i="1"/>
  <c r="U32" i="1"/>
  <c r="U107" i="1"/>
  <c r="U204" i="1"/>
  <c r="U408" i="1"/>
  <c r="U434" i="1"/>
  <c r="U106" i="1"/>
  <c r="U361" i="1"/>
  <c r="U287" i="1"/>
  <c r="U48" i="1"/>
  <c r="U285" i="1"/>
  <c r="U127" i="1"/>
  <c r="U113" i="1"/>
  <c r="U439" i="1"/>
  <c r="U368" i="1"/>
  <c r="U472" i="1"/>
  <c r="U281" i="1"/>
  <c r="U214" i="1"/>
  <c r="U134" i="1"/>
  <c r="U513" i="1"/>
  <c r="U147" i="1"/>
  <c r="U384" i="1"/>
  <c r="U511" i="1"/>
  <c r="U166" i="1"/>
  <c r="U365" i="1"/>
  <c r="U452" i="1"/>
  <c r="U146" i="1"/>
  <c r="U314" i="1"/>
  <c r="U84" i="1"/>
  <c r="U401" i="1"/>
  <c r="U388" i="1"/>
  <c r="U367" i="1"/>
  <c r="U156" i="1"/>
  <c r="U59" i="1"/>
  <c r="U77" i="1"/>
  <c r="U203" i="1"/>
  <c r="U41" i="1"/>
  <c r="U300" i="1"/>
  <c r="U331" i="1"/>
  <c r="U149" i="1"/>
  <c r="U515" i="1"/>
  <c r="U369" i="1"/>
  <c r="U442" i="1"/>
  <c r="U188" i="1"/>
  <c r="U165" i="1"/>
  <c r="U432" i="1"/>
  <c r="U266" i="1"/>
  <c r="U355" i="1"/>
  <c r="U36" i="1"/>
  <c r="U226" i="1"/>
  <c r="U321" i="1"/>
  <c r="U493" i="1"/>
  <c r="U21" i="1"/>
  <c r="U360" i="1"/>
  <c r="U277" i="1"/>
  <c r="U208" i="1"/>
  <c r="U466" i="1"/>
  <c r="U335" i="1"/>
  <c r="U131" i="1"/>
  <c r="U115" i="1"/>
  <c r="U396" i="1"/>
  <c r="U313" i="1"/>
  <c r="U228" i="1"/>
  <c r="U485" i="1"/>
  <c r="U415" i="1"/>
  <c r="U13" i="1"/>
  <c r="U137" i="1"/>
  <c r="U179" i="1"/>
  <c r="U410" i="1"/>
  <c r="U230" i="1"/>
  <c r="U161" i="1"/>
  <c r="U102" i="1"/>
  <c r="U254" i="1"/>
  <c r="U381" i="1"/>
  <c r="U327" i="1"/>
  <c r="U82" i="1"/>
  <c r="U169" i="1"/>
  <c r="U436" i="1"/>
  <c r="U270" i="1"/>
  <c r="U419" i="1"/>
  <c r="U40" i="1"/>
  <c r="U503" i="1"/>
  <c r="U421" i="1"/>
  <c r="U354" i="1"/>
  <c r="U217" i="1"/>
  <c r="U12" i="1"/>
  <c r="U140" i="1"/>
  <c r="U126" i="1"/>
  <c r="U199" i="1"/>
  <c r="U457" i="1"/>
  <c r="U374" i="1"/>
  <c r="U299" i="1"/>
  <c r="U37" i="1"/>
  <c r="U22" i="1"/>
  <c r="U130" i="1"/>
  <c r="U324" i="1"/>
  <c r="U337" i="1"/>
  <c r="U7" i="1"/>
  <c r="U234" i="1"/>
  <c r="U495" i="1"/>
  <c r="U275" i="1"/>
  <c r="U260" i="1"/>
  <c r="U343" i="1"/>
  <c r="U392" i="1"/>
  <c r="U240" i="1"/>
  <c r="U463" i="1"/>
  <c r="U11" i="1"/>
  <c r="U345" i="1"/>
  <c r="U163" i="1"/>
  <c r="U46" i="1"/>
  <c r="U416" i="1"/>
  <c r="U400" i="1"/>
  <c r="U10" i="1"/>
  <c r="U512" i="1"/>
  <c r="U344" i="1"/>
  <c r="U386" i="1"/>
  <c r="U90" i="1"/>
  <c r="U297" i="1"/>
  <c r="U427" i="1"/>
  <c r="U31" i="1"/>
  <c r="U288" i="1"/>
  <c r="U158" i="1"/>
  <c r="U456" i="1"/>
  <c r="U35" i="1"/>
  <c r="U351" i="1"/>
  <c r="U509" i="1"/>
  <c r="U430" i="1"/>
  <c r="U92" i="1"/>
  <c r="U139" i="1"/>
  <c r="U273" i="1"/>
  <c r="U200" i="1"/>
  <c r="U184" i="1"/>
  <c r="U471" i="1"/>
  <c r="U243" i="1"/>
  <c r="U423" i="1"/>
  <c r="U27" i="1"/>
  <c r="U196" i="1"/>
  <c r="U467" i="1"/>
  <c r="U448" i="1"/>
  <c r="U123" i="1"/>
  <c r="U261" i="1"/>
  <c r="U76" i="1"/>
  <c r="U69" i="1"/>
  <c r="U303" i="1"/>
  <c r="U500" i="1"/>
  <c r="U454" i="1"/>
  <c r="U352" i="1"/>
  <c r="U417" i="1"/>
  <c r="U42" i="1"/>
  <c r="U119" i="1"/>
  <c r="U8" i="1"/>
  <c r="U350" i="1"/>
  <c r="U263" i="1"/>
  <c r="U286" i="1"/>
  <c r="U264" i="1"/>
  <c r="U391" i="1"/>
  <c r="U150" i="1"/>
  <c r="U318" i="1"/>
  <c r="U516" i="1"/>
  <c r="U121" i="1"/>
  <c r="U320" i="1"/>
  <c r="U183" i="1"/>
  <c r="U122" i="1"/>
  <c r="U461" i="1"/>
  <c r="U26" i="1"/>
  <c r="U207" i="1"/>
  <c r="U45" i="1"/>
  <c r="U220" i="1"/>
  <c r="U173" i="1"/>
  <c r="U70" i="1"/>
  <c r="U105" i="1"/>
  <c r="U253" i="1"/>
  <c r="U186" i="1"/>
  <c r="U219" i="1"/>
  <c r="U394" i="1"/>
  <c r="U57" i="1"/>
  <c r="U256" i="1"/>
  <c r="U292" i="1"/>
  <c r="U449" i="1"/>
  <c r="U267" i="1"/>
  <c r="U14" i="1"/>
  <c r="U424" i="1"/>
  <c r="U341" i="1"/>
  <c r="U274" i="1"/>
  <c r="U229" i="1"/>
  <c r="U482" i="1"/>
  <c r="U58" i="1"/>
  <c r="U44" i="1"/>
  <c r="U460" i="1"/>
  <c r="U377" i="1"/>
  <c r="U294" i="1"/>
  <c r="U311" i="1"/>
  <c r="U435" i="1"/>
  <c r="U78" i="1"/>
  <c r="U64" i="1"/>
  <c r="U218" i="1"/>
  <c r="U160" i="1"/>
  <c r="U333" i="1"/>
  <c r="U420" i="1"/>
  <c r="U148" i="1"/>
  <c r="U336" i="1"/>
  <c r="U508" i="1"/>
  <c r="U506" i="1"/>
  <c r="U75" i="1"/>
  <c r="U151" i="1"/>
  <c r="U223" i="1"/>
  <c r="U398" i="1"/>
  <c r="U61" i="1"/>
  <c r="U312" i="1"/>
  <c r="U227" i="1"/>
  <c r="U484" i="1"/>
  <c r="U418" i="1"/>
  <c r="U475" i="1"/>
  <c r="U81" i="1"/>
  <c r="U67" i="1"/>
  <c r="U348" i="1"/>
  <c r="U265" i="1"/>
  <c r="U159" i="1"/>
  <c r="U438" i="1"/>
  <c r="U221" i="1"/>
  <c r="U101" i="1"/>
  <c r="U87" i="1"/>
  <c r="U280" i="1"/>
  <c r="U157" i="1"/>
  <c r="U109" i="1"/>
  <c r="U73" i="1"/>
  <c r="U451" i="1"/>
  <c r="U413" i="1"/>
  <c r="U114" i="1"/>
  <c r="U468" i="1"/>
  <c r="U193" i="1"/>
  <c r="U155" i="1"/>
  <c r="U370" i="1"/>
  <c r="U33" i="1"/>
  <c r="U142" i="1"/>
  <c r="U473" i="1"/>
  <c r="U363" i="1"/>
  <c r="U474" i="1"/>
  <c r="U202" i="1"/>
  <c r="U445" i="1"/>
  <c r="U168" i="1"/>
  <c r="U462" i="1"/>
  <c r="U195" i="1"/>
  <c r="U359" i="1"/>
  <c r="U99" i="1"/>
  <c r="U488" i="1"/>
  <c r="U209" i="1"/>
  <c r="U116" i="1"/>
  <c r="U232" i="1"/>
  <c r="U289" i="1"/>
  <c r="U453" i="1"/>
  <c r="U380" i="1"/>
  <c r="U110" i="1"/>
  <c r="U317" i="1"/>
  <c r="U328" i="1"/>
  <c r="U425" i="1"/>
  <c r="U136" i="1"/>
  <c r="U23" i="1"/>
  <c r="U489" i="1"/>
  <c r="U276" i="1"/>
  <c r="U93" i="1"/>
  <c r="U389" i="1"/>
  <c r="U225" i="1"/>
  <c r="U364" i="1"/>
  <c r="U342" i="1"/>
  <c r="U62" i="1"/>
  <c r="U494" i="1"/>
  <c r="U340" i="1"/>
  <c r="U306" i="1"/>
  <c r="U231" i="1"/>
  <c r="U103" i="1"/>
  <c r="U372" i="1"/>
  <c r="U205" i="1"/>
  <c r="U117" i="1"/>
  <c r="U170" i="1"/>
  <c r="U118" i="1"/>
  <c r="U143" i="1"/>
  <c r="U444" i="1"/>
  <c r="O102" i="1"/>
  <c r="O296" i="1"/>
  <c r="O32" i="1"/>
  <c r="O121" i="1"/>
  <c r="O468" i="1"/>
  <c r="O329" i="1"/>
  <c r="O419" i="1"/>
  <c r="O93" i="1"/>
  <c r="O502" i="1"/>
  <c r="O314" i="1"/>
  <c r="O266" i="1"/>
  <c r="O286" i="1"/>
  <c r="O11" i="1"/>
  <c r="O27" i="1"/>
  <c r="O261" i="1"/>
  <c r="O379" i="1"/>
  <c r="O304" i="1"/>
  <c r="O377" i="1"/>
  <c r="O99" i="1"/>
  <c r="O40" i="1"/>
  <c r="O119" i="1"/>
  <c r="O474" i="1"/>
  <c r="O505" i="1"/>
  <c r="O503" i="1"/>
  <c r="O223" i="1"/>
  <c r="O154" i="1"/>
  <c r="O137" i="1"/>
  <c r="O108" i="1"/>
  <c r="O95" i="1"/>
  <c r="O355" i="1"/>
  <c r="O370" i="1"/>
  <c r="O325" i="1"/>
  <c r="O243" i="1"/>
  <c r="O398" i="1"/>
  <c r="O413" i="1"/>
  <c r="O63" i="1"/>
  <c r="O450" i="1"/>
  <c r="O148" i="1"/>
  <c r="O210" i="1"/>
  <c r="O136" i="1"/>
  <c r="O205" i="1"/>
  <c r="O187" i="1"/>
  <c r="O207" i="1"/>
  <c r="O496" i="1"/>
  <c r="O461" i="1"/>
  <c r="O122" i="1"/>
  <c r="O440" i="1"/>
  <c r="O194" i="1"/>
  <c r="O363" i="1"/>
  <c r="O455" i="1"/>
  <c r="O362" i="1"/>
  <c r="O387" i="1"/>
  <c r="O493" i="1"/>
  <c r="O376" i="1"/>
  <c r="O172" i="1"/>
  <c r="O403" i="1"/>
  <c r="O513" i="1"/>
  <c r="O234" i="1"/>
  <c r="O409" i="1"/>
  <c r="O272" i="1"/>
  <c r="O476" i="1"/>
  <c r="O168" i="1"/>
  <c r="O75" i="1"/>
  <c r="O170" i="1"/>
  <c r="O118" i="1"/>
  <c r="O255" i="1"/>
  <c r="O206" i="1"/>
  <c r="O208" i="1"/>
  <c r="O144" i="1"/>
  <c r="O430" i="1"/>
  <c r="O23" i="1"/>
  <c r="O500" i="1"/>
  <c r="O214" i="1"/>
  <c r="O141" i="1"/>
  <c r="O504" i="1"/>
  <c r="O481" i="1"/>
  <c r="O230" i="1"/>
  <c r="O33" i="1"/>
  <c r="O156" i="1"/>
  <c r="O477" i="1"/>
  <c r="O158" i="1"/>
  <c r="O424" i="1"/>
  <c r="O130" i="1"/>
  <c r="O438" i="1"/>
  <c r="O451" i="1"/>
  <c r="O76" i="1"/>
  <c r="O484" i="1"/>
  <c r="O384" i="1"/>
  <c r="O463" i="1"/>
  <c r="O7" i="1"/>
  <c r="O271" i="1"/>
  <c r="O277" i="1"/>
  <c r="O495" i="1"/>
  <c r="O393" i="1"/>
  <c r="O217" i="1"/>
  <c r="O15" i="1"/>
  <c r="O235" i="1"/>
  <c r="O382" i="1"/>
  <c r="O491" i="1"/>
  <c r="O83" i="1"/>
  <c r="O467" i="1"/>
  <c r="O92" i="1"/>
  <c r="O236" i="1"/>
  <c r="O515" i="1"/>
  <c r="O486" i="1"/>
  <c r="O116" i="1"/>
  <c r="O327" i="1"/>
  <c r="O317" i="1"/>
  <c r="O147" i="1"/>
  <c r="O264" i="1"/>
  <c r="O34" i="1"/>
  <c r="O350" i="1"/>
  <c r="O294" i="1"/>
  <c r="O201" i="1"/>
  <c r="O105" i="1"/>
  <c r="O359" i="1"/>
  <c r="O90" i="1"/>
  <c r="O414" i="1"/>
  <c r="O231" i="1"/>
  <c r="O216" i="1"/>
  <c r="O226" i="1"/>
  <c r="O276" i="1"/>
  <c r="O155" i="1"/>
  <c r="O282" i="1"/>
  <c r="O181" i="1"/>
  <c r="O506" i="1"/>
  <c r="O160" i="1"/>
  <c r="O177" i="1"/>
  <c r="O512" i="1"/>
  <c r="O45" i="1"/>
  <c r="O497" i="1"/>
  <c r="O273" i="1"/>
  <c r="O229" i="1"/>
  <c r="O98" i="1"/>
  <c r="O258" i="1"/>
  <c r="O320" i="1"/>
  <c r="O247" i="1"/>
  <c r="O196" i="1"/>
  <c r="O197" i="1"/>
  <c r="O175" i="1"/>
  <c r="O117" i="1"/>
  <c r="O219" i="1"/>
  <c r="O232" i="1"/>
  <c r="O245" i="1"/>
  <c r="O396" i="1"/>
  <c r="O25" i="1"/>
  <c r="O501" i="1"/>
  <c r="O284" i="1"/>
  <c r="O139" i="1"/>
  <c r="O134" i="1"/>
  <c r="O472" i="1"/>
  <c r="O257" i="1"/>
  <c r="O305" i="1"/>
  <c r="O464" i="1"/>
  <c r="O290" i="1"/>
  <c r="O10" i="1"/>
  <c r="O212" i="1"/>
  <c r="O475" i="1"/>
  <c r="O4" i="1"/>
  <c r="O429" i="1"/>
  <c r="O267" i="1"/>
  <c r="O64" i="1"/>
  <c r="O146" i="1"/>
  <c r="O348" i="1"/>
  <c r="O13" i="1"/>
  <c r="O249" i="1"/>
  <c r="O268" i="1"/>
  <c r="O180" i="1"/>
  <c r="O345" i="1"/>
  <c r="O308" i="1"/>
  <c r="O330" i="1"/>
  <c r="O18" i="1"/>
  <c r="O44" i="1"/>
  <c r="O28" i="1"/>
  <c r="O192" i="1"/>
  <c r="O336" i="1"/>
  <c r="O107" i="1"/>
  <c r="O173" i="1"/>
  <c r="O58" i="1"/>
  <c r="O227" i="1"/>
  <c r="O436" i="1"/>
  <c r="O151" i="1"/>
  <c r="O104" i="1"/>
  <c r="O458" i="1"/>
  <c r="O251" i="1"/>
  <c r="O386" i="1"/>
  <c r="O480" i="1"/>
  <c r="O61" i="1"/>
  <c r="O428" i="1"/>
  <c r="O335" i="1"/>
  <c r="O302" i="1"/>
  <c r="O427" i="1"/>
  <c r="O410" i="1"/>
  <c r="O111" i="1"/>
  <c r="O471" i="1"/>
  <c r="O401" i="1"/>
  <c r="O360" i="1"/>
  <c r="O133" i="1"/>
  <c r="O394" i="1"/>
  <c r="O69" i="1"/>
  <c r="O313" i="1"/>
  <c r="O262" i="1"/>
  <c r="O367" i="1"/>
  <c r="O511" i="1"/>
  <c r="O66" i="1"/>
  <c r="O349" i="1"/>
  <c r="O298" i="1"/>
  <c r="O331" i="1"/>
  <c r="O324" i="1"/>
  <c r="O114" i="1"/>
  <c r="O193" i="1"/>
  <c r="O159" i="1"/>
  <c r="O62" i="1"/>
  <c r="O444" i="1"/>
  <c r="O124" i="1"/>
  <c r="O389" i="1"/>
  <c r="O433" i="1"/>
  <c r="O68" i="1"/>
  <c r="O434" i="1"/>
  <c r="O256" i="1"/>
  <c r="O278" i="1"/>
  <c r="O312" i="1"/>
  <c r="O86" i="1"/>
  <c r="O492" i="1"/>
  <c r="O351" i="1"/>
  <c r="O12" i="1"/>
  <c r="O209" i="1"/>
  <c r="O222" i="1"/>
  <c r="O78" i="1"/>
  <c r="O293" i="1"/>
  <c r="O30" i="1"/>
  <c r="O437" i="1"/>
  <c r="O473" i="1"/>
  <c r="O120" i="1"/>
  <c r="O489" i="1"/>
  <c r="O406" i="1"/>
  <c r="O41" i="1"/>
  <c r="O280" i="1"/>
  <c r="O447" i="1"/>
  <c r="O77" i="1"/>
  <c r="O225" i="1"/>
  <c r="O253" i="1"/>
  <c r="O425" i="1"/>
  <c r="O38" i="1"/>
  <c r="O54" i="1"/>
  <c r="O460" i="1"/>
  <c r="O5" i="1"/>
  <c r="O270" i="1"/>
  <c r="O508" i="1"/>
  <c r="O16" i="1"/>
  <c r="O85" i="1"/>
  <c r="O485" i="1"/>
  <c r="O135" i="1"/>
  <c r="O157" i="1"/>
  <c r="O399" i="1"/>
  <c r="O65" i="1"/>
  <c r="O373" i="1"/>
  <c r="O189" i="1"/>
  <c r="O31" i="1"/>
  <c r="O184" i="1"/>
  <c r="O441" i="1"/>
  <c r="O326" i="1"/>
  <c r="O283" i="1"/>
  <c r="O202" i="1"/>
  <c r="O80" i="1"/>
  <c r="O14" i="1"/>
  <c r="O285" i="1"/>
  <c r="O169" i="1"/>
  <c r="O446" i="1"/>
  <c r="O415" i="1"/>
  <c r="O368" i="1"/>
  <c r="O81" i="1"/>
  <c r="O374" i="1"/>
  <c r="O259" i="1"/>
  <c r="O514" i="1"/>
  <c r="O416" i="1"/>
  <c r="O142" i="1"/>
  <c r="O128" i="1"/>
  <c r="O353" i="1"/>
  <c r="O510" i="1"/>
  <c r="O164" i="1"/>
  <c r="O321" i="1"/>
  <c r="O179" i="1"/>
  <c r="O274" i="1"/>
  <c r="O82" i="1"/>
  <c r="O188" i="1"/>
  <c r="O443" i="1"/>
  <c r="O109" i="1"/>
  <c r="O405" i="1"/>
  <c r="O233" i="1"/>
  <c r="O72" i="1"/>
  <c r="O199" i="1"/>
  <c r="O457" i="1"/>
  <c r="O342" i="1"/>
  <c r="O303" i="1"/>
  <c r="O300" i="1"/>
  <c r="O100" i="1"/>
  <c r="O35" i="1"/>
  <c r="O301" i="1"/>
  <c r="O185" i="1"/>
  <c r="O466" i="1"/>
  <c r="O439" i="1"/>
  <c r="O448" i="1"/>
  <c r="O101" i="1"/>
  <c r="O390" i="1"/>
  <c r="O275" i="1"/>
  <c r="O198" i="1"/>
  <c r="O479" i="1"/>
  <c r="O20" i="1"/>
  <c r="O6" i="1"/>
  <c r="O67" i="1"/>
  <c r="O400" i="1"/>
  <c r="O195" i="1"/>
  <c r="O337" i="1"/>
  <c r="O260" i="1"/>
  <c r="O322" i="1"/>
  <c r="O51" i="1"/>
  <c r="O228" i="1"/>
  <c r="O494" i="1"/>
  <c r="O21" i="1"/>
  <c r="O445" i="1"/>
  <c r="O287" i="1"/>
  <c r="O84" i="1"/>
  <c r="O162" i="1"/>
  <c r="O412" i="1"/>
  <c r="O29" i="1"/>
  <c r="O357" i="1"/>
  <c r="O74" i="1"/>
  <c r="O332" i="1"/>
  <c r="O17" i="1"/>
  <c r="O442" i="1"/>
  <c r="O516" i="1"/>
  <c r="O190" i="1"/>
  <c r="O482" i="1"/>
  <c r="O87" i="1"/>
  <c r="O250" i="1"/>
  <c r="O91" i="1"/>
  <c r="O97" i="1"/>
  <c r="O126" i="1"/>
  <c r="O52" i="1"/>
  <c r="O369" i="1"/>
  <c r="O354" i="1"/>
  <c r="O244" i="1"/>
  <c r="O42" i="1"/>
  <c r="O311" i="1"/>
  <c r="O178" i="1"/>
  <c r="O46" i="1"/>
  <c r="O465" i="1"/>
  <c r="O237" i="1"/>
  <c r="O246" i="1"/>
  <c r="O240" i="1"/>
  <c r="O297" i="1"/>
  <c r="O129" i="1"/>
  <c r="O239" i="1"/>
  <c r="O132" i="1"/>
  <c r="O103" i="1"/>
  <c r="O323" i="1"/>
  <c r="O392" i="1"/>
  <c r="O292" i="1"/>
  <c r="O73" i="1"/>
  <c r="O55" i="1"/>
  <c r="O340" i="1"/>
  <c r="O289" i="1"/>
  <c r="O306" i="1"/>
  <c r="O204" i="1"/>
  <c r="O131" i="1"/>
  <c r="O213" i="1"/>
  <c r="O176" i="1"/>
  <c r="O318" i="1"/>
  <c r="O171" i="1"/>
  <c r="O140" i="1"/>
  <c r="O161" i="1"/>
  <c r="O407" i="1"/>
  <c r="O113" i="1"/>
  <c r="O265" i="1"/>
  <c r="O149" i="1"/>
  <c r="O418" i="1"/>
  <c r="O391" i="1"/>
  <c r="O254" i="1"/>
  <c r="O53" i="1"/>
  <c r="O125" i="1"/>
  <c r="O365" i="1"/>
  <c r="O248" i="1"/>
  <c r="O182" i="1"/>
  <c r="O167" i="1"/>
  <c r="O404" i="1"/>
  <c r="O50" i="1"/>
  <c r="O454" i="1"/>
  <c r="O339" i="1"/>
  <c r="O456" i="1"/>
  <c r="O356" i="1"/>
  <c r="O89" i="1"/>
  <c r="O71" i="1"/>
  <c r="O372" i="1"/>
  <c r="O385" i="1"/>
  <c r="O338" i="1"/>
  <c r="O220" i="1"/>
  <c r="O9" i="1"/>
  <c r="O279" i="1"/>
  <c r="O215" i="1"/>
  <c r="O358" i="1"/>
  <c r="O380" i="1"/>
  <c r="O59" i="1"/>
  <c r="O200" i="1"/>
  <c r="O459" i="1"/>
  <c r="O127" i="1"/>
  <c r="O291" i="1"/>
  <c r="O163" i="1"/>
  <c r="O22" i="1"/>
  <c r="O48" i="1"/>
  <c r="O299" i="1"/>
  <c r="O47" i="1"/>
  <c r="O152" i="1"/>
  <c r="O411" i="1"/>
  <c r="O381" i="1"/>
  <c r="O37" i="1"/>
  <c r="O288" i="1"/>
  <c r="O138" i="1"/>
  <c r="O383" i="1"/>
  <c r="O150" i="1"/>
  <c r="O269" i="1"/>
  <c r="O110" i="1"/>
  <c r="O449" i="1"/>
  <c r="O252" i="1"/>
  <c r="O319" i="1"/>
  <c r="O378" i="1"/>
  <c r="O79" i="1"/>
  <c r="O478" i="1"/>
  <c r="O307" i="1"/>
  <c r="O39" i="1"/>
  <c r="O315" i="1"/>
  <c r="O408" i="1"/>
  <c r="O499" i="1"/>
  <c r="O191" i="1"/>
  <c r="O310" i="1"/>
  <c r="O371" i="1"/>
  <c r="O507" i="1"/>
  <c r="O397" i="1"/>
  <c r="O462" i="1"/>
  <c r="O153" i="1"/>
  <c r="O241" i="1"/>
  <c r="O366" i="1"/>
  <c r="O423" i="1"/>
  <c r="O295" i="1"/>
  <c r="O238" i="1"/>
  <c r="O186" i="1"/>
  <c r="O211" i="1"/>
  <c r="O364" i="1"/>
  <c r="O361" i="1"/>
  <c r="O174" i="1"/>
  <c r="O388" i="1"/>
  <c r="O203" i="1"/>
  <c r="O346" i="1"/>
  <c r="O316" i="1"/>
  <c r="O43" i="1"/>
  <c r="O435" i="1"/>
  <c r="O60" i="1"/>
  <c r="O343" i="1"/>
  <c r="O453" i="1"/>
  <c r="O112" i="1"/>
  <c r="O281" i="1"/>
  <c r="O36" i="1"/>
  <c r="O402" i="1"/>
  <c r="O70" i="1"/>
  <c r="O420" i="1"/>
  <c r="O26" i="1"/>
  <c r="O224" i="1"/>
  <c r="O431" i="1"/>
  <c r="O395" i="1"/>
  <c r="O352" i="1"/>
  <c r="O334" i="1"/>
  <c r="O341" i="1"/>
  <c r="O263" i="1"/>
  <c r="O426" i="1"/>
  <c r="O498" i="1"/>
  <c r="O487" i="1"/>
  <c r="O221" i="1"/>
  <c r="O218" i="1"/>
  <c r="O166" i="1"/>
  <c r="O421" i="1"/>
  <c r="O88" i="1"/>
  <c r="O115" i="1"/>
  <c r="O183" i="1"/>
  <c r="O469" i="1"/>
  <c r="O24" i="1"/>
  <c r="O488" i="1"/>
  <c r="O347" i="1"/>
  <c r="O8" i="1"/>
  <c r="O333" i="1"/>
  <c r="O509" i="1"/>
  <c r="O242" i="1"/>
  <c r="O422" i="1"/>
  <c r="O328" i="1"/>
  <c r="O57" i="1"/>
  <c r="O417" i="1"/>
  <c r="O96" i="1"/>
  <c r="O309" i="1"/>
  <c r="O165" i="1"/>
  <c r="O106" i="1"/>
  <c r="O375" i="1"/>
  <c r="O470" i="1"/>
  <c r="O94" i="1"/>
  <c r="O49" i="1"/>
  <c r="O452" i="1"/>
  <c r="O56" i="1"/>
  <c r="O19" i="1"/>
  <c r="O123" i="1"/>
  <c r="O145" i="1"/>
  <c r="O490" i="1"/>
  <c r="O432" i="1"/>
  <c r="O344" i="1"/>
  <c r="O143" i="1"/>
  <c r="O483" i="1"/>
  <c r="I447" i="1"/>
  <c r="I126" i="1"/>
  <c r="I50" i="1"/>
  <c r="I345" i="1"/>
  <c r="I426" i="1"/>
  <c r="I218" i="1"/>
  <c r="I502" i="1"/>
  <c r="I458" i="1"/>
  <c r="I412" i="1"/>
  <c r="I238" i="1"/>
  <c r="I500" i="1"/>
  <c r="I243" i="1"/>
  <c r="I391" i="1"/>
  <c r="I334" i="1"/>
  <c r="I279" i="1"/>
  <c r="I23" i="1"/>
  <c r="I226" i="1"/>
  <c r="I215" i="1"/>
  <c r="I319" i="1"/>
  <c r="I475" i="1"/>
  <c r="I416" i="1"/>
  <c r="I16" i="1"/>
  <c r="I284" i="1"/>
  <c r="I153" i="1"/>
  <c r="I320" i="1"/>
  <c r="I399" i="1"/>
  <c r="I57" i="1"/>
  <c r="I472" i="1"/>
  <c r="I483" i="1"/>
  <c r="I173" i="1"/>
  <c r="I476" i="1"/>
  <c r="I343" i="1"/>
  <c r="I479" i="1"/>
  <c r="I490" i="1"/>
  <c r="I156" i="1"/>
  <c r="I516" i="1"/>
  <c r="I9" i="1"/>
  <c r="I456" i="1"/>
  <c r="I446" i="1"/>
  <c r="I292" i="1"/>
  <c r="I369" i="1"/>
  <c r="I36" i="1"/>
  <c r="I262" i="1"/>
  <c r="I505" i="1"/>
  <c r="I469" i="1"/>
  <c r="I32" i="1"/>
  <c r="I261" i="1"/>
  <c r="I43" i="1"/>
  <c r="I451" i="1"/>
  <c r="I113" i="1"/>
  <c r="I267" i="1"/>
  <c r="I477" i="1"/>
  <c r="I206" i="1"/>
  <c r="I174" i="1"/>
  <c r="I47" i="1"/>
  <c r="I35" i="1"/>
  <c r="I277" i="1"/>
  <c r="I39" i="1"/>
  <c r="I454" i="1"/>
  <c r="I249" i="1"/>
  <c r="I231" i="1"/>
  <c r="I190" i="1"/>
  <c r="I224" i="1"/>
  <c r="I109" i="1"/>
  <c r="I392" i="1"/>
  <c r="I89" i="1"/>
  <c r="I119" i="1"/>
  <c r="I66" i="1"/>
  <c r="I504" i="1"/>
  <c r="I312" i="1"/>
  <c r="I252" i="1"/>
  <c r="I138" i="1"/>
  <c r="I486" i="1"/>
  <c r="I185" i="1"/>
  <c r="I348" i="1"/>
  <c r="I99" i="1"/>
  <c r="I296" i="1"/>
  <c r="I259" i="1"/>
  <c r="I40" i="1"/>
  <c r="I100" i="1"/>
  <c r="I341" i="1"/>
  <c r="I104" i="1"/>
  <c r="I53" i="1"/>
  <c r="I159" i="1"/>
  <c r="I317" i="1"/>
  <c r="I280" i="1"/>
  <c r="I290" i="1"/>
  <c r="I45" i="1"/>
  <c r="I315" i="1"/>
  <c r="I233" i="1"/>
  <c r="I370" i="1"/>
  <c r="I427" i="1"/>
  <c r="I97" i="1"/>
  <c r="I178" i="1"/>
  <c r="I13" i="1"/>
  <c r="I82" i="1"/>
  <c r="I129" i="1"/>
  <c r="I408" i="1"/>
  <c r="I232" i="1"/>
  <c r="I52" i="1"/>
  <c r="I368" i="1"/>
  <c r="I379" i="1"/>
  <c r="I90" i="1"/>
  <c r="I297" i="1"/>
  <c r="I115" i="1"/>
  <c r="I254" i="1"/>
  <c r="I424" i="1"/>
  <c r="I274" i="1"/>
  <c r="I430" i="1"/>
  <c r="I24" i="1"/>
  <c r="I276" i="1"/>
  <c r="I278" i="1"/>
  <c r="I434" i="1"/>
  <c r="I304" i="1"/>
  <c r="I137" i="1"/>
  <c r="I431" i="1"/>
  <c r="I404" i="1"/>
  <c r="I161" i="1"/>
  <c r="I383" i="1"/>
  <c r="I378" i="1"/>
  <c r="I136" i="1"/>
  <c r="I281" i="1"/>
  <c r="I87" i="1"/>
  <c r="I482" i="1"/>
  <c r="I125" i="1"/>
  <c r="I229" i="1"/>
  <c r="I227" i="1"/>
  <c r="I67" i="1"/>
  <c r="I291" i="1"/>
  <c r="I251" i="1"/>
  <c r="I214" i="1"/>
  <c r="I141" i="1"/>
  <c r="I457" i="1"/>
  <c r="I463" i="1"/>
  <c r="I68" i="1"/>
  <c r="I155" i="1"/>
  <c r="I165" i="1"/>
  <c r="I241" i="1"/>
  <c r="I461" i="1"/>
  <c r="I405" i="1"/>
  <c r="I455" i="1"/>
  <c r="I175" i="1"/>
  <c r="I306" i="1"/>
  <c r="I436" i="1"/>
  <c r="I326" i="1"/>
  <c r="I235" i="1"/>
  <c r="I118" i="1"/>
  <c r="I117" i="1"/>
  <c r="I355" i="1"/>
  <c r="I285" i="1"/>
  <c r="I288" i="1"/>
  <c r="I189" i="1"/>
  <c r="I381" i="1"/>
  <c r="I108" i="1"/>
  <c r="I344" i="1"/>
  <c r="I433" i="1"/>
  <c r="I338" i="1"/>
  <c r="I493" i="1"/>
  <c r="I94" i="1"/>
  <c r="I340" i="1"/>
  <c r="I342" i="1"/>
  <c r="I497" i="1"/>
  <c r="I219" i="1"/>
  <c r="I351" i="1"/>
  <c r="I71" i="1"/>
  <c r="I422" i="1"/>
  <c r="I398" i="1"/>
  <c r="I230" i="1"/>
  <c r="I506" i="1"/>
  <c r="I193" i="1"/>
  <c r="I365" i="1"/>
  <c r="I80" i="1"/>
  <c r="I428" i="1"/>
  <c r="I51" i="1"/>
  <c r="I295" i="1"/>
  <c r="I293" i="1"/>
  <c r="I268" i="1"/>
  <c r="I376" i="1"/>
  <c r="I169" i="1"/>
  <c r="I384" i="1"/>
  <c r="I128" i="1"/>
  <c r="I79" i="1"/>
  <c r="I337" i="1"/>
  <c r="I308" i="1"/>
  <c r="I170" i="1"/>
  <c r="I63" i="1"/>
  <c r="I413" i="1"/>
  <c r="I154" i="1"/>
  <c r="I17" i="1"/>
  <c r="I473" i="1"/>
  <c r="I199" i="1"/>
  <c r="I61" i="1"/>
  <c r="I246" i="1"/>
  <c r="I88" i="1"/>
  <c r="I460" i="1"/>
  <c r="I397" i="1"/>
  <c r="I396" i="1"/>
  <c r="I177" i="1"/>
  <c r="I184" i="1"/>
  <c r="I287" i="1"/>
  <c r="I200" i="1"/>
  <c r="I85" i="1"/>
  <c r="I203" i="1"/>
  <c r="I489" i="1"/>
  <c r="I275" i="1"/>
  <c r="I380" i="1"/>
  <c r="I216" i="1"/>
  <c r="I492" i="1"/>
  <c r="I101" i="1"/>
  <c r="I347" i="1"/>
  <c r="I172" i="1"/>
  <c r="I286" i="1"/>
  <c r="I442" i="1"/>
  <c r="I41" i="1"/>
  <c r="I403" i="1"/>
  <c r="I421" i="1"/>
  <c r="I42" i="1"/>
  <c r="I27" i="1"/>
  <c r="I150" i="1"/>
  <c r="I147" i="1"/>
  <c r="I148" i="1"/>
  <c r="I149" i="1"/>
  <c r="I407" i="1"/>
  <c r="I425" i="1"/>
  <c r="I46" i="1"/>
  <c r="I31" i="1"/>
  <c r="I124" i="1"/>
  <c r="I122" i="1"/>
  <c r="I176" i="1"/>
  <c r="I183" i="1"/>
  <c r="I158" i="1"/>
  <c r="I329" i="1"/>
  <c r="I26" i="1"/>
  <c r="I332" i="1"/>
  <c r="I417" i="1"/>
  <c r="I209" i="1"/>
  <c r="I316" i="1"/>
  <c r="I145" i="1"/>
  <c r="I515" i="1"/>
  <c r="I142" i="1"/>
  <c r="I283" i="1"/>
  <c r="I364" i="1"/>
  <c r="I192" i="1"/>
  <c r="I465" i="1"/>
  <c r="I73" i="1"/>
  <c r="I354" i="1"/>
  <c r="I491" i="1"/>
  <c r="I509" i="1"/>
  <c r="I116" i="1"/>
  <c r="I110" i="1"/>
  <c r="I359" i="1"/>
  <c r="I356" i="1"/>
  <c r="I393" i="1"/>
  <c r="I123" i="1"/>
  <c r="I440" i="1"/>
  <c r="I468" i="1"/>
  <c r="I204" i="1"/>
  <c r="I167" i="1"/>
  <c r="I411" i="1"/>
  <c r="I28" i="1"/>
  <c r="I301" i="1"/>
  <c r="I498" i="1"/>
  <c r="I245" i="1"/>
  <c r="I358" i="1"/>
  <c r="I22" i="1"/>
  <c r="I353" i="1"/>
  <c r="I420" i="1"/>
  <c r="I106" i="1"/>
  <c r="I309" i="1"/>
  <c r="I98" i="1"/>
  <c r="I187" i="1"/>
  <c r="I91" i="1"/>
  <c r="I48" i="1"/>
  <c r="I349" i="1"/>
  <c r="I19" i="1"/>
  <c r="I360" i="1"/>
  <c r="I323" i="1"/>
  <c r="I139" i="1"/>
  <c r="I10" i="1"/>
  <c r="I373" i="1"/>
  <c r="I450" i="1"/>
  <c r="I132" i="1"/>
  <c r="I330" i="1"/>
  <c r="I217" i="1"/>
  <c r="I182" i="1"/>
  <c r="I14" i="1"/>
  <c r="I30" i="1"/>
  <c r="I121" i="1"/>
  <c r="I49" i="1"/>
  <c r="I339" i="1"/>
  <c r="I84" i="1"/>
  <c r="I221" i="1"/>
  <c r="I307" i="1"/>
  <c r="I512" i="1"/>
  <c r="I445" i="1"/>
  <c r="I302" i="1"/>
  <c r="I198" i="1"/>
  <c r="I459" i="1"/>
  <c r="I205" i="1"/>
  <c r="I377" i="1"/>
  <c r="I96" i="1"/>
  <c r="I363" i="1"/>
  <c r="I207" i="1"/>
  <c r="I346" i="1"/>
  <c r="I501" i="1"/>
  <c r="I102" i="1"/>
  <c r="I171" i="1"/>
  <c r="I255" i="1"/>
  <c r="I415" i="1"/>
  <c r="I54" i="1"/>
  <c r="I208" i="1"/>
  <c r="I467" i="1"/>
  <c r="I484" i="1"/>
  <c r="I107" i="1"/>
  <c r="I93" i="1"/>
  <c r="I213" i="1"/>
  <c r="I210" i="1"/>
  <c r="I211" i="1"/>
  <c r="I212" i="1"/>
  <c r="I471" i="1"/>
  <c r="I488" i="1"/>
  <c r="I111" i="1"/>
  <c r="I223" i="1"/>
  <c r="I503" i="1"/>
  <c r="I313" i="1"/>
  <c r="I298" i="1"/>
  <c r="I269" i="1"/>
  <c r="I331" i="1"/>
  <c r="I266" i="1"/>
  <c r="I15" i="1"/>
  <c r="I247" i="1"/>
  <c r="I38" i="1"/>
  <c r="I299" i="1"/>
  <c r="I144" i="1"/>
  <c r="I248" i="1"/>
  <c r="I406" i="1"/>
  <c r="I135" i="1"/>
  <c r="I367" i="1"/>
  <c r="I191" i="1"/>
  <c r="I318" i="1"/>
  <c r="I474" i="1"/>
  <c r="I74" i="1"/>
  <c r="I419" i="1"/>
  <c r="I437" i="1"/>
  <c r="I58" i="1"/>
  <c r="I44" i="1"/>
  <c r="I166" i="1"/>
  <c r="I163" i="1"/>
  <c r="I164" i="1"/>
  <c r="I225" i="1"/>
  <c r="I265" i="1"/>
  <c r="I201" i="1"/>
  <c r="I92" i="1"/>
  <c r="I480" i="1"/>
  <c r="I336" i="1"/>
  <c r="I429" i="1"/>
  <c r="I303" i="1"/>
  <c r="I496" i="1"/>
  <c r="I8" i="1"/>
  <c r="I372" i="1"/>
  <c r="I495" i="1"/>
  <c r="I131" i="1"/>
  <c r="I202" i="1"/>
  <c r="I387" i="1"/>
  <c r="I462" i="1"/>
  <c r="I448" i="1"/>
  <c r="I271" i="1"/>
  <c r="I151" i="1"/>
  <c r="I324" i="1"/>
  <c r="I499" i="1"/>
  <c r="I449" i="1"/>
  <c r="I270" i="1"/>
  <c r="I443" i="1"/>
  <c r="I321" i="1"/>
  <c r="I514" i="1"/>
  <c r="I263" i="1"/>
  <c r="I374" i="1"/>
  <c r="I55" i="1"/>
  <c r="I508" i="1"/>
  <c r="I103" i="1"/>
  <c r="I112" i="1"/>
  <c r="I228" i="1"/>
  <c r="I133" i="1"/>
  <c r="I70" i="1"/>
  <c r="I325" i="1"/>
  <c r="I264" i="1"/>
  <c r="I237" i="1"/>
  <c r="I244" i="1"/>
  <c r="I220" i="1"/>
  <c r="I105" i="1"/>
  <c r="I507" i="1"/>
  <c r="I134" i="1"/>
  <c r="I375" i="1"/>
  <c r="I357" i="1"/>
  <c r="I439" i="1"/>
  <c r="I418" i="1"/>
  <c r="I120" i="1"/>
  <c r="I362" i="1"/>
  <c r="I371" i="1"/>
  <c r="I146" i="1"/>
  <c r="I438" i="1"/>
  <c r="I385" i="1"/>
  <c r="I435" i="1"/>
  <c r="I62" i="1"/>
  <c r="I310" i="1"/>
  <c r="I29" i="1"/>
  <c r="I18" i="1"/>
  <c r="I34" i="1"/>
  <c r="I314" i="1"/>
  <c r="I21" i="1"/>
  <c r="I77" i="1"/>
  <c r="I423" i="1"/>
  <c r="I114" i="1"/>
  <c r="I305" i="1"/>
  <c r="I59" i="1"/>
  <c r="I328" i="1"/>
  <c r="I335" i="1"/>
  <c r="I20" i="1"/>
  <c r="I273" i="1"/>
  <c r="I83" i="1"/>
  <c r="I234" i="1"/>
  <c r="I510" i="1"/>
  <c r="I258" i="1"/>
  <c r="I414" i="1"/>
  <c r="I7" i="1"/>
  <c r="I260" i="1"/>
  <c r="I196" i="1"/>
  <c r="I432" i="1"/>
  <c r="I12" i="1"/>
  <c r="I81" i="1"/>
  <c r="I366" i="1"/>
  <c r="I186" i="1"/>
  <c r="I86" i="1"/>
  <c r="I168" i="1"/>
  <c r="I300" i="1"/>
  <c r="I444" i="1"/>
  <c r="I179" i="1"/>
  <c r="I409" i="1"/>
  <c r="I33" i="1"/>
  <c r="I56" i="1"/>
  <c r="I272" i="1"/>
  <c r="I382" i="1"/>
  <c r="I78" i="1"/>
  <c r="I464" i="1"/>
  <c r="I389" i="1"/>
  <c r="I239" i="1"/>
  <c r="I361" i="1"/>
  <c r="I401" i="1"/>
  <c r="I327" i="1"/>
  <c r="I402" i="1"/>
  <c r="I478" i="1"/>
  <c r="I240" i="1"/>
  <c r="I60" i="1"/>
  <c r="I127" i="1"/>
  <c r="I242" i="1"/>
  <c r="I181" i="1"/>
  <c r="I400" i="1"/>
  <c r="I513" i="1"/>
  <c r="I65" i="1"/>
  <c r="I236" i="1"/>
  <c r="I485" i="1"/>
  <c r="I250" i="1"/>
  <c r="I37" i="1"/>
  <c r="I487" i="1"/>
  <c r="I453" i="1"/>
  <c r="I311" i="1"/>
  <c r="I390" i="1"/>
  <c r="I72" i="1"/>
  <c r="I494" i="1"/>
  <c r="I333" i="1"/>
  <c r="I76" i="1"/>
  <c r="I322" i="1"/>
  <c r="I197" i="1"/>
  <c r="I441" i="1"/>
  <c r="I395" i="1"/>
  <c r="I222" i="1"/>
  <c r="I352" i="1"/>
  <c r="I157" i="1"/>
  <c r="I160" i="1"/>
  <c r="I253" i="1"/>
  <c r="I188" i="1"/>
  <c r="I69" i="1"/>
  <c r="I152" i="1"/>
  <c r="I410" i="1"/>
  <c r="I386" i="1"/>
  <c r="I25" i="1"/>
  <c r="I256" i="1"/>
  <c r="I388" i="1"/>
  <c r="I294" i="1"/>
  <c r="I511" i="1"/>
  <c r="I95" i="1"/>
  <c r="I11" i="1"/>
  <c r="I130" i="1"/>
  <c r="I64" i="1"/>
  <c r="I289" i="1"/>
  <c r="I282" i="1"/>
  <c r="I350" i="1"/>
  <c r="I75" i="1"/>
  <c r="I180" i="1"/>
  <c r="I466" i="1"/>
  <c r="I4" i="1"/>
  <c r="I394" i="1"/>
  <c r="I452" i="1"/>
  <c r="I6" i="1"/>
  <c r="I194" i="1"/>
  <c r="I481" i="1"/>
  <c r="I257" i="1"/>
  <c r="I162" i="1"/>
  <c r="I470" i="1"/>
  <c r="I140" i="1"/>
  <c r="I195" i="1"/>
  <c r="I143" i="1"/>
  <c r="I5" i="1"/>
  <c r="Y129" i="1"/>
  <c r="Y383" i="1"/>
  <c r="Y409" i="1"/>
  <c r="Y486" i="1"/>
  <c r="Y411" i="1"/>
  <c r="Y263" i="1"/>
  <c r="Y98" i="1"/>
  <c r="Y307" i="1"/>
  <c r="Y264" i="1"/>
  <c r="Y316" i="1"/>
  <c r="Y14" i="1"/>
  <c r="Y44" i="1"/>
  <c r="Y66" i="1"/>
  <c r="Y195" i="1"/>
  <c r="Y412" i="1"/>
  <c r="Y288" i="1"/>
  <c r="Y494" i="1"/>
  <c r="Y422" i="1"/>
  <c r="Y291" i="1"/>
  <c r="Y246" i="1"/>
  <c r="Y300" i="1"/>
  <c r="Y183" i="1"/>
  <c r="Y446" i="1"/>
  <c r="Y201" i="1"/>
  <c r="Y497" i="1"/>
  <c r="Y335" i="1"/>
  <c r="Y372" i="1"/>
  <c r="Y258" i="1"/>
  <c r="Y402" i="1"/>
  <c r="Y28" i="1"/>
  <c r="Y506" i="1"/>
  <c r="Y392" i="1"/>
  <c r="Y252" i="1"/>
  <c r="Y187" i="1"/>
  <c r="Y113" i="1"/>
  <c r="Y92" i="1"/>
  <c r="Y408" i="1"/>
  <c r="Y337" i="1"/>
  <c r="Y348" i="1"/>
  <c r="Y65" i="1"/>
  <c r="Y426" i="1"/>
  <c r="Y95" i="1"/>
  <c r="Y75" i="1"/>
  <c r="Y295" i="1"/>
  <c r="Y158" i="1"/>
  <c r="Y39" i="1"/>
  <c r="Y492" i="1"/>
  <c r="Y313" i="1"/>
  <c r="Y507" i="1"/>
  <c r="Y204" i="1"/>
  <c r="Y329" i="1"/>
  <c r="Y381" i="1"/>
  <c r="Y449" i="1"/>
  <c r="Y248" i="1"/>
  <c r="Y368" i="1"/>
  <c r="Y17" i="1"/>
  <c r="Y240" i="1"/>
  <c r="Y69" i="1"/>
  <c r="Y362" i="1"/>
  <c r="Y115" i="1"/>
  <c r="Y436" i="1"/>
  <c r="Y245" i="1"/>
  <c r="Y424" i="1"/>
  <c r="Y157" i="1"/>
  <c r="Y250" i="1"/>
  <c r="Y479" i="1"/>
  <c r="Y175" i="1"/>
  <c r="Y477" i="1"/>
  <c r="Y334" i="1"/>
  <c r="Y64" i="1"/>
  <c r="Y177" i="1"/>
  <c r="Y272" i="1"/>
  <c r="Y165" i="1"/>
  <c r="Y399" i="1"/>
  <c r="Y512" i="1"/>
  <c r="Y80" i="1"/>
  <c r="Y314" i="1"/>
  <c r="Y475" i="1"/>
  <c r="Y509" i="1"/>
  <c r="Y109" i="1"/>
  <c r="Y224" i="1"/>
  <c r="Y404" i="1"/>
  <c r="Y26" i="1"/>
  <c r="Y216" i="1"/>
  <c r="Y166" i="1"/>
  <c r="Y301" i="1"/>
  <c r="Y284" i="1"/>
  <c r="Y131" i="1"/>
  <c r="Y170" i="1"/>
  <c r="Y210" i="1"/>
  <c r="Y114" i="1"/>
  <c r="Y4" i="1"/>
  <c r="Y393" i="1"/>
  <c r="Y451" i="1"/>
  <c r="Y500" i="1"/>
  <c r="Y376" i="1"/>
  <c r="Y260" i="1"/>
  <c r="Y277" i="1"/>
  <c r="Y215" i="1"/>
  <c r="Y516" i="1"/>
  <c r="Y194" i="1"/>
  <c r="Y120" i="1"/>
  <c r="Y283" i="1"/>
  <c r="Y103" i="1"/>
  <c r="Y358" i="1"/>
  <c r="Y151" i="1"/>
  <c r="Y33" i="1"/>
  <c r="Y139" i="1"/>
  <c r="Y225" i="1"/>
  <c r="Y503" i="1"/>
  <c r="Y62" i="1"/>
  <c r="Y164" i="1"/>
  <c r="Y382" i="1"/>
  <c r="Y421" i="1"/>
  <c r="Y390" i="1"/>
  <c r="Y360" i="1"/>
  <c r="Y254" i="1"/>
  <c r="Y439" i="1"/>
  <c r="Y504" i="1"/>
  <c r="Y10" i="1"/>
  <c r="Y203" i="1"/>
  <c r="Y126" i="1"/>
  <c r="Y353" i="1"/>
  <c r="Y261" i="1"/>
  <c r="Y349" i="1"/>
  <c r="Y380" i="1"/>
  <c r="Y235" i="1"/>
  <c r="Y286" i="1"/>
  <c r="Y257" i="1"/>
  <c r="Y138" i="1"/>
  <c r="Y21" i="1"/>
  <c r="Y229" i="1"/>
  <c r="Y50" i="1"/>
  <c r="Y386" i="1"/>
  <c r="Y61" i="1"/>
  <c r="Y251" i="1"/>
  <c r="Y182" i="1"/>
  <c r="Y460" i="1"/>
  <c r="Y140" i="1"/>
  <c r="Y176" i="1"/>
  <c r="Y306" i="1"/>
  <c r="Y467" i="1"/>
  <c r="Y121" i="1"/>
  <c r="Y85" i="1"/>
  <c r="Y228" i="1"/>
  <c r="Y205" i="1"/>
  <c r="Y292" i="1"/>
  <c r="Y483" i="1"/>
  <c r="Y416" i="1"/>
  <c r="Y25" i="1"/>
  <c r="Y7" i="1"/>
  <c r="Y401" i="1"/>
  <c r="Y378" i="1"/>
  <c r="Y355" i="1"/>
  <c r="Y230" i="1"/>
  <c r="Y469" i="1"/>
  <c r="Y70" i="1"/>
  <c r="Y51" i="1"/>
  <c r="Y395" i="1"/>
  <c r="Y87" i="1"/>
  <c r="Y352" i="1"/>
  <c r="Y57" i="1"/>
  <c r="Y238" i="1"/>
  <c r="Y398" i="1"/>
  <c r="Y67" i="1"/>
  <c r="Y217" i="1"/>
  <c r="Y285" i="1"/>
  <c r="Y174" i="1"/>
  <c r="Y452" i="1"/>
  <c r="Y125" i="1"/>
  <c r="Y410" i="1"/>
  <c r="Y437" i="1"/>
  <c r="Y11" i="1"/>
  <c r="Y441" i="1"/>
  <c r="Y434" i="1"/>
  <c r="Y172" i="1"/>
  <c r="Y384" i="1"/>
  <c r="Y328" i="1"/>
  <c r="Y212" i="1"/>
  <c r="Y468" i="1"/>
  <c r="Y130" i="1"/>
  <c r="Y209" i="1"/>
  <c r="Y501" i="1"/>
  <c r="Y508" i="1"/>
  <c r="Y83" i="1"/>
  <c r="Y350" i="1"/>
  <c r="Y377" i="1"/>
  <c r="Y180" i="1"/>
  <c r="Y478" i="1"/>
  <c r="Y97" i="1"/>
  <c r="Y147" i="1"/>
  <c r="Y269" i="1"/>
  <c r="Y491" i="1"/>
  <c r="Y191" i="1"/>
  <c r="Y498" i="1"/>
  <c r="Y117" i="1"/>
  <c r="Y221" i="1"/>
  <c r="Y499" i="1"/>
  <c r="Y42" i="1"/>
  <c r="Y417" i="1"/>
  <c r="Y371" i="1"/>
  <c r="Y484" i="1"/>
  <c r="Y68" i="1"/>
  <c r="Y476" i="1"/>
  <c r="Y281" i="1"/>
  <c r="Y375" i="1"/>
  <c r="Y370" i="1"/>
  <c r="Y196" i="1"/>
  <c r="Y58" i="1"/>
  <c r="Y218" i="1"/>
  <c r="Y327" i="1"/>
  <c r="Y101" i="1"/>
  <c r="Y71" i="1"/>
  <c r="Y453" i="1"/>
  <c r="Y37" i="1"/>
  <c r="Y302" i="1"/>
  <c r="Y502" i="1"/>
  <c r="Y161" i="1"/>
  <c r="Y489" i="1"/>
  <c r="Y220" i="1"/>
  <c r="Y265" i="1"/>
  <c r="Y148" i="1"/>
  <c r="Y388" i="1"/>
  <c r="Y31" i="1"/>
  <c r="Y363" i="1"/>
  <c r="Y43" i="1"/>
  <c r="Y357" i="1"/>
  <c r="Y311" i="1"/>
  <c r="Y425" i="1"/>
  <c r="Y133" i="1"/>
  <c r="Y239" i="1"/>
  <c r="Y154" i="1"/>
  <c r="Y432" i="1"/>
  <c r="Y110" i="1"/>
  <c r="Y317" i="1"/>
  <c r="Y294" i="1"/>
  <c r="Y271" i="1"/>
  <c r="Y455" i="1"/>
  <c r="Y268" i="1"/>
  <c r="Y320" i="1"/>
  <c r="Y91" i="1"/>
  <c r="Y73" i="1"/>
  <c r="Y185" i="1"/>
  <c r="Y162" i="1"/>
  <c r="Y419" i="1"/>
  <c r="Y440" i="1"/>
  <c r="Y481" i="1"/>
  <c r="Y136" i="1"/>
  <c r="Y116" i="1"/>
  <c r="Y227" i="1"/>
  <c r="Y197" i="1"/>
  <c r="Y211" i="1"/>
  <c r="Y152" i="1"/>
  <c r="Y36" i="1"/>
  <c r="Y431" i="1"/>
  <c r="Y144" i="1"/>
  <c r="Y495" i="1"/>
  <c r="Y413" i="1"/>
  <c r="Y303" i="1"/>
  <c r="Y396" i="1"/>
  <c r="Y112" i="1"/>
  <c r="Y323" i="1"/>
  <c r="Y462" i="1"/>
  <c r="Y414" i="1"/>
  <c r="Y354" i="1"/>
  <c r="Y184" i="1"/>
  <c r="Y173" i="1"/>
  <c r="Y88" i="1"/>
  <c r="Y442" i="1"/>
  <c r="Y406" i="1"/>
  <c r="Y496" i="1"/>
  <c r="Y321" i="1"/>
  <c r="Y403" i="1"/>
  <c r="Y118" i="1"/>
  <c r="Y90" i="1"/>
  <c r="Y290" i="1"/>
  <c r="Y510" i="1"/>
  <c r="Y331" i="1"/>
  <c r="Y341" i="1"/>
  <c r="Y364" i="1"/>
  <c r="Y247" i="1"/>
  <c r="Y450" i="1"/>
  <c r="Y366" i="1"/>
  <c r="Y41" i="1"/>
  <c r="Y208" i="1"/>
  <c r="Y513" i="1"/>
  <c r="Y181" i="1"/>
  <c r="Y415" i="1"/>
  <c r="Y336" i="1"/>
  <c r="Y96" i="1"/>
  <c r="Y330" i="1"/>
  <c r="Y490" i="1"/>
  <c r="Y16" i="1"/>
  <c r="Y391" i="1"/>
  <c r="Y142" i="1"/>
  <c r="Y54" i="1"/>
  <c r="Y74" i="1"/>
  <c r="Y461" i="1"/>
  <c r="Y163" i="1"/>
  <c r="Y153" i="1"/>
  <c r="Y84" i="1"/>
  <c r="Y188" i="1"/>
  <c r="Y428" i="1"/>
  <c r="Y458" i="1"/>
  <c r="Y466" i="1"/>
  <c r="Y6" i="1"/>
  <c r="Y249" i="1"/>
  <c r="Y298" i="1"/>
  <c r="Y219" i="1"/>
  <c r="Y171" i="1"/>
  <c r="Y273" i="1"/>
  <c r="Y470" i="1"/>
  <c r="Y262" i="1"/>
  <c r="Y367" i="1"/>
  <c r="Y304" i="1"/>
  <c r="Y305" i="1"/>
  <c r="Y242" i="1"/>
  <c r="Y102" i="1"/>
  <c r="Y234" i="1"/>
  <c r="Y135" i="1"/>
  <c r="Y299" i="1"/>
  <c r="Y279" i="1"/>
  <c r="Y223" i="1"/>
  <c r="Y59" i="1"/>
  <c r="Y319" i="1"/>
  <c r="Y12" i="1"/>
  <c r="Y232" i="1"/>
  <c r="Y167" i="1"/>
  <c r="Y100" i="1"/>
  <c r="Y94" i="1"/>
  <c r="Y505" i="1"/>
  <c r="Y20" i="1"/>
  <c r="Y445" i="1"/>
  <c r="Y318" i="1"/>
  <c r="Y493" i="1"/>
  <c r="Y192" i="1"/>
  <c r="Y128" i="1"/>
  <c r="Y213" i="1"/>
  <c r="Y34" i="1"/>
  <c r="Y338" i="1"/>
  <c r="Y8" i="1"/>
  <c r="Y244" i="1"/>
  <c r="Y356" i="1"/>
  <c r="Y485" i="1"/>
  <c r="Y23" i="1"/>
  <c r="Y394" i="1"/>
  <c r="Y296" i="1"/>
  <c r="Y86" i="1"/>
  <c r="Y231" i="1"/>
  <c r="Y405" i="1"/>
  <c r="Y156" i="1"/>
  <c r="Y55" i="1"/>
  <c r="Y45" i="1"/>
  <c r="Y280" i="1"/>
  <c r="Y346" i="1"/>
  <c r="Y127" i="1"/>
  <c r="Y444" i="1"/>
  <c r="Y106" i="1"/>
  <c r="Y9" i="1"/>
  <c r="Y132" i="1"/>
  <c r="Y514" i="1"/>
  <c r="Y379" i="1"/>
  <c r="Y275" i="1"/>
  <c r="Y108" i="1"/>
  <c r="Y389" i="1"/>
  <c r="Y343" i="1"/>
  <c r="Y457" i="1"/>
  <c r="Y22" i="1"/>
  <c r="Y255" i="1"/>
  <c r="Y186" i="1"/>
  <c r="Y464" i="1"/>
  <c r="Y5" i="1"/>
  <c r="Y333" i="1"/>
  <c r="Y310" i="1"/>
  <c r="Y287" i="1"/>
  <c r="Y471" i="1"/>
  <c r="Y332" i="1"/>
  <c r="Y190" i="1"/>
  <c r="Y107" i="1"/>
  <c r="Y89" i="1"/>
  <c r="Y200" i="1"/>
  <c r="Y178" i="1"/>
  <c r="Y179" i="1"/>
  <c r="Y456" i="1"/>
  <c r="Y222" i="1"/>
  <c r="Y13" i="1"/>
  <c r="Y134" i="1"/>
  <c r="Y447" i="1"/>
  <c r="Y256" i="1"/>
  <c r="Y359" i="1"/>
  <c r="Y233" i="1"/>
  <c r="Y293" i="1"/>
  <c r="Y312" i="1"/>
  <c r="Y48" i="1"/>
  <c r="Y347" i="1"/>
  <c r="Y38" i="1"/>
  <c r="Y326" i="1"/>
  <c r="Y515" i="1"/>
  <c r="Y47" i="1"/>
  <c r="Y193" i="1"/>
  <c r="Y438" i="1"/>
  <c r="Y72" i="1"/>
  <c r="Y199" i="1"/>
  <c r="Y104" i="1"/>
  <c r="Y325" i="1"/>
  <c r="Y81" i="1"/>
  <c r="Y189" i="1"/>
  <c r="Y169" i="1"/>
  <c r="Y35" i="1"/>
  <c r="Y282" i="1"/>
  <c r="Y76" i="1"/>
  <c r="Y124" i="1"/>
  <c r="Y206" i="1"/>
  <c r="Y52" i="1"/>
  <c r="Y82" i="1"/>
  <c r="Y400" i="1"/>
  <c r="Y448" i="1"/>
  <c r="Y122" i="1"/>
  <c r="Y236" i="1"/>
  <c r="Y324" i="1"/>
  <c r="Y454" i="1"/>
  <c r="Y15" i="1"/>
  <c r="Y361" i="1"/>
  <c r="Y315" i="1"/>
  <c r="Y429" i="1"/>
  <c r="Y137" i="1"/>
  <c r="Y397" i="1"/>
  <c r="Y374" i="1"/>
  <c r="Y351" i="1"/>
  <c r="Y214" i="1"/>
  <c r="Y465" i="1"/>
  <c r="Y49" i="1"/>
  <c r="Y30" i="1"/>
  <c r="Y289" i="1"/>
  <c r="Y266" i="1"/>
  <c r="Y241" i="1"/>
  <c r="Y427" i="1"/>
  <c r="Y155" i="1"/>
  <c r="Y474" i="1"/>
  <c r="Y79" i="1"/>
  <c r="Y60" i="1"/>
  <c r="Y267" i="1"/>
  <c r="Y276" i="1"/>
  <c r="Y473" i="1"/>
  <c r="Y511" i="1"/>
  <c r="Y270" i="1"/>
  <c r="Y488" i="1"/>
  <c r="Y207" i="1"/>
  <c r="Y340" i="1"/>
  <c r="Y19" i="1"/>
  <c r="Y237" i="1"/>
  <c r="Y480" i="1"/>
  <c r="Y105" i="1"/>
  <c r="Y387" i="1"/>
  <c r="Y29" i="1"/>
  <c r="Y309" i="1"/>
  <c r="Y24" i="1"/>
  <c r="Y322" i="1"/>
  <c r="Y150" i="1"/>
  <c r="Y297" i="1"/>
  <c r="Y226" i="1"/>
  <c r="Y146" i="1"/>
  <c r="Y27" i="1"/>
  <c r="Y259" i="1"/>
  <c r="Y418" i="1"/>
  <c r="Y345" i="1"/>
  <c r="Y99" i="1"/>
  <c r="Y149" i="1"/>
  <c r="Y141" i="1"/>
  <c r="Y53" i="1"/>
  <c r="Y274" i="1"/>
  <c r="Y365" i="1"/>
  <c r="Y344" i="1"/>
  <c r="Y63" i="1"/>
  <c r="Y339" i="1"/>
  <c r="Y430" i="1"/>
  <c r="Y198" i="1"/>
  <c r="Y40" i="1"/>
  <c r="Y443" i="1"/>
  <c r="Y18" i="1"/>
  <c r="Y168" i="1"/>
  <c r="Y243" i="1"/>
  <c r="Y482" i="1"/>
  <c r="Y407" i="1"/>
  <c r="Y160" i="1"/>
  <c r="Y32" i="1"/>
  <c r="Y342" i="1"/>
  <c r="Y202" i="1"/>
  <c r="Y56" i="1"/>
  <c r="Y308" i="1"/>
  <c r="Y111" i="1"/>
  <c r="Y435" i="1"/>
  <c r="Y278" i="1"/>
  <c r="Y433" i="1"/>
  <c r="Y123" i="1"/>
  <c r="Y459" i="1"/>
  <c r="Y46" i="1"/>
  <c r="Y420" i="1"/>
  <c r="Y369" i="1"/>
  <c r="Y472" i="1"/>
  <c r="Y77" i="1"/>
  <c r="Y373" i="1"/>
  <c r="Y423" i="1"/>
  <c r="Y119" i="1"/>
  <c r="Y463" i="1"/>
  <c r="Y145" i="1"/>
  <c r="Y78" i="1"/>
  <c r="Y253" i="1"/>
  <c r="Y159" i="1"/>
  <c r="Y385" i="1"/>
  <c r="Y487" i="1"/>
  <c r="Y143" i="1"/>
  <c r="Y93" i="1"/>
  <c r="G371" i="1"/>
  <c r="G225" i="1"/>
  <c r="G142" i="1"/>
  <c r="G17" i="1"/>
  <c r="G98" i="1"/>
  <c r="G448" i="1"/>
  <c r="G51" i="1"/>
  <c r="G348" i="1"/>
  <c r="G192" i="1"/>
  <c r="G193" i="1"/>
  <c r="G319" i="1"/>
  <c r="G130" i="1"/>
  <c r="G205" i="1"/>
  <c r="G307" i="1"/>
  <c r="G147" i="1"/>
  <c r="G115" i="1"/>
  <c r="G164" i="1"/>
  <c r="G455" i="1"/>
  <c r="G435" i="1"/>
  <c r="G243" i="1"/>
  <c r="G432" i="1"/>
  <c r="G383" i="1"/>
  <c r="G210" i="1"/>
  <c r="G85" i="1"/>
  <c r="G231" i="1"/>
  <c r="G123" i="1"/>
  <c r="G204" i="1"/>
  <c r="G73" i="1"/>
  <c r="G507" i="1"/>
  <c r="G471" i="1"/>
  <c r="G436" i="1"/>
  <c r="G364" i="1"/>
  <c r="G96" i="1"/>
  <c r="G410" i="1"/>
  <c r="G254" i="1"/>
  <c r="G173" i="1"/>
  <c r="G513" i="1"/>
  <c r="G93" i="1"/>
  <c r="G207" i="1"/>
  <c r="G281" i="1"/>
  <c r="G492" i="1"/>
  <c r="G101" i="1"/>
  <c r="G6" i="1"/>
  <c r="G363" i="1"/>
  <c r="G237" i="1"/>
  <c r="G151" i="1"/>
  <c r="G114" i="1"/>
  <c r="G186" i="1"/>
  <c r="G258" i="1"/>
  <c r="G206" i="1"/>
  <c r="G219" i="1"/>
  <c r="G236" i="1"/>
  <c r="G201" i="1"/>
  <c r="G86" i="1"/>
  <c r="G325" i="1"/>
  <c r="G345" i="1"/>
  <c r="G44" i="1"/>
  <c r="G94" i="1"/>
  <c r="G323" i="1"/>
  <c r="G218" i="1"/>
  <c r="G293" i="1"/>
  <c r="G53" i="1"/>
  <c r="G384" i="1"/>
  <c r="G449" i="1"/>
  <c r="G256" i="1"/>
  <c r="G19" i="1"/>
  <c r="G423" i="1"/>
  <c r="G70" i="1"/>
  <c r="G216" i="1"/>
  <c r="G239" i="1"/>
  <c r="G213" i="1"/>
  <c r="G106" i="1"/>
  <c r="G395" i="1"/>
  <c r="G353" i="1"/>
  <c r="G438" i="1"/>
  <c r="G246" i="1"/>
  <c r="G72" i="1"/>
  <c r="G404" i="1"/>
  <c r="G23" i="1"/>
  <c r="G235" i="1"/>
  <c r="G112" i="1"/>
  <c r="G40" i="1"/>
  <c r="G445" i="1"/>
  <c r="G474" i="1"/>
  <c r="G463" i="1"/>
  <c r="G156" i="1"/>
  <c r="G25" i="1"/>
  <c r="G146" i="1"/>
  <c r="G24" i="1"/>
  <c r="G458" i="1"/>
  <c r="G198" i="1"/>
  <c r="G90" i="1"/>
  <c r="G279" i="1"/>
  <c r="G282" i="1"/>
  <c r="G329" i="1"/>
  <c r="G261" i="1"/>
  <c r="G155" i="1"/>
  <c r="G296" i="1"/>
  <c r="G405" i="1"/>
  <c r="G228" i="1"/>
  <c r="G298" i="1"/>
  <c r="G496" i="1"/>
  <c r="G343" i="1"/>
  <c r="G322" i="1"/>
  <c r="G467" i="1"/>
  <c r="G480" i="1"/>
  <c r="G501" i="1"/>
  <c r="G332" i="1"/>
  <c r="G64" i="1"/>
  <c r="G468" i="1"/>
  <c r="G91" i="1"/>
  <c r="G301" i="1"/>
  <c r="G38" i="1"/>
  <c r="G107" i="1"/>
  <c r="G508" i="1"/>
  <c r="G300" i="1"/>
  <c r="G74" i="1"/>
  <c r="G113" i="1"/>
  <c r="G351" i="1"/>
  <c r="G430" i="1"/>
  <c r="G181" i="1"/>
  <c r="G316" i="1"/>
  <c r="G160" i="1"/>
  <c r="G292" i="1"/>
  <c r="G481" i="1"/>
  <c r="G77" i="1"/>
  <c r="G349" i="1"/>
  <c r="G499" i="1"/>
  <c r="G294" i="1"/>
  <c r="G464" i="1"/>
  <c r="G121" i="1"/>
  <c r="G12" i="1"/>
  <c r="G161" i="1"/>
  <c r="G424" i="1"/>
  <c r="G446" i="1"/>
  <c r="G88" i="1"/>
  <c r="G426" i="1"/>
  <c r="G272" i="1"/>
  <c r="G116" i="1"/>
  <c r="G334" i="1"/>
  <c r="G482" i="1"/>
  <c r="G500" i="1"/>
  <c r="G386" i="1"/>
  <c r="G267" i="1"/>
  <c r="G175" i="1"/>
  <c r="G49" i="1"/>
  <c r="G99" i="1"/>
  <c r="G310" i="1"/>
  <c r="G189" i="1"/>
  <c r="G451" i="1"/>
  <c r="G416" i="1"/>
  <c r="G453" i="1"/>
  <c r="G56" i="1"/>
  <c r="G276" i="1"/>
  <c r="G152" i="1"/>
  <c r="G409" i="1"/>
  <c r="G20" i="1"/>
  <c r="G10" i="1"/>
  <c r="G365" i="1"/>
  <c r="G111" i="1"/>
  <c r="G105" i="1"/>
  <c r="G361" i="1"/>
  <c r="G108" i="1"/>
  <c r="G251" i="1"/>
  <c r="G62" i="1"/>
  <c r="G47" i="1"/>
  <c r="G291" i="1"/>
  <c r="G211" i="1"/>
  <c r="G489" i="1"/>
  <c r="G398" i="1"/>
  <c r="G418" i="1"/>
  <c r="G476" i="1"/>
  <c r="G137" i="1"/>
  <c r="G277" i="1"/>
  <c r="G434" i="1"/>
  <c r="G452" i="1"/>
  <c r="G359" i="1"/>
  <c r="G509" i="1"/>
  <c r="G42" i="1"/>
  <c r="G402" i="1"/>
  <c r="G133" i="1"/>
  <c r="G440" i="1"/>
  <c r="G168" i="1"/>
  <c r="G428" i="1"/>
  <c r="G180" i="1"/>
  <c r="G117" i="1"/>
  <c r="G275" i="1"/>
  <c r="G367" i="1"/>
  <c r="G350" i="1"/>
  <c r="G427" i="1"/>
  <c r="G43" i="1"/>
  <c r="G50" i="1"/>
  <c r="G396" i="1"/>
  <c r="G498" i="1"/>
  <c r="G13" i="1"/>
  <c r="G286" i="1"/>
  <c r="G314" i="1"/>
  <c r="G465" i="1"/>
  <c r="G327" i="1"/>
  <c r="G153" i="1"/>
  <c r="G178" i="1"/>
  <c r="G444" i="1"/>
  <c r="G102" i="1"/>
  <c r="G462" i="1"/>
  <c r="G280" i="1"/>
  <c r="G120" i="1"/>
  <c r="G450" i="1"/>
  <c r="G331" i="1"/>
  <c r="G264" i="1"/>
  <c r="G223" i="1"/>
  <c r="G100" i="1"/>
  <c r="G374" i="1"/>
  <c r="G253" i="1"/>
  <c r="G159" i="1"/>
  <c r="G503" i="1"/>
  <c r="G71" i="1"/>
  <c r="G459" i="1"/>
  <c r="G340" i="1"/>
  <c r="G215" i="1"/>
  <c r="G473" i="1"/>
  <c r="G92" i="1"/>
  <c r="G78" i="1"/>
  <c r="G429" i="1"/>
  <c r="G45" i="1"/>
  <c r="G30" i="1"/>
  <c r="G425" i="1"/>
  <c r="G34" i="1"/>
  <c r="G317" i="1"/>
  <c r="G63" i="1"/>
  <c r="G229" i="1"/>
  <c r="G149" i="1"/>
  <c r="G165" i="1"/>
  <c r="G32" i="1"/>
  <c r="G407" i="1"/>
  <c r="G170" i="1"/>
  <c r="G417" i="1"/>
  <c r="G184" i="1"/>
  <c r="G337" i="1"/>
  <c r="G203" i="1"/>
  <c r="G68" i="1"/>
  <c r="G4" i="1"/>
  <c r="G81" i="1"/>
  <c r="G366" i="1"/>
  <c r="G283" i="1"/>
  <c r="G326" i="1"/>
  <c r="G484" i="1"/>
  <c r="G26" i="1"/>
  <c r="G360" i="1"/>
  <c r="G470" i="1"/>
  <c r="G80" i="1"/>
  <c r="G311" i="1"/>
  <c r="G29" i="1"/>
  <c r="G84" i="1"/>
  <c r="G278" i="1"/>
  <c r="G346" i="1"/>
  <c r="G437" i="1"/>
  <c r="G388" i="1"/>
  <c r="G202" i="1"/>
  <c r="G131" i="1"/>
  <c r="G313" i="1"/>
  <c r="G110" i="1"/>
  <c r="G65" i="1"/>
  <c r="G401" i="1"/>
  <c r="G382" i="1"/>
  <c r="G230" i="1"/>
  <c r="G439" i="1"/>
  <c r="G249" i="1"/>
  <c r="G66" i="1"/>
  <c r="G431" i="1"/>
  <c r="G37" i="1"/>
  <c r="G265" i="1"/>
  <c r="G128" i="1"/>
  <c r="G89" i="1"/>
  <c r="G15" i="1"/>
  <c r="G145" i="1"/>
  <c r="G414" i="1"/>
  <c r="G378" i="1"/>
  <c r="G83" i="1"/>
  <c r="G391" i="1"/>
  <c r="G169" i="1"/>
  <c r="G209" i="1"/>
  <c r="G487" i="1"/>
  <c r="G516" i="1"/>
  <c r="G493" i="1"/>
  <c r="G320" i="1"/>
  <c r="G46" i="1"/>
  <c r="G466" i="1"/>
  <c r="G347" i="1"/>
  <c r="G284" i="1"/>
  <c r="G255" i="1"/>
  <c r="G134" i="1"/>
  <c r="G390" i="1"/>
  <c r="G271" i="1"/>
  <c r="G183" i="1"/>
  <c r="G144" i="1"/>
  <c r="G103" i="1"/>
  <c r="G475" i="1"/>
  <c r="G356" i="1"/>
  <c r="G297" i="1"/>
  <c r="G381" i="1"/>
  <c r="G472" i="1"/>
  <c r="G224" i="1"/>
  <c r="G185" i="1"/>
  <c r="G369" i="1"/>
  <c r="G190" i="1"/>
  <c r="G299" i="1"/>
  <c r="G31" i="1"/>
  <c r="G287" i="1"/>
  <c r="G57" i="1"/>
  <c r="G247" i="1"/>
  <c r="G269" i="1"/>
  <c r="G139" i="1"/>
  <c r="G212" i="1"/>
  <c r="G263" i="1"/>
  <c r="G191" i="1"/>
  <c r="G408" i="1"/>
  <c r="G379" i="1"/>
  <c r="G60" i="1"/>
  <c r="G222" i="1"/>
  <c r="G506" i="1"/>
  <c r="G7" i="1"/>
  <c r="G95" i="1"/>
  <c r="G208" i="1"/>
  <c r="G197" i="1"/>
  <c r="G148" i="1"/>
  <c r="G119" i="1"/>
  <c r="G304" i="1"/>
  <c r="G221" i="1"/>
  <c r="G138" i="1"/>
  <c r="G377" i="1"/>
  <c r="G333" i="1"/>
  <c r="G244" i="1"/>
  <c r="G336" i="1"/>
  <c r="G394" i="1"/>
  <c r="G220" i="1"/>
  <c r="G306" i="1"/>
  <c r="G412" i="1"/>
  <c r="G485" i="1"/>
  <c r="G421" i="1"/>
  <c r="G199" i="1"/>
  <c r="G61" i="1"/>
  <c r="G14" i="1"/>
  <c r="G342" i="1"/>
  <c r="G460" i="1"/>
  <c r="G179" i="1"/>
  <c r="G441" i="1"/>
  <c r="G397" i="1"/>
  <c r="G140" i="1"/>
  <c r="G176" i="1"/>
  <c r="G511" i="1"/>
  <c r="G433" i="1"/>
  <c r="G195" i="1"/>
  <c r="G447" i="1"/>
  <c r="G52" i="1"/>
  <c r="G312" i="1"/>
  <c r="G443" i="1"/>
  <c r="G457" i="1"/>
  <c r="G285" i="1"/>
  <c r="G82" i="1"/>
  <c r="G240" i="1"/>
  <c r="G162" i="1"/>
  <c r="G214" i="1"/>
  <c r="G259" i="1"/>
  <c r="G257" i="1"/>
  <c r="G344" i="1"/>
  <c r="G232" i="1"/>
  <c r="G339" i="1"/>
  <c r="G305" i="1"/>
  <c r="G188" i="1"/>
  <c r="G245" i="1"/>
  <c r="G491" i="1"/>
  <c r="G274" i="1"/>
  <c r="G154" i="1"/>
  <c r="G411" i="1"/>
  <c r="G368" i="1"/>
  <c r="G385" i="1"/>
  <c r="G127" i="1"/>
  <c r="G454" i="1"/>
  <c r="G335" i="1"/>
  <c r="G268" i="1"/>
  <c r="G227" i="1"/>
  <c r="G104" i="1"/>
  <c r="G163" i="1"/>
  <c r="G420" i="1"/>
  <c r="G488" i="1"/>
  <c r="G129" i="1"/>
  <c r="G9" i="1"/>
  <c r="G250" i="1"/>
  <c r="G362" i="1"/>
  <c r="G109" i="1"/>
  <c r="G373" i="1"/>
  <c r="G510" i="1"/>
  <c r="G18" i="1"/>
  <c r="G494" i="1"/>
  <c r="G124" i="1"/>
  <c r="G504" i="1"/>
  <c r="G461" i="1"/>
  <c r="G177" i="1"/>
  <c r="G28" i="1"/>
  <c r="G87" i="1"/>
  <c r="G35" i="1"/>
  <c r="G54" i="1"/>
  <c r="G238" i="1"/>
  <c r="G358" i="1"/>
  <c r="G187" i="1"/>
  <c r="G324" i="1"/>
  <c r="G76" i="1"/>
  <c r="G21" i="1"/>
  <c r="G166" i="1"/>
  <c r="G469" i="1"/>
  <c r="G122" i="1"/>
  <c r="G354" i="1"/>
  <c r="G289" i="1"/>
  <c r="G415" i="1"/>
  <c r="G490" i="1"/>
  <c r="G58" i="1"/>
  <c r="G11" i="1"/>
  <c r="G419" i="1"/>
  <c r="G196" i="1"/>
  <c r="G403" i="1"/>
  <c r="G182" i="1"/>
  <c r="G497" i="1"/>
  <c r="G321" i="1"/>
  <c r="G303" i="1"/>
  <c r="G22" i="1"/>
  <c r="G393" i="1"/>
  <c r="G413" i="1"/>
  <c r="G158" i="1"/>
  <c r="G389" i="1"/>
  <c r="G372" i="1"/>
  <c r="G125" i="1"/>
  <c r="G8" i="1"/>
  <c r="G502" i="1"/>
  <c r="G505" i="1"/>
  <c r="G200" i="1"/>
  <c r="G157" i="1"/>
  <c r="G39" i="1"/>
  <c r="G328" i="1"/>
  <c r="G422" i="1"/>
  <c r="G479" i="1"/>
  <c r="G260" i="1"/>
  <c r="G141" i="1"/>
  <c r="G477" i="1"/>
  <c r="G136" i="1"/>
  <c r="G273" i="1"/>
  <c r="G380" i="1"/>
  <c r="G16" i="1"/>
  <c r="G167" i="1"/>
  <c r="G262" i="1"/>
  <c r="G341" i="1"/>
  <c r="G330" i="1"/>
  <c r="G478" i="1"/>
  <c r="G48" i="1"/>
  <c r="G252" i="1"/>
  <c r="G375" i="1"/>
  <c r="G309" i="1"/>
  <c r="G338" i="1"/>
  <c r="G217" i="1"/>
  <c r="G486" i="1"/>
  <c r="G456" i="1"/>
  <c r="G512" i="1"/>
  <c r="G118" i="1"/>
  <c r="G69" i="1"/>
  <c r="G399" i="1"/>
  <c r="G352" i="1"/>
  <c r="G357" i="1"/>
  <c r="G97" i="1"/>
  <c r="G226" i="1"/>
  <c r="G483" i="1"/>
  <c r="G41" i="1"/>
  <c r="G55" i="1"/>
  <c r="G172" i="1"/>
  <c r="G318" i="1"/>
  <c r="G241" i="1"/>
  <c r="G270" i="1"/>
  <c r="G290" i="1"/>
  <c r="G392" i="1"/>
  <c r="G406" i="1"/>
  <c r="G376" i="1"/>
  <c r="G242" i="1"/>
  <c r="G59" i="1"/>
  <c r="G79" i="1"/>
  <c r="G355" i="1"/>
  <c r="G387" i="1"/>
  <c r="G266" i="1"/>
  <c r="G302" i="1"/>
  <c r="G370" i="1"/>
  <c r="G495" i="1"/>
  <c r="G174" i="1"/>
  <c r="G36" i="1"/>
  <c r="G515" i="1"/>
  <c r="G135" i="1"/>
  <c r="G132" i="1"/>
  <c r="G442" i="1"/>
  <c r="G248" i="1"/>
  <c r="G150" i="1"/>
  <c r="G233" i="1"/>
  <c r="G33" i="1"/>
  <c r="G288" i="1"/>
  <c r="G308" i="1"/>
  <c r="G126" i="1"/>
  <c r="G5" i="1"/>
  <c r="G295" i="1"/>
  <c r="G171" i="1"/>
  <c r="G400" i="1"/>
  <c r="G234" i="1"/>
  <c r="G315" i="1"/>
  <c r="G67" i="1"/>
  <c r="G514" i="1"/>
  <c r="G194" i="1"/>
  <c r="G75" i="1"/>
  <c r="G143" i="1"/>
  <c r="G27" i="1"/>
</calcChain>
</file>

<file path=xl/sharedStrings.xml><?xml version="1.0" encoding="utf-8"?>
<sst xmlns="http://schemas.openxmlformats.org/spreadsheetml/2006/main" count="515" uniqueCount="506">
  <si>
    <t>00-0949</t>
  </si>
  <si>
    <t>00-1597</t>
  </si>
  <si>
    <t>00-2425</t>
  </si>
  <si>
    <t>00-2426</t>
  </si>
  <si>
    <t>00-2538</t>
  </si>
  <si>
    <t>00-2544</t>
  </si>
  <si>
    <t>00-6200</t>
  </si>
  <si>
    <t>01-1512</t>
  </si>
  <si>
    <t>1_12S</t>
  </si>
  <si>
    <t>11168H/araE</t>
  </si>
  <si>
    <t>11168H/lacY</t>
  </si>
  <si>
    <t>14980A</t>
  </si>
  <si>
    <t>15AR0917</t>
  </si>
  <si>
    <t>15AR0919</t>
  </si>
  <si>
    <t>15AR0984</t>
  </si>
  <si>
    <t>15AR1555</t>
  </si>
  <si>
    <t>18-164</t>
  </si>
  <si>
    <t>2006-119</t>
  </si>
  <si>
    <t>81116; NCTC 11828</t>
  </si>
  <si>
    <t>81-176</t>
  </si>
  <si>
    <t>81-176_G1_B0</t>
  </si>
  <si>
    <t>81-176_G1_B7</t>
  </si>
  <si>
    <t>A74/C_24-3</t>
  </si>
  <si>
    <t>A74/O_2-2</t>
  </si>
  <si>
    <t>AR-0412</t>
  </si>
  <si>
    <t>AR-0413</t>
  </si>
  <si>
    <t>AR-0414</t>
  </si>
  <si>
    <t>AR-0415</t>
  </si>
  <si>
    <t>AR-0419</t>
  </si>
  <si>
    <t>ATCC 33560</t>
  </si>
  <si>
    <t>ATCC 35925</t>
  </si>
  <si>
    <t>ATCC 49349</t>
  </si>
  <si>
    <t>BC</t>
  </si>
  <si>
    <t>BCW_3781</t>
  </si>
  <si>
    <t>BCW_3784</t>
  </si>
  <si>
    <t>BCW_3785</t>
  </si>
  <si>
    <t>BCW_3786</t>
  </si>
  <si>
    <t>BCW_3787</t>
  </si>
  <si>
    <t>BCW_3788</t>
  </si>
  <si>
    <t>BCW_3790</t>
  </si>
  <si>
    <t>BCW_3792</t>
  </si>
  <si>
    <t>BCW_3794</t>
  </si>
  <si>
    <t>BCW_3797</t>
  </si>
  <si>
    <t>BCW_3798</t>
  </si>
  <si>
    <t>BCW_3799</t>
  </si>
  <si>
    <t>BCW_3800</t>
  </si>
  <si>
    <t>BCW_3802</t>
  </si>
  <si>
    <t>BCW_3803</t>
  </si>
  <si>
    <t>BCW_3805</t>
  </si>
  <si>
    <t>BCW_3810</t>
  </si>
  <si>
    <t>BCW_4216</t>
  </si>
  <si>
    <t>BCW_4219</t>
  </si>
  <si>
    <t>BCW_4220</t>
  </si>
  <si>
    <t>BCW_4221</t>
  </si>
  <si>
    <t>BCW_4222</t>
  </si>
  <si>
    <t>BCW_4223</t>
  </si>
  <si>
    <t>BCW_4224</t>
  </si>
  <si>
    <t>BCW_4225</t>
  </si>
  <si>
    <t>BCW_4226</t>
  </si>
  <si>
    <t>BCW_4228</t>
  </si>
  <si>
    <t>BCW_4229</t>
  </si>
  <si>
    <t>BCW_4231</t>
  </si>
  <si>
    <t>BCW_4456</t>
  </si>
  <si>
    <t>BCW_4459</t>
  </si>
  <si>
    <t>BCW_4460</t>
  </si>
  <si>
    <t>BCW_4461</t>
  </si>
  <si>
    <t>BCW_4727</t>
  </si>
  <si>
    <t>BCW_4731</t>
  </si>
  <si>
    <t>BCW_4734</t>
  </si>
  <si>
    <t>BCW_4735</t>
  </si>
  <si>
    <t>BCW_4738</t>
  </si>
  <si>
    <t>BCW_4743</t>
  </si>
  <si>
    <t>BCW_4755</t>
  </si>
  <si>
    <t>BCW_4757</t>
  </si>
  <si>
    <t>BCW_5121</t>
  </si>
  <si>
    <t>BCW_5125</t>
  </si>
  <si>
    <t>BCW_5128</t>
  </si>
  <si>
    <t>BCW_5143</t>
  </si>
  <si>
    <t>BCW_5145</t>
  </si>
  <si>
    <t>BCW_5146</t>
  </si>
  <si>
    <t>BCW_5150</t>
  </si>
  <si>
    <t>BCW_5152</t>
  </si>
  <si>
    <t>BCW_5156</t>
  </si>
  <si>
    <t>BCW_5157</t>
  </si>
  <si>
    <t>BCW_5159</t>
  </si>
  <si>
    <t>BCW_5161</t>
  </si>
  <si>
    <t>BCW_5162</t>
  </si>
  <si>
    <t>BCW_5170</t>
  </si>
  <si>
    <t>BCW_5171</t>
  </si>
  <si>
    <t>BCW_5174</t>
  </si>
  <si>
    <t>BCW_6451</t>
  </si>
  <si>
    <t>BCW_6452</t>
  </si>
  <si>
    <t>BCW_6453</t>
  </si>
  <si>
    <t>BCW_6454</t>
  </si>
  <si>
    <t>BCW_6456</t>
  </si>
  <si>
    <t>BCW_6923</t>
  </si>
  <si>
    <t>BCW_6924</t>
  </si>
  <si>
    <t>BCW_6934</t>
  </si>
  <si>
    <t>BCW_7438</t>
  </si>
  <si>
    <t>BfR-CA-14430</t>
  </si>
  <si>
    <t>BJ-CJD101</t>
  </si>
  <si>
    <t>BJ-CJD120</t>
  </si>
  <si>
    <t>BJ-CJD39</t>
  </si>
  <si>
    <t>BJ-CJD63</t>
  </si>
  <si>
    <t>BJ-CJD70</t>
  </si>
  <si>
    <t>BJ-CJGB95377</t>
  </si>
  <si>
    <t>BJ-CJGB96114</t>
  </si>
  <si>
    <t>BJ-CJGB96299</t>
  </si>
  <si>
    <t>BJ-CJGB96G25</t>
  </si>
  <si>
    <t>C10-448</t>
  </si>
  <si>
    <t>C12-5524</t>
  </si>
  <si>
    <t>C1-5523</t>
  </si>
  <si>
    <t>S18_S17</t>
  </si>
  <si>
    <t>S23_S22</t>
  </si>
  <si>
    <t>S47_S45</t>
  </si>
  <si>
    <t>S46_S44</t>
  </si>
  <si>
    <t>S21_S20</t>
  </si>
  <si>
    <t>S2_S2</t>
  </si>
  <si>
    <t>S20_S19</t>
  </si>
  <si>
    <t>S58_S56</t>
  </si>
  <si>
    <t>S1_S1</t>
  </si>
  <si>
    <t>S3_S3</t>
  </si>
  <si>
    <t>S36_S35</t>
  </si>
  <si>
    <t>S26_S25</t>
  </si>
  <si>
    <t>CFSAN032806</t>
  </si>
  <si>
    <t>CFSAN054107</t>
  </si>
  <si>
    <t>CFSAN065294</t>
  </si>
  <si>
    <t>CFSAN065296</t>
  </si>
  <si>
    <t>CFSAN065297</t>
  </si>
  <si>
    <t>CFSAN065298</t>
  </si>
  <si>
    <t>CFSAN065301</t>
  </si>
  <si>
    <t>CFSAN065305</t>
  </si>
  <si>
    <t>CFSAN065306</t>
  </si>
  <si>
    <t>CFSAN065307</t>
  </si>
  <si>
    <t>CFSAN065312</t>
  </si>
  <si>
    <t>CFSAN065320</t>
  </si>
  <si>
    <t>CFSAN065322</t>
  </si>
  <si>
    <t>CFSAN065325</t>
  </si>
  <si>
    <t>CFSAN065331</t>
  </si>
  <si>
    <t>CFSAN065333</t>
  </si>
  <si>
    <t>CFSAN065335</t>
  </si>
  <si>
    <t>CFSAN065336</t>
  </si>
  <si>
    <t>CFSAN065338</t>
  </si>
  <si>
    <t>CFSAN065340</t>
  </si>
  <si>
    <t>CFSAN065343</t>
  </si>
  <si>
    <t>CFSAN065344</t>
  </si>
  <si>
    <t>CFSAN065345</t>
  </si>
  <si>
    <t>CFSAN065346</t>
  </si>
  <si>
    <t>CFSAN065347</t>
  </si>
  <si>
    <t>CFSAN065349</t>
  </si>
  <si>
    <t>CFSAN065350</t>
  </si>
  <si>
    <t>CFSAN065351</t>
  </si>
  <si>
    <t>CFSAN065352</t>
  </si>
  <si>
    <t>CFSAN065354</t>
  </si>
  <si>
    <t>CFSAN065355</t>
  </si>
  <si>
    <t>CFSAN065356</t>
  </si>
  <si>
    <t>CFSAN065357</t>
  </si>
  <si>
    <t>CFSAN065358</t>
  </si>
  <si>
    <t>CFSAN065360</t>
  </si>
  <si>
    <t>CFSAN065361</t>
  </si>
  <si>
    <t>CFSAN065362</t>
  </si>
  <si>
    <t>CFSAN065363</t>
  </si>
  <si>
    <t>CFSAN065364</t>
  </si>
  <si>
    <t>CFSAN065365</t>
  </si>
  <si>
    <t>CFSAN065366</t>
  </si>
  <si>
    <t>CFSAN065367</t>
  </si>
  <si>
    <t>CFSAN065368</t>
  </si>
  <si>
    <t>CFSAN065369</t>
  </si>
  <si>
    <t>CFSAN065371</t>
  </si>
  <si>
    <t>CFSAN065372</t>
  </si>
  <si>
    <t>CFSAN065373</t>
  </si>
  <si>
    <t>CFSAN065374</t>
  </si>
  <si>
    <t>CFSAN065375</t>
  </si>
  <si>
    <t>CFSAN065376</t>
  </si>
  <si>
    <t>CFSAN065377</t>
  </si>
  <si>
    <t>CFSAN065378</t>
  </si>
  <si>
    <t>CFSAN065379</t>
  </si>
  <si>
    <t>CFSAN065380</t>
  </si>
  <si>
    <t>CFSAN065381</t>
  </si>
  <si>
    <t>CFSAN065382</t>
  </si>
  <si>
    <t>CFSAN065383</t>
  </si>
  <si>
    <t>CFSAN065384</t>
  </si>
  <si>
    <t>CFSAN065385</t>
  </si>
  <si>
    <t>CFSAN065386</t>
  </si>
  <si>
    <t>CFSAN065387</t>
  </si>
  <si>
    <t>CFSAN065388</t>
  </si>
  <si>
    <t>CFSAN065389</t>
  </si>
  <si>
    <t>CFSAN065390</t>
  </si>
  <si>
    <t>CFSAN065391</t>
  </si>
  <si>
    <t>CFSAN065392</t>
  </si>
  <si>
    <t>CFSAN065393</t>
  </si>
  <si>
    <t>CFSAN065394</t>
  </si>
  <si>
    <t>CFSAN065395</t>
  </si>
  <si>
    <t>CFSAN065396</t>
  </si>
  <si>
    <t>CFSAN065397</t>
  </si>
  <si>
    <t>CFSAN065399</t>
  </si>
  <si>
    <t>CFSAN065400</t>
  </si>
  <si>
    <t>CFSAN065401</t>
  </si>
  <si>
    <t>CFSAN065402</t>
  </si>
  <si>
    <t>CFSAN065404</t>
  </si>
  <si>
    <t>CFSAN065406</t>
  </si>
  <si>
    <t>CFSAN065407</t>
  </si>
  <si>
    <t>CFSAN065408</t>
  </si>
  <si>
    <t>CFSAN065409</t>
  </si>
  <si>
    <t>CFSAN065411</t>
  </si>
  <si>
    <t>CFSAN065412</t>
  </si>
  <si>
    <t>CFSAN065413</t>
  </si>
  <si>
    <t>CFSAN065414</t>
  </si>
  <si>
    <t>CG8421</t>
  </si>
  <si>
    <t>CJ017CCUA</t>
  </si>
  <si>
    <t>CJ018CCUA</t>
  </si>
  <si>
    <t>CJ031CC45</t>
  </si>
  <si>
    <t>CJ066CC508</t>
  </si>
  <si>
    <t>CJ067CC45</t>
  </si>
  <si>
    <t>CJ071CC464</t>
  </si>
  <si>
    <t>CJ074CC443</t>
  </si>
  <si>
    <t>CJ088CC52</t>
  </si>
  <si>
    <t>CJ090CC1332</t>
  </si>
  <si>
    <t>Cj1</t>
  </si>
  <si>
    <t>Cj2</t>
  </si>
  <si>
    <t>Cj3</t>
  </si>
  <si>
    <t>Cj5</t>
  </si>
  <si>
    <t>CJ513CC45</t>
  </si>
  <si>
    <t>CJ515CC45</t>
  </si>
  <si>
    <t>CJ677CC002</t>
  </si>
  <si>
    <t>CJ677CC008</t>
  </si>
  <si>
    <t>CJ677CC012</t>
  </si>
  <si>
    <t>CJ677CC013</t>
  </si>
  <si>
    <t>CJ677CC014</t>
  </si>
  <si>
    <t>CJ677CC016</t>
  </si>
  <si>
    <t>CJ677CC024</t>
  </si>
  <si>
    <t>CJ677CC026</t>
  </si>
  <si>
    <t>CJ677CC032</t>
  </si>
  <si>
    <t>CJ677CC033</t>
  </si>
  <si>
    <t>CJ677CC034</t>
  </si>
  <si>
    <t>CJ677CC036</t>
  </si>
  <si>
    <t>CJ677CC039</t>
  </si>
  <si>
    <t>CJ677CC040</t>
  </si>
  <si>
    <t>CJ677CC041</t>
  </si>
  <si>
    <t>CJ677CC047</t>
  </si>
  <si>
    <t>CJ677CC052</t>
  </si>
  <si>
    <t>CJ677CC058</t>
  </si>
  <si>
    <t>CJ677CC059</t>
  </si>
  <si>
    <t>CJ677CC061</t>
  </si>
  <si>
    <t>CJ677CC062</t>
  </si>
  <si>
    <t>CJ677CC064</t>
  </si>
  <si>
    <t>CJ677CC073</t>
  </si>
  <si>
    <t>CJ677CC078</t>
  </si>
  <si>
    <t>CJ677CC085</t>
  </si>
  <si>
    <t>CJ677CC086</t>
  </si>
  <si>
    <t>CJ677CC092</t>
  </si>
  <si>
    <t>CJ677CC094</t>
  </si>
  <si>
    <t>CJ677CC095</t>
  </si>
  <si>
    <t>CJ677CC100</t>
  </si>
  <si>
    <t>CJ677CC519</t>
  </si>
  <si>
    <t>CJ677CC520</t>
  </si>
  <si>
    <t>CJ677CC521</t>
  </si>
  <si>
    <t>CJ677CC522</t>
  </si>
  <si>
    <t>CJ677CC523</t>
  </si>
  <si>
    <t>CJ677CC524</t>
  </si>
  <si>
    <t>CJ677CC525</t>
  </si>
  <si>
    <t>CJ677CC526</t>
  </si>
  <si>
    <t>CJ677CC527</t>
  </si>
  <si>
    <t>CJ677CC528</t>
  </si>
  <si>
    <t>CJ677CC529</t>
  </si>
  <si>
    <t>CJ677CC530</t>
  </si>
  <si>
    <t>CJ677CC531</t>
  </si>
  <si>
    <t>CJ677CC532</t>
  </si>
  <si>
    <t>CJ677CC533</t>
  </si>
  <si>
    <t>CJ677CC534</t>
  </si>
  <si>
    <t>CJ677CC535</t>
  </si>
  <si>
    <t>CJ677CC536</t>
  </si>
  <si>
    <t>CJ677CC537</t>
  </si>
  <si>
    <t>CJ677CC538</t>
  </si>
  <si>
    <t>CJ677CC539</t>
  </si>
  <si>
    <t>CJ677CC540</t>
  </si>
  <si>
    <t>CJ677CC541</t>
  </si>
  <si>
    <t>CJ677CC542</t>
  </si>
  <si>
    <t>CJM1cam</t>
  </si>
  <si>
    <t>CLB104</t>
  </si>
  <si>
    <t>CVM 41974</t>
  </si>
  <si>
    <t>D2600</t>
  </si>
  <si>
    <t>D42a</t>
  </si>
  <si>
    <t>D7331</t>
  </si>
  <si>
    <t>F38011</t>
  </si>
  <si>
    <t>FDAARGOS_262</t>
  </si>
  <si>
    <t>FDAARGOS_263</t>
  </si>
  <si>
    <t>FDAARGOS_265</t>
  </si>
  <si>
    <t>FDAARGOS_266</t>
  </si>
  <si>
    <t>FDAARGOS_295</t>
  </si>
  <si>
    <t>FDAARGOS_421</t>
  </si>
  <si>
    <t>FDAARGOS_422</t>
  </si>
  <si>
    <t>FJ3124</t>
  </si>
  <si>
    <t>FORC_046</t>
  </si>
  <si>
    <t>FORC_083</t>
  </si>
  <si>
    <t>HB93-13</t>
  </si>
  <si>
    <t>HB-CJGB-LC</t>
  </si>
  <si>
    <t>HB-CJGB-LL</t>
  </si>
  <si>
    <t>HB-CJGB-LXC</t>
  </si>
  <si>
    <t>HB-CJGB-QYT</t>
  </si>
  <si>
    <t>HB-CJGB-XWM</t>
  </si>
  <si>
    <t>HB-CJGB-ZB</t>
  </si>
  <si>
    <t>HB-CJGB-ZHX</t>
  </si>
  <si>
    <t>HB-CJGB-ZX</t>
  </si>
  <si>
    <t>HF5-4A-4</t>
  </si>
  <si>
    <t>HF5-5-1</t>
  </si>
  <si>
    <t>HF5-7-1</t>
  </si>
  <si>
    <t>HN-CJD07035</t>
  </si>
  <si>
    <t>HPC5</t>
  </si>
  <si>
    <t>huA17</t>
  </si>
  <si>
    <t>IA3902</t>
  </si>
  <si>
    <t>ICDCCJ07002</t>
  </si>
  <si>
    <t>ICDCCJ07004</t>
  </si>
  <si>
    <t>IF1100</t>
  </si>
  <si>
    <t>isolate_A1</t>
  </si>
  <si>
    <t>isolate_C16</t>
  </si>
  <si>
    <t>isolate_H23</t>
  </si>
  <si>
    <t>isolate_H7</t>
  </si>
  <si>
    <t>isolate_W22</t>
  </si>
  <si>
    <t>isolate_W30</t>
  </si>
  <si>
    <t>isolate_W9</t>
  </si>
  <si>
    <t>JL-CJHLIU1-1</t>
  </si>
  <si>
    <t>k1</t>
  </si>
  <si>
    <t>Le_204R</t>
  </si>
  <si>
    <t>Le_755</t>
  </si>
  <si>
    <t>M1</t>
  </si>
  <si>
    <t>M129</t>
  </si>
  <si>
    <t>Ma_1</t>
  </si>
  <si>
    <t>Ma_B</t>
  </si>
  <si>
    <t>MTVDSCj07</t>
  </si>
  <si>
    <t>MTVDSCj13</t>
  </si>
  <si>
    <t>MTVDSCj16</t>
  </si>
  <si>
    <t>MTVDSCj20</t>
  </si>
  <si>
    <t>NADC 20827</t>
  </si>
  <si>
    <t>NCTC 11168</t>
  </si>
  <si>
    <t>NCTC 11168-BN148</t>
  </si>
  <si>
    <t>NCTC 11168-K12E5</t>
  </si>
  <si>
    <t>NCTC 11168-Kf1</t>
  </si>
  <si>
    <t>NCTC 11168-mcK12E5</t>
  </si>
  <si>
    <t>NCTC 11168-mfK12E5</t>
  </si>
  <si>
    <t>NCTC 11168-rNRC</t>
  </si>
  <si>
    <t>NCTC 12660</t>
  </si>
  <si>
    <t>NCTC 12661</t>
  </si>
  <si>
    <t>NCTC 12664</t>
  </si>
  <si>
    <t>NCTC10983</t>
  </si>
  <si>
    <t>NCTC11351</t>
  </si>
  <si>
    <t>NCTC11925</t>
  </si>
  <si>
    <t>NCTC12109</t>
  </si>
  <si>
    <t>NCTC12662</t>
  </si>
  <si>
    <t>NCTC12851</t>
  </si>
  <si>
    <t>NCTC13255</t>
  </si>
  <si>
    <t>NCTC13257</t>
  </si>
  <si>
    <t>NCTC13261</t>
  </si>
  <si>
    <t>NCTC13265</t>
  </si>
  <si>
    <t>NCTC13266</t>
  </si>
  <si>
    <t>NCTC13268</t>
  </si>
  <si>
    <t>NS4-1-1</t>
  </si>
  <si>
    <t>NS4-5-1</t>
  </si>
  <si>
    <t>NS4-9-1</t>
  </si>
  <si>
    <t>NW</t>
  </si>
  <si>
    <t>OD267</t>
  </si>
  <si>
    <t>OXC6256</t>
  </si>
  <si>
    <t>OXC6261</t>
  </si>
  <si>
    <t>OXC6270</t>
  </si>
  <si>
    <t>OXC6274</t>
  </si>
  <si>
    <t>OXC6295</t>
  </si>
  <si>
    <t>OXC6314</t>
  </si>
  <si>
    <t>OXC6316</t>
  </si>
  <si>
    <t>OXC6321</t>
  </si>
  <si>
    <t>OXC6324</t>
  </si>
  <si>
    <t>OXC6325</t>
  </si>
  <si>
    <t>OXC6329</t>
  </si>
  <si>
    <t>OXC6353</t>
  </si>
  <si>
    <t>OXC6367</t>
  </si>
  <si>
    <t>OXC6391</t>
  </si>
  <si>
    <t>OXC6413</t>
  </si>
  <si>
    <t>OXC6420</t>
  </si>
  <si>
    <t>OXC6430</t>
  </si>
  <si>
    <t>OXC6433</t>
  </si>
  <si>
    <t>OXC6435</t>
  </si>
  <si>
    <t>OXC6454</t>
  </si>
  <si>
    <t>OXC6457</t>
  </si>
  <si>
    <t>OXC6458</t>
  </si>
  <si>
    <t>OXC6461</t>
  </si>
  <si>
    <t>OXC6466</t>
  </si>
  <si>
    <t>OXC6477</t>
  </si>
  <si>
    <t>OXC6483</t>
  </si>
  <si>
    <t>OXC6486</t>
  </si>
  <si>
    <t>OXC6489</t>
  </si>
  <si>
    <t>OXC6493</t>
  </si>
  <si>
    <t>OXC6507</t>
  </si>
  <si>
    <t>OXC6519</t>
  </si>
  <si>
    <t>OXC6521</t>
  </si>
  <si>
    <t>OXC6525</t>
  </si>
  <si>
    <t>OXC6529</t>
  </si>
  <si>
    <t>OXC6531</t>
  </si>
  <si>
    <t>OXC6542</t>
  </si>
  <si>
    <t>OXC6546</t>
  </si>
  <si>
    <t>OXC6550</t>
  </si>
  <si>
    <t>OXC6552</t>
  </si>
  <si>
    <t>OXC6555</t>
  </si>
  <si>
    <t>OXC6574</t>
  </si>
  <si>
    <t>OXC6586</t>
  </si>
  <si>
    <t>OXC6589</t>
  </si>
  <si>
    <t>OXC6604</t>
  </si>
  <si>
    <t>OXC6610</t>
  </si>
  <si>
    <t>OXC6631</t>
  </si>
  <si>
    <t>OXC6635</t>
  </si>
  <si>
    <t>OXC6637</t>
  </si>
  <si>
    <t>P10-2209</t>
  </si>
  <si>
    <t>P3-2209</t>
  </si>
  <si>
    <t>P5-2209</t>
  </si>
  <si>
    <t>P854</t>
  </si>
  <si>
    <t>Po_1</t>
  </si>
  <si>
    <t>Po_2</t>
  </si>
  <si>
    <t>PT14</t>
  </si>
  <si>
    <t>R14</t>
  </si>
  <si>
    <t>R7-B1-22</t>
  </si>
  <si>
    <t>RC009</t>
  </si>
  <si>
    <t>RC168</t>
  </si>
  <si>
    <t>RC169</t>
  </si>
  <si>
    <t>RC270</t>
  </si>
  <si>
    <t>RC427</t>
  </si>
  <si>
    <t>RC429</t>
  </si>
  <si>
    <t>RC507</t>
  </si>
  <si>
    <t>RC517</t>
  </si>
  <si>
    <t>RC526</t>
  </si>
  <si>
    <t>RM1221</t>
  </si>
  <si>
    <t>RM1246-ERRC</t>
  </si>
  <si>
    <t>RM1285</t>
  </si>
  <si>
    <t>RM3194</t>
  </si>
  <si>
    <t>RM3196</t>
  </si>
  <si>
    <t>RM3197</t>
  </si>
  <si>
    <t>RM3420</t>
  </si>
  <si>
    <t>S3</t>
  </si>
  <si>
    <t>SCJK2</t>
  </si>
  <si>
    <t>SP17-196</t>
  </si>
  <si>
    <t>T1-21</t>
  </si>
  <si>
    <t>TS1218</t>
  </si>
  <si>
    <t>WP2202</t>
  </si>
  <si>
    <t>YH001</t>
  </si>
  <si>
    <t>YH002</t>
  </si>
  <si>
    <t>YH003</t>
  </si>
  <si>
    <t>YQ2210</t>
  </si>
  <si>
    <t>ZP3204</t>
  </si>
  <si>
    <t>ZH003</t>
  </si>
  <si>
    <t>ZS004</t>
  </si>
  <si>
    <t>ZS006</t>
  </si>
  <si>
    <t>ZS007</t>
  </si>
  <si>
    <t>tagH</t>
  </si>
  <si>
    <t>tssM</t>
  </si>
  <si>
    <t>tssL</t>
  </si>
  <si>
    <t>tssK</t>
  </si>
  <si>
    <t>tssJ</t>
  </si>
  <si>
    <t>tssA</t>
  </si>
  <si>
    <t>tssB</t>
  </si>
  <si>
    <t>tssC</t>
  </si>
  <si>
    <t>tssE</t>
  </si>
  <si>
    <t>tssF</t>
  </si>
  <si>
    <t>tssG</t>
  </si>
  <si>
    <t>Amino acid length</t>
  </si>
  <si>
    <t>54_S52</t>
  </si>
  <si>
    <t>53_S51</t>
  </si>
  <si>
    <t>56_S54</t>
  </si>
  <si>
    <t>63_S61</t>
  </si>
  <si>
    <t>8_S7</t>
  </si>
  <si>
    <t>31_S30</t>
  </si>
  <si>
    <t>10_S9</t>
  </si>
  <si>
    <t>11_S10</t>
  </si>
  <si>
    <t>65_S63</t>
  </si>
  <si>
    <t>34_S33</t>
  </si>
  <si>
    <t>43_S41</t>
  </si>
  <si>
    <t>32_S31</t>
  </si>
  <si>
    <t>45_S43</t>
  </si>
  <si>
    <t>51_S49</t>
  </si>
  <si>
    <t>24_S23</t>
  </si>
  <si>
    <t>41_S39</t>
  </si>
  <si>
    <t>42_S40</t>
  </si>
  <si>
    <t>4_S4</t>
  </si>
  <si>
    <t>29_S28</t>
  </si>
  <si>
    <t>52_S50</t>
  </si>
  <si>
    <t>57_S55</t>
  </si>
  <si>
    <t>64_S62</t>
  </si>
  <si>
    <t>62_S60</t>
  </si>
  <si>
    <t>35_S34</t>
  </si>
  <si>
    <t>60_S58</t>
  </si>
  <si>
    <t>61_S59</t>
  </si>
  <si>
    <t>5_S5</t>
  </si>
  <si>
    <t>40_S38</t>
  </si>
  <si>
    <t>27_S26</t>
  </si>
  <si>
    <t>17_S16</t>
  </si>
  <si>
    <t>30_S29</t>
  </si>
  <si>
    <t>66_S64</t>
  </si>
  <si>
    <t>49_S46</t>
  </si>
  <si>
    <t>39_S37</t>
  </si>
  <si>
    <t>28_S27</t>
  </si>
  <si>
    <t>33_S32</t>
  </si>
  <si>
    <t>16_S15</t>
  </si>
  <si>
    <t>7_S6</t>
  </si>
  <si>
    <t>44_S42</t>
  </si>
  <si>
    <t>ZH006</t>
  </si>
  <si>
    <t>50_S47</t>
  </si>
  <si>
    <t>tssD/hcp</t>
  </si>
  <si>
    <t>vgrG/tssI</t>
  </si>
  <si>
    <r>
      <t xml:space="preserve">Table S6 </t>
    </r>
    <r>
      <rPr>
        <sz val="12"/>
        <color rgb="FF000000"/>
        <rFont val="Times New Roman"/>
        <family val="1"/>
      </rPr>
      <t>|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Core T6SS proteins identified in the </t>
    </r>
    <r>
      <rPr>
        <i/>
        <sz val="12"/>
        <color rgb="FF000000"/>
        <rFont val="Times New Roman"/>
        <family val="1"/>
      </rPr>
      <t>C. jejuni</t>
    </r>
    <r>
      <rPr>
        <sz val="12"/>
        <color rgb="FF000000"/>
        <rFont val="Times New Roman"/>
        <family val="1"/>
      </rPr>
      <t xml:space="preserve"> genomes under study and the corresponding percentage identity (%) to T6SS components from </t>
    </r>
    <r>
      <rPr>
        <i/>
        <sz val="12"/>
        <color rgb="FF000000"/>
        <rFont val="Times New Roman"/>
        <family val="1"/>
      </rPr>
      <t xml:space="preserve">C. jejuni </t>
    </r>
    <r>
      <rPr>
        <sz val="12"/>
        <color rgb="FF000000"/>
        <rFont val="Times New Roman"/>
        <family val="1"/>
      </rPr>
      <t>108 strain.</t>
    </r>
  </si>
  <si>
    <t xml:space="preserve">Stra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/>
    <xf numFmtId="0" fontId="0" fillId="0" borderId="0" xfId="0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9" fontId="0" fillId="0" borderId="0" xfId="0" applyNumberFormat="1"/>
    <xf numFmtId="0" fontId="0" fillId="0" borderId="0" xfId="0" applyBorder="1"/>
    <xf numFmtId="9" fontId="0" fillId="0" borderId="0" xfId="0" applyNumberFormat="1" applyBorder="1"/>
    <xf numFmtId="0" fontId="0" fillId="2" borderId="4" xfId="0" applyFill="1" applyBorder="1"/>
    <xf numFmtId="0" fontId="0" fillId="0" borderId="0" xfId="0" applyNumberFormat="1"/>
    <xf numFmtId="0" fontId="0" fillId="0" borderId="0" xfId="0" applyNumberFormat="1" applyBorder="1"/>
    <xf numFmtId="0" fontId="0" fillId="0" borderId="0" xfId="0" applyFill="1" applyBorder="1"/>
    <xf numFmtId="9" fontId="0" fillId="2" borderId="4" xfId="0" applyNumberFormat="1" applyFill="1" applyBorder="1"/>
    <xf numFmtId="9" fontId="0" fillId="4" borderId="0" xfId="0" applyNumberFormat="1" applyFill="1"/>
    <xf numFmtId="9" fontId="0" fillId="5" borderId="0" xfId="0" applyNumberFormat="1" applyFill="1"/>
    <xf numFmtId="0" fontId="2" fillId="0" borderId="0" xfId="0" applyFont="1" applyAlignment="1">
      <alignment vertical="center"/>
    </xf>
    <xf numFmtId="0" fontId="5" fillId="0" borderId="0" xfId="0" applyFont="1"/>
    <xf numFmtId="0" fontId="1" fillId="3" borderId="4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/>
    </xf>
    <xf numFmtId="0" fontId="1" fillId="3" borderId="10" xfId="0" applyFont="1" applyFill="1" applyBorder="1" applyAlignment="1">
      <alignment horizontal="right"/>
    </xf>
    <xf numFmtId="0" fontId="1" fillId="3" borderId="4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0" fillId="2" borderId="4" xfId="0" applyNumberFormat="1" applyFill="1" applyBorder="1"/>
  </cellXfs>
  <cellStyles count="1">
    <cellStyle name="Normal" xfId="0" builtinId="0"/>
  </cellStyles>
  <dxfs count="1"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colors>
    <mruColors>
      <color rgb="FF8DA9DB"/>
      <color rgb="FF7093D2"/>
      <color rgb="FFC6D2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3652D-D6D5-455E-8D55-04E2A8B30500}">
  <dimension ref="A1:AM516"/>
  <sheetViews>
    <sheetView tabSelected="1" topLeftCell="G1" zoomScale="60" zoomScaleNormal="60" workbookViewId="0">
      <selection activeCell="AG9" sqref="AG9"/>
    </sheetView>
  </sheetViews>
  <sheetFormatPr defaultRowHeight="15" x14ac:dyDescent="0.25"/>
  <cols>
    <col min="1" max="1" width="27.7109375" style="1" customWidth="1"/>
    <col min="2" max="2" width="11.28515625" style="26" customWidth="1"/>
    <col min="3" max="4" width="9.140625" customWidth="1"/>
    <col min="15" max="15" width="10.28515625" customWidth="1"/>
    <col min="17" max="18" width="9.140625" style="15"/>
    <col min="23" max="23" width="10.140625" customWidth="1"/>
    <col min="25" max="25" width="10.140625" customWidth="1"/>
    <col min="28" max="28" width="9.140625" style="18"/>
    <col min="31" max="31" width="9.140625" style="14"/>
    <col min="33" max="33" width="10.42578125" style="14" customWidth="1"/>
    <col min="35" max="35" width="9.140625" style="14"/>
    <col min="36" max="36" width="9.140625" customWidth="1"/>
  </cols>
  <sheetData>
    <row r="1" spans="1:39" ht="15.75" x14ac:dyDescent="0.25">
      <c r="A1" s="24" t="s">
        <v>504</v>
      </c>
    </row>
    <row r="2" spans="1:39" x14ac:dyDescent="0.25">
      <c r="A2" s="13" t="s">
        <v>505</v>
      </c>
      <c r="B2" s="27"/>
      <c r="C2" s="17" t="s">
        <v>449</v>
      </c>
      <c r="D2" s="17"/>
      <c r="E2" s="17" t="s">
        <v>450</v>
      </c>
      <c r="F2" s="17"/>
      <c r="G2" s="17" t="s">
        <v>502</v>
      </c>
      <c r="H2" s="17"/>
      <c r="I2" s="17" t="s">
        <v>451</v>
      </c>
      <c r="J2" s="17"/>
      <c r="K2" s="17" t="s">
        <v>452</v>
      </c>
      <c r="L2" s="17"/>
      <c r="M2" s="17" t="s">
        <v>453</v>
      </c>
      <c r="N2" s="17"/>
      <c r="O2" s="17" t="s">
        <v>454</v>
      </c>
      <c r="P2" s="17"/>
      <c r="Q2" s="17" t="s">
        <v>455</v>
      </c>
      <c r="R2" s="17"/>
      <c r="S2" s="17" t="s">
        <v>456</v>
      </c>
      <c r="T2" s="17"/>
      <c r="U2" s="17" t="s">
        <v>457</v>
      </c>
      <c r="V2" s="17"/>
      <c r="W2" s="17" t="s">
        <v>458</v>
      </c>
      <c r="X2" s="17"/>
      <c r="Y2" s="17" t="s">
        <v>459</v>
      </c>
      <c r="Z2" s="17"/>
      <c r="AA2" s="17" t="s">
        <v>503</v>
      </c>
      <c r="AB2" s="17"/>
      <c r="AC2" s="17" t="s">
        <v>503</v>
      </c>
      <c r="AD2" s="17"/>
      <c r="AE2" s="17" t="s">
        <v>503</v>
      </c>
      <c r="AF2" s="17"/>
      <c r="AG2" s="21" t="s">
        <v>503</v>
      </c>
      <c r="AH2" s="17"/>
      <c r="AI2" s="21" t="s">
        <v>503</v>
      </c>
      <c r="AJ2" s="17"/>
      <c r="AK2" s="21" t="s">
        <v>503</v>
      </c>
      <c r="AL2" s="17"/>
      <c r="AM2" s="21" t="s">
        <v>503</v>
      </c>
    </row>
    <row r="3" spans="1:39" x14ac:dyDescent="0.25">
      <c r="A3" s="13" t="s">
        <v>460</v>
      </c>
      <c r="B3" s="27"/>
      <c r="C3" s="17">
        <v>299</v>
      </c>
      <c r="D3" s="17"/>
      <c r="E3" s="17">
        <v>1175</v>
      </c>
      <c r="F3" s="17"/>
      <c r="G3" s="17">
        <v>171</v>
      </c>
      <c r="H3" s="17"/>
      <c r="I3" s="17">
        <v>257</v>
      </c>
      <c r="J3" s="17"/>
      <c r="K3" s="17">
        <v>465</v>
      </c>
      <c r="L3" s="17"/>
      <c r="M3" s="17">
        <v>148</v>
      </c>
      <c r="N3" s="17"/>
      <c r="O3" s="17">
        <v>415</v>
      </c>
      <c r="P3" s="17"/>
      <c r="Q3" s="17">
        <v>161</v>
      </c>
      <c r="R3" s="17"/>
      <c r="S3" s="17">
        <v>484</v>
      </c>
      <c r="T3" s="17"/>
      <c r="U3" s="17">
        <v>130</v>
      </c>
      <c r="V3" s="17"/>
      <c r="W3" s="17">
        <v>573</v>
      </c>
      <c r="X3" s="17"/>
      <c r="Y3" s="17">
        <v>302</v>
      </c>
      <c r="Z3" s="17"/>
      <c r="AA3" s="17">
        <v>838</v>
      </c>
      <c r="AB3" s="17"/>
      <c r="AC3" s="17"/>
      <c r="AD3" s="17"/>
      <c r="AE3" s="17"/>
      <c r="AF3" s="17"/>
      <c r="AG3" s="35"/>
      <c r="AH3" s="35"/>
      <c r="AI3" s="35"/>
      <c r="AJ3" s="17"/>
      <c r="AK3" s="17"/>
      <c r="AL3" s="17"/>
      <c r="AM3" s="17"/>
    </row>
    <row r="4" spans="1:39" x14ac:dyDescent="0.25">
      <c r="A4" s="30">
        <v>108</v>
      </c>
      <c r="B4" s="28">
        <v>584</v>
      </c>
      <c r="C4" s="14">
        <f t="shared" ref="C4:C67" si="0">(B4/(C$3*2))</f>
        <v>0.97658862876254182</v>
      </c>
      <c r="D4" s="18">
        <v>2310</v>
      </c>
      <c r="E4" s="14">
        <f t="shared" ref="E4:E67" si="1">(D4/(E$3*2))</f>
        <v>0.98297872340425529</v>
      </c>
      <c r="F4" s="18">
        <v>356</v>
      </c>
      <c r="G4" s="14">
        <f t="shared" ref="G4:G67" si="2">(F4/(G$3*2))</f>
        <v>1.0409356725146199</v>
      </c>
      <c r="H4" s="18">
        <v>507</v>
      </c>
      <c r="I4" s="14">
        <f t="shared" ref="I4:I67" si="3">(H4/(I$3*2))</f>
        <v>0.98638132295719849</v>
      </c>
      <c r="J4" s="18">
        <v>932</v>
      </c>
      <c r="K4" s="14">
        <f t="shared" ref="K4:K67" si="4">(J4/(K$3*2))</f>
        <v>1.0021505376344086</v>
      </c>
      <c r="L4" s="18">
        <v>295</v>
      </c>
      <c r="M4" s="14">
        <f t="shared" ref="M4:M67" si="5">(L4/(M$3*2))</f>
        <v>0.9966216216216216</v>
      </c>
      <c r="N4" s="18">
        <v>820</v>
      </c>
      <c r="O4" s="14">
        <f t="shared" ref="O4:O67" si="6">(N4/(O$3*2))</f>
        <v>0.98795180722891562</v>
      </c>
      <c r="P4" s="18">
        <v>317</v>
      </c>
      <c r="Q4" s="16">
        <f t="shared" ref="Q4:Q67" si="7">(P4/(Q$3*2))</f>
        <v>0.98447204968944102</v>
      </c>
      <c r="R4" s="19">
        <v>1000</v>
      </c>
      <c r="S4" s="14">
        <f t="shared" ref="S4:S67" si="8">(R4/(S$3*2))</f>
        <v>1.0330578512396693</v>
      </c>
      <c r="T4" s="18">
        <v>253</v>
      </c>
      <c r="U4" s="14">
        <f t="shared" ref="U4:U67" si="9">(T4/(U$3*2))</f>
        <v>0.97307692307692306</v>
      </c>
      <c r="V4" s="18">
        <f>573*2</f>
        <v>1146</v>
      </c>
      <c r="W4" s="14">
        <f t="shared" ref="W4:W67" si="10">(V4/(W$3*2))</f>
        <v>1</v>
      </c>
      <c r="X4" s="18">
        <v>608</v>
      </c>
      <c r="Y4" s="14">
        <f t="shared" ref="Y4:Y67" si="11">(X4/(Y$3*2))</f>
        <v>1.0066225165562914</v>
      </c>
      <c r="Z4" s="18">
        <v>1682</v>
      </c>
      <c r="AA4" s="14">
        <f t="shared" ref="AA4:AA67" si="12">(Z4/(AA$3*2))</f>
        <v>1.003579952267303</v>
      </c>
      <c r="AC4" s="14">
        <f t="shared" ref="AC4:AC67" si="13">(AB4/(AA$3*2))</f>
        <v>0</v>
      </c>
      <c r="AE4" s="14">
        <f t="shared" ref="AE4:AE67" si="14">(AD4/(AA$3*2))</f>
        <v>0</v>
      </c>
    </row>
    <row r="5" spans="1:39" x14ac:dyDescent="0.25">
      <c r="A5" s="30">
        <v>255</v>
      </c>
      <c r="C5" s="14">
        <f t="shared" si="0"/>
        <v>0</v>
      </c>
      <c r="D5">
        <v>2241</v>
      </c>
      <c r="E5" s="14">
        <f t="shared" si="1"/>
        <v>0.95361702127659576</v>
      </c>
      <c r="F5">
        <v>356</v>
      </c>
      <c r="G5" s="14">
        <f t="shared" si="2"/>
        <v>1.0409356725146199</v>
      </c>
      <c r="H5">
        <v>507</v>
      </c>
      <c r="I5" s="14">
        <f t="shared" si="3"/>
        <v>0.98638132295719849</v>
      </c>
      <c r="J5">
        <v>932</v>
      </c>
      <c r="K5" s="14">
        <f t="shared" si="4"/>
        <v>1.0021505376344086</v>
      </c>
      <c r="L5">
        <v>295</v>
      </c>
      <c r="M5" s="14">
        <f t="shared" si="5"/>
        <v>0.9966216216216216</v>
      </c>
      <c r="N5">
        <v>816</v>
      </c>
      <c r="O5" s="14">
        <f t="shared" si="6"/>
        <v>0.98313253012048196</v>
      </c>
      <c r="P5">
        <v>316</v>
      </c>
      <c r="Q5" s="16">
        <f t="shared" si="7"/>
        <v>0.98136645962732916</v>
      </c>
      <c r="R5" s="15">
        <v>998</v>
      </c>
      <c r="S5" s="14">
        <f t="shared" si="8"/>
        <v>1.03099173553719</v>
      </c>
      <c r="T5">
        <v>252</v>
      </c>
      <c r="U5" s="14">
        <f t="shared" si="9"/>
        <v>0.96923076923076923</v>
      </c>
      <c r="V5">
        <v>1141</v>
      </c>
      <c r="W5" s="14">
        <f t="shared" si="10"/>
        <v>0.99563699825479934</v>
      </c>
      <c r="Y5" s="14">
        <f t="shared" si="11"/>
        <v>0</v>
      </c>
      <c r="AA5" s="14">
        <f t="shared" si="12"/>
        <v>0</v>
      </c>
      <c r="AC5" s="14">
        <f t="shared" si="13"/>
        <v>0</v>
      </c>
      <c r="AE5" s="14">
        <f t="shared" si="14"/>
        <v>0</v>
      </c>
    </row>
    <row r="6" spans="1:39" x14ac:dyDescent="0.25">
      <c r="A6" s="30">
        <v>488</v>
      </c>
      <c r="B6" s="34">
        <v>574</v>
      </c>
      <c r="C6" s="14">
        <f t="shared" si="0"/>
        <v>0.95986622073578598</v>
      </c>
      <c r="D6" s="25">
        <v>2302</v>
      </c>
      <c r="E6" s="14">
        <f t="shared" si="1"/>
        <v>0.9795744680851064</v>
      </c>
      <c r="F6">
        <v>355</v>
      </c>
      <c r="G6" s="14">
        <f t="shared" si="2"/>
        <v>1.0380116959064327</v>
      </c>
      <c r="H6" s="15">
        <v>506</v>
      </c>
      <c r="I6" s="14">
        <f t="shared" si="3"/>
        <v>0.98443579766536971</v>
      </c>
      <c r="J6">
        <v>932</v>
      </c>
      <c r="K6" s="14">
        <f t="shared" si="4"/>
        <v>1.0021505376344086</v>
      </c>
      <c r="L6" s="25">
        <v>293</v>
      </c>
      <c r="M6" s="14">
        <f t="shared" si="5"/>
        <v>0.98986486486486491</v>
      </c>
      <c r="N6" s="25">
        <v>810</v>
      </c>
      <c r="O6" s="14">
        <f t="shared" si="6"/>
        <v>0.97590361445783136</v>
      </c>
      <c r="P6">
        <v>316</v>
      </c>
      <c r="Q6" s="16">
        <f t="shared" si="7"/>
        <v>0.98136645962732916</v>
      </c>
      <c r="R6" s="15">
        <v>998</v>
      </c>
      <c r="S6" s="14">
        <f t="shared" si="8"/>
        <v>1.03099173553719</v>
      </c>
      <c r="T6">
        <v>252</v>
      </c>
      <c r="U6" s="14">
        <f t="shared" si="9"/>
        <v>0.96923076923076923</v>
      </c>
      <c r="V6">
        <v>1150</v>
      </c>
      <c r="W6" s="14">
        <f t="shared" si="10"/>
        <v>1.0034904013961605</v>
      </c>
      <c r="X6" s="25">
        <v>608</v>
      </c>
      <c r="Y6" s="14">
        <f t="shared" si="11"/>
        <v>1.0066225165562914</v>
      </c>
      <c r="Z6">
        <v>1659</v>
      </c>
      <c r="AA6" s="14">
        <f t="shared" si="12"/>
        <v>0.98985680190930792</v>
      </c>
      <c r="AB6" s="18">
        <v>1288</v>
      </c>
      <c r="AC6" s="14">
        <f t="shared" si="13"/>
        <v>0.76849642004773266</v>
      </c>
      <c r="AE6" s="14">
        <f t="shared" si="14"/>
        <v>0</v>
      </c>
    </row>
    <row r="7" spans="1:39" x14ac:dyDescent="0.25">
      <c r="A7" s="30">
        <v>2865</v>
      </c>
      <c r="B7" s="26">
        <v>581</v>
      </c>
      <c r="C7" s="14">
        <f t="shared" si="0"/>
        <v>0.97157190635451507</v>
      </c>
      <c r="D7" s="20">
        <v>1826</v>
      </c>
      <c r="E7" s="14">
        <f t="shared" si="1"/>
        <v>0.77702127659574471</v>
      </c>
      <c r="F7">
        <v>356</v>
      </c>
      <c r="G7" s="14">
        <f t="shared" si="2"/>
        <v>1.0409356725146199</v>
      </c>
      <c r="H7" s="20">
        <v>503</v>
      </c>
      <c r="I7" s="14">
        <f t="shared" si="3"/>
        <v>0.97859922178988323</v>
      </c>
      <c r="J7">
        <v>932</v>
      </c>
      <c r="K7" s="14">
        <f t="shared" si="4"/>
        <v>1.0021505376344086</v>
      </c>
      <c r="L7">
        <v>295</v>
      </c>
      <c r="M7" s="14">
        <f t="shared" si="5"/>
        <v>0.9966216216216216</v>
      </c>
      <c r="O7" s="14">
        <f t="shared" si="6"/>
        <v>0</v>
      </c>
      <c r="P7">
        <v>316</v>
      </c>
      <c r="Q7" s="16">
        <f t="shared" si="7"/>
        <v>0.98136645962732916</v>
      </c>
      <c r="R7" s="20">
        <v>998</v>
      </c>
      <c r="S7" s="14">
        <f t="shared" si="8"/>
        <v>1.03099173553719</v>
      </c>
      <c r="T7">
        <v>252</v>
      </c>
      <c r="U7" s="14">
        <f t="shared" si="9"/>
        <v>0.96923076923076923</v>
      </c>
      <c r="V7">
        <v>871</v>
      </c>
      <c r="W7" s="14">
        <f t="shared" si="10"/>
        <v>0.76003490401396157</v>
      </c>
      <c r="X7">
        <v>608</v>
      </c>
      <c r="Y7" s="14">
        <f t="shared" si="11"/>
        <v>1.0066225165562914</v>
      </c>
      <c r="Z7">
        <v>1284</v>
      </c>
      <c r="AA7" s="14">
        <f t="shared" si="12"/>
        <v>0.76610978520286399</v>
      </c>
      <c r="AB7" s="18">
        <v>100</v>
      </c>
      <c r="AC7" s="14">
        <f t="shared" si="13"/>
        <v>5.9665871121718374E-2</v>
      </c>
      <c r="AE7" s="14">
        <f t="shared" si="14"/>
        <v>0</v>
      </c>
    </row>
    <row r="8" spans="1:39" x14ac:dyDescent="0.25">
      <c r="A8" s="30">
        <v>2868</v>
      </c>
      <c r="B8" s="26">
        <v>574</v>
      </c>
      <c r="C8" s="14">
        <f t="shared" si="0"/>
        <v>0.95986622073578598</v>
      </c>
      <c r="D8" s="2">
        <v>2302</v>
      </c>
      <c r="E8" s="14">
        <f t="shared" si="1"/>
        <v>0.9795744680851064</v>
      </c>
      <c r="F8">
        <v>356</v>
      </c>
      <c r="G8" s="14">
        <f t="shared" si="2"/>
        <v>1.0409356725146199</v>
      </c>
      <c r="H8" s="20">
        <v>507</v>
      </c>
      <c r="I8" s="14">
        <f t="shared" si="3"/>
        <v>0.98638132295719849</v>
      </c>
      <c r="J8">
        <v>930</v>
      </c>
      <c r="K8" s="14">
        <f t="shared" si="4"/>
        <v>1</v>
      </c>
      <c r="L8">
        <v>295</v>
      </c>
      <c r="M8" s="14">
        <f t="shared" si="5"/>
        <v>0.9966216216216216</v>
      </c>
      <c r="N8">
        <v>816</v>
      </c>
      <c r="O8" s="14">
        <f t="shared" si="6"/>
        <v>0.98313253012048196</v>
      </c>
      <c r="P8">
        <v>316</v>
      </c>
      <c r="Q8" s="16">
        <f t="shared" si="7"/>
        <v>0.98136645962732916</v>
      </c>
      <c r="R8" s="20">
        <v>998</v>
      </c>
      <c r="S8" s="14">
        <f t="shared" si="8"/>
        <v>1.03099173553719</v>
      </c>
      <c r="T8">
        <v>250</v>
      </c>
      <c r="U8" s="14">
        <f t="shared" si="9"/>
        <v>0.96153846153846156</v>
      </c>
      <c r="V8">
        <v>1136</v>
      </c>
      <c r="W8" s="14">
        <f t="shared" si="10"/>
        <v>0.99127399650959858</v>
      </c>
      <c r="X8">
        <v>608</v>
      </c>
      <c r="Y8" s="14">
        <f t="shared" si="11"/>
        <v>1.0066225165562914</v>
      </c>
      <c r="Z8">
        <v>486</v>
      </c>
      <c r="AA8" s="14">
        <f t="shared" si="12"/>
        <v>0.28997613365155134</v>
      </c>
      <c r="AC8" s="14">
        <f t="shared" si="13"/>
        <v>0</v>
      </c>
      <c r="AE8" s="14">
        <f t="shared" si="14"/>
        <v>0</v>
      </c>
    </row>
    <row r="9" spans="1:39" x14ac:dyDescent="0.25">
      <c r="A9" s="30">
        <v>10186</v>
      </c>
      <c r="C9" s="14">
        <f t="shared" si="0"/>
        <v>0</v>
      </c>
      <c r="D9" s="20">
        <v>2242</v>
      </c>
      <c r="E9" s="14">
        <f t="shared" si="1"/>
        <v>0.95404255319148934</v>
      </c>
      <c r="F9">
        <v>356</v>
      </c>
      <c r="G9" s="14">
        <f t="shared" si="2"/>
        <v>1.0409356725146199</v>
      </c>
      <c r="H9" s="20">
        <v>505</v>
      </c>
      <c r="I9" s="14">
        <f t="shared" si="3"/>
        <v>0.98249027237354081</v>
      </c>
      <c r="J9">
        <v>932</v>
      </c>
      <c r="K9" s="14">
        <f t="shared" si="4"/>
        <v>1.0021505376344086</v>
      </c>
      <c r="L9">
        <v>295</v>
      </c>
      <c r="M9" s="14">
        <f t="shared" si="5"/>
        <v>0.9966216216216216</v>
      </c>
      <c r="N9">
        <v>816</v>
      </c>
      <c r="O9" s="14">
        <f t="shared" si="6"/>
        <v>0.98313253012048196</v>
      </c>
      <c r="P9">
        <v>316</v>
      </c>
      <c r="Q9" s="16">
        <f t="shared" si="7"/>
        <v>0.98136645962732916</v>
      </c>
      <c r="R9" s="20">
        <v>998</v>
      </c>
      <c r="S9" s="14">
        <f t="shared" si="8"/>
        <v>1.03099173553719</v>
      </c>
      <c r="T9">
        <v>252</v>
      </c>
      <c r="U9" s="14">
        <f t="shared" si="9"/>
        <v>0.96923076923076923</v>
      </c>
      <c r="V9">
        <v>1141</v>
      </c>
      <c r="W9" s="14">
        <f t="shared" si="10"/>
        <v>0.99563699825479934</v>
      </c>
      <c r="Y9" s="14">
        <f t="shared" si="11"/>
        <v>0</v>
      </c>
      <c r="AA9" s="14">
        <f t="shared" si="12"/>
        <v>0</v>
      </c>
      <c r="AC9" s="14">
        <f t="shared" si="13"/>
        <v>0</v>
      </c>
      <c r="AE9" s="14">
        <f t="shared" si="14"/>
        <v>0</v>
      </c>
    </row>
    <row r="10" spans="1:39" x14ac:dyDescent="0.25">
      <c r="A10" s="30">
        <v>10227</v>
      </c>
      <c r="B10" s="26">
        <v>573</v>
      </c>
      <c r="C10" s="14">
        <f t="shared" si="0"/>
        <v>0.9581939799331104</v>
      </c>
      <c r="D10" s="20">
        <v>2302</v>
      </c>
      <c r="E10" s="14">
        <f t="shared" si="1"/>
        <v>0.9795744680851064</v>
      </c>
      <c r="F10">
        <v>356</v>
      </c>
      <c r="G10" s="14">
        <f t="shared" si="2"/>
        <v>1.0409356725146199</v>
      </c>
      <c r="H10" s="20">
        <v>507</v>
      </c>
      <c r="I10" s="14">
        <f t="shared" si="3"/>
        <v>0.98638132295719849</v>
      </c>
      <c r="J10">
        <v>930</v>
      </c>
      <c r="K10" s="14">
        <f t="shared" si="4"/>
        <v>1</v>
      </c>
      <c r="L10">
        <v>295</v>
      </c>
      <c r="M10" s="14">
        <f t="shared" si="5"/>
        <v>0.9966216216216216</v>
      </c>
      <c r="N10">
        <v>816</v>
      </c>
      <c r="O10" s="14">
        <f t="shared" si="6"/>
        <v>0.98313253012048196</v>
      </c>
      <c r="P10">
        <v>316</v>
      </c>
      <c r="Q10" s="16">
        <f t="shared" si="7"/>
        <v>0.98136645962732916</v>
      </c>
      <c r="R10" s="20">
        <v>998</v>
      </c>
      <c r="S10" s="14">
        <f t="shared" si="8"/>
        <v>1.03099173553719</v>
      </c>
      <c r="T10">
        <v>250</v>
      </c>
      <c r="U10" s="14">
        <f t="shared" si="9"/>
        <v>0.96153846153846156</v>
      </c>
      <c r="V10">
        <v>1137</v>
      </c>
      <c r="W10" s="14">
        <f t="shared" si="10"/>
        <v>0.99214659685863871</v>
      </c>
      <c r="X10">
        <v>608</v>
      </c>
      <c r="Y10" s="14">
        <f t="shared" si="11"/>
        <v>1.0066225165562914</v>
      </c>
      <c r="AA10" s="14">
        <f t="shared" si="12"/>
        <v>0</v>
      </c>
      <c r="AC10" s="14">
        <f t="shared" si="13"/>
        <v>0</v>
      </c>
      <c r="AE10" s="14">
        <f t="shared" si="14"/>
        <v>0</v>
      </c>
    </row>
    <row r="11" spans="1:39" x14ac:dyDescent="0.25">
      <c r="A11" s="30">
        <v>12502</v>
      </c>
      <c r="B11" s="26">
        <v>574</v>
      </c>
      <c r="C11" s="14">
        <f t="shared" si="0"/>
        <v>0.95986622073578598</v>
      </c>
      <c r="D11" s="20">
        <v>1971</v>
      </c>
      <c r="E11" s="14">
        <f t="shared" si="1"/>
        <v>0.8387234042553191</v>
      </c>
      <c r="F11">
        <v>356</v>
      </c>
      <c r="G11" s="14">
        <f t="shared" si="2"/>
        <v>1.0409356725146199</v>
      </c>
      <c r="H11" s="20">
        <v>503</v>
      </c>
      <c r="I11" s="14">
        <f t="shared" si="3"/>
        <v>0.97859922178988323</v>
      </c>
      <c r="J11">
        <v>932</v>
      </c>
      <c r="K11" s="14">
        <f t="shared" si="4"/>
        <v>1.0021505376344086</v>
      </c>
      <c r="L11">
        <v>295</v>
      </c>
      <c r="M11" s="14">
        <f t="shared" si="5"/>
        <v>0.9966216216216216</v>
      </c>
      <c r="N11">
        <v>816</v>
      </c>
      <c r="O11" s="14">
        <f t="shared" si="6"/>
        <v>0.98313253012048196</v>
      </c>
      <c r="P11">
        <v>316</v>
      </c>
      <c r="Q11" s="16">
        <f t="shared" si="7"/>
        <v>0.98136645962732916</v>
      </c>
      <c r="R11" s="20">
        <v>998</v>
      </c>
      <c r="S11" s="14">
        <f t="shared" si="8"/>
        <v>1.03099173553719</v>
      </c>
      <c r="T11">
        <v>252</v>
      </c>
      <c r="U11" s="14">
        <f t="shared" si="9"/>
        <v>0.96923076923076923</v>
      </c>
      <c r="V11">
        <v>1141</v>
      </c>
      <c r="W11" s="14">
        <f t="shared" si="10"/>
        <v>0.99563699825479934</v>
      </c>
      <c r="X11">
        <v>605</v>
      </c>
      <c r="Y11" s="14">
        <f t="shared" si="11"/>
        <v>1.0016556291390728</v>
      </c>
      <c r="Z11">
        <v>497</v>
      </c>
      <c r="AA11" s="14">
        <f t="shared" si="12"/>
        <v>0.29653937947494036</v>
      </c>
      <c r="AC11" s="14">
        <f t="shared" si="13"/>
        <v>0</v>
      </c>
      <c r="AE11" s="14">
        <f t="shared" si="14"/>
        <v>0</v>
      </c>
    </row>
    <row r="12" spans="1:39" x14ac:dyDescent="0.25">
      <c r="A12" s="30">
        <v>20176</v>
      </c>
      <c r="B12" s="26">
        <v>581</v>
      </c>
      <c r="C12" s="14">
        <f t="shared" si="0"/>
        <v>0.97157190635451507</v>
      </c>
      <c r="D12" s="20">
        <v>2301</v>
      </c>
      <c r="E12" s="14">
        <f t="shared" si="1"/>
        <v>0.97914893617021281</v>
      </c>
      <c r="F12">
        <v>356</v>
      </c>
      <c r="G12" s="14">
        <f t="shared" si="2"/>
        <v>1.0409356725146199</v>
      </c>
      <c r="H12" s="20">
        <v>504</v>
      </c>
      <c r="I12" s="14">
        <f t="shared" si="3"/>
        <v>0.98054474708171202</v>
      </c>
      <c r="J12">
        <v>932</v>
      </c>
      <c r="K12" s="14">
        <f t="shared" si="4"/>
        <v>1.0021505376344086</v>
      </c>
      <c r="L12">
        <v>295</v>
      </c>
      <c r="M12" s="14">
        <f t="shared" si="5"/>
        <v>0.9966216216216216</v>
      </c>
      <c r="N12">
        <v>816</v>
      </c>
      <c r="O12" s="14">
        <f t="shared" si="6"/>
        <v>0.98313253012048196</v>
      </c>
      <c r="P12">
        <v>316</v>
      </c>
      <c r="Q12" s="16">
        <f t="shared" si="7"/>
        <v>0.98136645962732916</v>
      </c>
      <c r="R12" s="20">
        <v>997</v>
      </c>
      <c r="S12" s="14">
        <f t="shared" si="8"/>
        <v>1.0299586776859504</v>
      </c>
      <c r="T12">
        <v>252</v>
      </c>
      <c r="U12" s="14">
        <f t="shared" si="9"/>
        <v>0.96923076923076923</v>
      </c>
      <c r="V12">
        <v>1141</v>
      </c>
      <c r="W12" s="14">
        <f t="shared" si="10"/>
        <v>0.99563699825479934</v>
      </c>
      <c r="X12">
        <v>608</v>
      </c>
      <c r="Y12" s="14">
        <f t="shared" si="11"/>
        <v>1.0066225165562914</v>
      </c>
      <c r="Z12">
        <v>127</v>
      </c>
      <c r="AA12" s="14">
        <f t="shared" si="12"/>
        <v>7.5775656324582344E-2</v>
      </c>
      <c r="AC12" s="14">
        <f t="shared" si="13"/>
        <v>0</v>
      </c>
      <c r="AE12" s="14">
        <f t="shared" si="14"/>
        <v>0</v>
      </c>
    </row>
    <row r="13" spans="1:39" x14ac:dyDescent="0.25">
      <c r="A13" s="30">
        <v>30318</v>
      </c>
      <c r="B13" s="26">
        <v>576</v>
      </c>
      <c r="C13" s="14">
        <f t="shared" si="0"/>
        <v>0.96321070234113715</v>
      </c>
      <c r="D13" s="20">
        <v>2298</v>
      </c>
      <c r="E13" s="14">
        <f t="shared" si="1"/>
        <v>0.97787234042553195</v>
      </c>
      <c r="F13">
        <v>355</v>
      </c>
      <c r="G13" s="14">
        <f t="shared" si="2"/>
        <v>1.0380116959064327</v>
      </c>
      <c r="H13" s="20">
        <v>505</v>
      </c>
      <c r="I13" s="14">
        <f t="shared" si="3"/>
        <v>0.98249027237354081</v>
      </c>
      <c r="J13">
        <v>932</v>
      </c>
      <c r="K13" s="14">
        <f t="shared" si="4"/>
        <v>1.0021505376344086</v>
      </c>
      <c r="L13">
        <v>295</v>
      </c>
      <c r="M13" s="14">
        <f t="shared" si="5"/>
        <v>0.9966216216216216</v>
      </c>
      <c r="N13">
        <v>816</v>
      </c>
      <c r="O13" s="14">
        <f t="shared" si="6"/>
        <v>0.98313253012048196</v>
      </c>
      <c r="P13">
        <v>316</v>
      </c>
      <c r="Q13" s="16">
        <f t="shared" si="7"/>
        <v>0.98136645962732916</v>
      </c>
      <c r="R13" s="20">
        <v>998</v>
      </c>
      <c r="S13" s="14">
        <f t="shared" si="8"/>
        <v>1.03099173553719</v>
      </c>
      <c r="T13">
        <v>252</v>
      </c>
      <c r="U13" s="14">
        <f t="shared" si="9"/>
        <v>0.96923076923076923</v>
      </c>
      <c r="V13">
        <v>1140</v>
      </c>
      <c r="W13" s="14">
        <f t="shared" si="10"/>
        <v>0.99476439790575921</v>
      </c>
      <c r="X13">
        <v>608</v>
      </c>
      <c r="Y13" s="14">
        <f t="shared" si="11"/>
        <v>1.0066225165562914</v>
      </c>
      <c r="AA13" s="14">
        <f t="shared" si="12"/>
        <v>0</v>
      </c>
      <c r="AC13" s="14">
        <f t="shared" si="13"/>
        <v>0</v>
      </c>
      <c r="AE13" s="14">
        <f t="shared" si="14"/>
        <v>0</v>
      </c>
    </row>
    <row r="14" spans="1:39" x14ac:dyDescent="0.25">
      <c r="A14" s="30">
        <v>43431</v>
      </c>
      <c r="B14" s="26">
        <v>407</v>
      </c>
      <c r="C14" s="14">
        <f t="shared" si="0"/>
        <v>0.6806020066889632</v>
      </c>
      <c r="D14" s="20">
        <v>2296</v>
      </c>
      <c r="E14" s="14">
        <f t="shared" si="1"/>
        <v>0.97702127659574467</v>
      </c>
      <c r="F14">
        <v>356</v>
      </c>
      <c r="G14" s="14">
        <f t="shared" si="2"/>
        <v>1.0409356725146199</v>
      </c>
      <c r="H14" s="20">
        <v>503</v>
      </c>
      <c r="I14" s="14">
        <f t="shared" si="3"/>
        <v>0.97859922178988323</v>
      </c>
      <c r="J14">
        <v>932</v>
      </c>
      <c r="K14" s="14">
        <f t="shared" si="4"/>
        <v>1.0021505376344086</v>
      </c>
      <c r="L14">
        <v>295</v>
      </c>
      <c r="M14" s="14">
        <f t="shared" si="5"/>
        <v>0.9966216216216216</v>
      </c>
      <c r="N14">
        <v>816</v>
      </c>
      <c r="O14" s="14">
        <f t="shared" si="6"/>
        <v>0.98313253012048196</v>
      </c>
      <c r="P14">
        <v>316</v>
      </c>
      <c r="Q14" s="16">
        <f t="shared" si="7"/>
        <v>0.98136645962732916</v>
      </c>
      <c r="R14" s="20">
        <v>998</v>
      </c>
      <c r="S14" s="14">
        <f t="shared" si="8"/>
        <v>1.03099173553719</v>
      </c>
      <c r="T14">
        <v>252</v>
      </c>
      <c r="U14" s="14">
        <f t="shared" si="9"/>
        <v>0.96923076923076923</v>
      </c>
      <c r="V14">
        <v>1141</v>
      </c>
      <c r="W14" s="14">
        <f t="shared" si="10"/>
        <v>0.99563699825479934</v>
      </c>
      <c r="X14">
        <v>605</v>
      </c>
      <c r="Y14" s="14">
        <f t="shared" si="11"/>
        <v>1.0016556291390728</v>
      </c>
      <c r="Z14">
        <v>1289</v>
      </c>
      <c r="AA14" s="14">
        <f t="shared" si="12"/>
        <v>0.76909307875894983</v>
      </c>
      <c r="AB14" s="18">
        <v>549</v>
      </c>
      <c r="AC14" s="14">
        <f t="shared" si="13"/>
        <v>0.32756563245823389</v>
      </c>
      <c r="AE14" s="14">
        <f t="shared" si="14"/>
        <v>0</v>
      </c>
    </row>
    <row r="15" spans="1:39" x14ac:dyDescent="0.25">
      <c r="A15" s="30" t="s">
        <v>1</v>
      </c>
      <c r="B15" s="26">
        <v>581</v>
      </c>
      <c r="C15" s="14">
        <f t="shared" si="0"/>
        <v>0.97157190635451507</v>
      </c>
      <c r="D15" s="20">
        <v>2303</v>
      </c>
      <c r="E15" s="14">
        <f t="shared" si="1"/>
        <v>0.98</v>
      </c>
      <c r="F15">
        <v>356</v>
      </c>
      <c r="G15" s="14">
        <f t="shared" si="2"/>
        <v>1.0409356725146199</v>
      </c>
      <c r="H15" s="20">
        <v>503</v>
      </c>
      <c r="I15" s="14">
        <f t="shared" si="3"/>
        <v>0.97859922178988323</v>
      </c>
      <c r="J15">
        <v>932</v>
      </c>
      <c r="K15" s="14">
        <f t="shared" si="4"/>
        <v>1.0021505376344086</v>
      </c>
      <c r="L15">
        <v>295</v>
      </c>
      <c r="M15" s="14">
        <f t="shared" si="5"/>
        <v>0.9966216216216216</v>
      </c>
      <c r="N15">
        <v>816</v>
      </c>
      <c r="O15" s="14">
        <f t="shared" si="6"/>
        <v>0.98313253012048196</v>
      </c>
      <c r="P15">
        <v>316</v>
      </c>
      <c r="Q15" s="16">
        <f t="shared" si="7"/>
        <v>0.98136645962732916</v>
      </c>
      <c r="R15" s="20">
        <v>998</v>
      </c>
      <c r="S15" s="14">
        <f t="shared" si="8"/>
        <v>1.03099173553719</v>
      </c>
      <c r="T15">
        <v>252</v>
      </c>
      <c r="U15" s="14">
        <f t="shared" si="9"/>
        <v>0.96923076923076923</v>
      </c>
      <c r="V15">
        <v>1141</v>
      </c>
      <c r="W15" s="14">
        <f t="shared" si="10"/>
        <v>0.99563699825479934</v>
      </c>
      <c r="X15">
        <v>608</v>
      </c>
      <c r="Y15" s="14">
        <f t="shared" si="11"/>
        <v>1.0066225165562914</v>
      </c>
      <c r="Z15">
        <v>1659</v>
      </c>
      <c r="AA15" s="14">
        <f t="shared" si="12"/>
        <v>0.98985680190930792</v>
      </c>
      <c r="AB15" s="18">
        <v>363</v>
      </c>
      <c r="AC15" s="14">
        <f t="shared" si="13"/>
        <v>0.21658711217183771</v>
      </c>
      <c r="AE15" s="14">
        <f t="shared" si="14"/>
        <v>0</v>
      </c>
    </row>
    <row r="16" spans="1:39" x14ac:dyDescent="0.25">
      <c r="A16" s="30" t="s">
        <v>11</v>
      </c>
      <c r="B16" s="26">
        <v>581</v>
      </c>
      <c r="C16" s="14">
        <f t="shared" si="0"/>
        <v>0.97157190635451507</v>
      </c>
      <c r="D16" s="20">
        <v>2303</v>
      </c>
      <c r="E16" s="14">
        <f t="shared" si="1"/>
        <v>0.98</v>
      </c>
      <c r="F16">
        <v>356</v>
      </c>
      <c r="G16" s="14">
        <f t="shared" si="2"/>
        <v>1.0409356725146199</v>
      </c>
      <c r="H16" s="20">
        <v>503</v>
      </c>
      <c r="I16" s="14">
        <f t="shared" si="3"/>
        <v>0.97859922178988323</v>
      </c>
      <c r="J16">
        <v>932</v>
      </c>
      <c r="K16" s="14">
        <f t="shared" si="4"/>
        <v>1.0021505376344086</v>
      </c>
      <c r="L16">
        <v>295</v>
      </c>
      <c r="M16" s="14">
        <f t="shared" si="5"/>
        <v>0.9966216216216216</v>
      </c>
      <c r="N16">
        <v>816</v>
      </c>
      <c r="O16" s="14">
        <f t="shared" si="6"/>
        <v>0.98313253012048196</v>
      </c>
      <c r="P16">
        <v>316</v>
      </c>
      <c r="Q16" s="16">
        <f t="shared" si="7"/>
        <v>0.98136645962732916</v>
      </c>
      <c r="R16" s="20">
        <v>998</v>
      </c>
      <c r="S16" s="14">
        <f t="shared" si="8"/>
        <v>1.03099173553719</v>
      </c>
      <c r="T16">
        <v>252</v>
      </c>
      <c r="U16" s="14">
        <f t="shared" si="9"/>
        <v>0.96923076923076923</v>
      </c>
      <c r="V16">
        <v>1141</v>
      </c>
      <c r="W16" s="14">
        <f t="shared" si="10"/>
        <v>0.99563699825479934</v>
      </c>
      <c r="X16">
        <v>606</v>
      </c>
      <c r="Y16" s="14">
        <f t="shared" si="11"/>
        <v>1.0033112582781456</v>
      </c>
      <c r="Z16">
        <v>1664</v>
      </c>
      <c r="AA16" s="14">
        <f t="shared" si="12"/>
        <v>0.99284009546539376</v>
      </c>
      <c r="AB16" s="18">
        <v>1475</v>
      </c>
      <c r="AC16" s="14">
        <f t="shared" si="13"/>
        <v>0.88007159904534604</v>
      </c>
      <c r="AD16">
        <v>363</v>
      </c>
      <c r="AE16" s="14">
        <f t="shared" si="14"/>
        <v>0.21658711217183771</v>
      </c>
    </row>
    <row r="17" spans="1:35" x14ac:dyDescent="0.25">
      <c r="A17" s="30" t="s">
        <v>24</v>
      </c>
      <c r="B17" s="26">
        <v>574</v>
      </c>
      <c r="C17" s="14">
        <f t="shared" si="0"/>
        <v>0.95986622073578598</v>
      </c>
      <c r="D17" s="20">
        <v>2301</v>
      </c>
      <c r="E17" s="14">
        <f t="shared" si="1"/>
        <v>0.97914893617021281</v>
      </c>
      <c r="F17">
        <v>356</v>
      </c>
      <c r="G17" s="14">
        <f t="shared" si="2"/>
        <v>1.0409356725146199</v>
      </c>
      <c r="H17" s="20">
        <v>504</v>
      </c>
      <c r="I17" s="14">
        <f t="shared" si="3"/>
        <v>0.98054474708171202</v>
      </c>
      <c r="J17">
        <v>932</v>
      </c>
      <c r="K17" s="14">
        <f t="shared" si="4"/>
        <v>1.0021505376344086</v>
      </c>
      <c r="L17">
        <v>295</v>
      </c>
      <c r="M17" s="14">
        <f t="shared" si="5"/>
        <v>0.9966216216216216</v>
      </c>
      <c r="N17">
        <v>811</v>
      </c>
      <c r="O17" s="14">
        <f t="shared" si="6"/>
        <v>0.97710843373493972</v>
      </c>
      <c r="P17">
        <v>316</v>
      </c>
      <c r="Q17" s="16">
        <f t="shared" si="7"/>
        <v>0.98136645962732916</v>
      </c>
      <c r="R17" s="20">
        <v>998</v>
      </c>
      <c r="S17" s="14">
        <f t="shared" si="8"/>
        <v>1.03099173553719</v>
      </c>
      <c r="T17">
        <v>252</v>
      </c>
      <c r="U17" s="14">
        <f t="shared" si="9"/>
        <v>0.96923076923076923</v>
      </c>
      <c r="V17">
        <v>1137</v>
      </c>
      <c r="W17" s="14">
        <f t="shared" si="10"/>
        <v>0.99214659685863871</v>
      </c>
      <c r="X17">
        <v>608</v>
      </c>
      <c r="Y17" s="14">
        <f t="shared" si="11"/>
        <v>1.0066225165562914</v>
      </c>
      <c r="Z17">
        <v>1656</v>
      </c>
      <c r="AA17" s="14">
        <f t="shared" si="12"/>
        <v>0.9880668257756563</v>
      </c>
      <c r="AB17" s="18">
        <v>1566</v>
      </c>
      <c r="AC17" s="14">
        <f t="shared" si="13"/>
        <v>0.93436754176610981</v>
      </c>
      <c r="AD17">
        <v>1285</v>
      </c>
      <c r="AE17" s="14">
        <f t="shared" si="14"/>
        <v>0.76670644391408116</v>
      </c>
      <c r="AF17">
        <v>585</v>
      </c>
      <c r="AG17" s="14">
        <v>0.34899999999999998</v>
      </c>
      <c r="AH17">
        <v>363</v>
      </c>
      <c r="AI17" s="22">
        <f>(AH17/(AA$3*2))</f>
        <v>0.21658711217183771</v>
      </c>
    </row>
    <row r="18" spans="1:35" x14ac:dyDescent="0.25">
      <c r="A18" s="30" t="s">
        <v>26</v>
      </c>
      <c r="B18" s="26">
        <v>581</v>
      </c>
      <c r="C18" s="14">
        <f t="shared" si="0"/>
        <v>0.97157190635451507</v>
      </c>
      <c r="D18" s="20">
        <v>2305</v>
      </c>
      <c r="E18" s="14">
        <f t="shared" si="1"/>
        <v>0.98085106382978726</v>
      </c>
      <c r="F18">
        <v>356</v>
      </c>
      <c r="G18" s="14">
        <f t="shared" si="2"/>
        <v>1.0409356725146199</v>
      </c>
      <c r="H18" s="20">
        <v>503</v>
      </c>
      <c r="I18" s="14">
        <f t="shared" si="3"/>
        <v>0.97859922178988323</v>
      </c>
      <c r="J18">
        <v>932</v>
      </c>
      <c r="K18" s="14">
        <f t="shared" si="4"/>
        <v>1.0021505376344086</v>
      </c>
      <c r="L18">
        <v>295</v>
      </c>
      <c r="M18" s="14">
        <f t="shared" si="5"/>
        <v>0.9966216216216216</v>
      </c>
      <c r="N18">
        <v>808</v>
      </c>
      <c r="O18" s="14">
        <f t="shared" si="6"/>
        <v>0.97349397590361442</v>
      </c>
      <c r="P18">
        <v>316</v>
      </c>
      <c r="Q18" s="16">
        <f t="shared" si="7"/>
        <v>0.98136645962732916</v>
      </c>
      <c r="R18" s="20">
        <v>996</v>
      </c>
      <c r="S18" s="14">
        <f t="shared" si="8"/>
        <v>1.0289256198347108</v>
      </c>
      <c r="T18">
        <v>252</v>
      </c>
      <c r="U18" s="14">
        <f t="shared" si="9"/>
        <v>0.96923076923076923</v>
      </c>
      <c r="V18">
        <v>1141</v>
      </c>
      <c r="W18" s="14">
        <f t="shared" si="10"/>
        <v>0.99563699825479934</v>
      </c>
      <c r="X18">
        <v>608</v>
      </c>
      <c r="Y18" s="14">
        <f t="shared" si="11"/>
        <v>1.0066225165562914</v>
      </c>
      <c r="Z18">
        <v>1566</v>
      </c>
      <c r="AA18" s="14">
        <f t="shared" si="12"/>
        <v>0.93436754176610981</v>
      </c>
      <c r="AB18" s="18">
        <v>1283</v>
      </c>
      <c r="AC18" s="14">
        <f t="shared" si="13"/>
        <v>0.76551312649164682</v>
      </c>
      <c r="AE18" s="14">
        <f t="shared" si="14"/>
        <v>0</v>
      </c>
      <c r="AI18"/>
    </row>
    <row r="19" spans="1:35" x14ac:dyDescent="0.25">
      <c r="A19" s="30" t="s">
        <v>29</v>
      </c>
      <c r="B19" s="26">
        <v>550</v>
      </c>
      <c r="C19" s="14">
        <f t="shared" si="0"/>
        <v>0.91973244147157196</v>
      </c>
      <c r="D19" s="20">
        <v>2090</v>
      </c>
      <c r="E19" s="14">
        <f t="shared" si="1"/>
        <v>0.88936170212765953</v>
      </c>
      <c r="F19">
        <v>356</v>
      </c>
      <c r="G19" s="14">
        <f t="shared" si="2"/>
        <v>1.0409356725146199</v>
      </c>
      <c r="H19" s="20">
        <v>418</v>
      </c>
      <c r="I19" s="14">
        <f t="shared" si="3"/>
        <v>0.8132295719844358</v>
      </c>
      <c r="J19">
        <v>837</v>
      </c>
      <c r="K19" s="14">
        <f t="shared" si="4"/>
        <v>0.9</v>
      </c>
      <c r="L19">
        <v>253</v>
      </c>
      <c r="M19" s="14">
        <f t="shared" si="5"/>
        <v>0.85472972972972971</v>
      </c>
      <c r="N19">
        <v>649</v>
      </c>
      <c r="O19" s="14">
        <f t="shared" si="6"/>
        <v>0.78192771084337354</v>
      </c>
      <c r="P19">
        <v>273</v>
      </c>
      <c r="Q19" s="16">
        <f t="shared" si="7"/>
        <v>0.84782608695652173</v>
      </c>
      <c r="R19" s="20">
        <v>996</v>
      </c>
      <c r="S19" s="14">
        <f t="shared" si="8"/>
        <v>1.0289256198347108</v>
      </c>
      <c r="T19">
        <v>253</v>
      </c>
      <c r="U19" s="14">
        <f t="shared" si="9"/>
        <v>0.97307692307692306</v>
      </c>
      <c r="V19">
        <v>1101</v>
      </c>
      <c r="W19" s="14">
        <f t="shared" si="10"/>
        <v>0.96073298429319376</v>
      </c>
      <c r="X19">
        <v>576</v>
      </c>
      <c r="Y19" s="14">
        <f t="shared" si="11"/>
        <v>0.95364238410596025</v>
      </c>
      <c r="Z19">
        <v>1545</v>
      </c>
      <c r="AA19" s="14">
        <f t="shared" si="12"/>
        <v>0.92183770883054894</v>
      </c>
      <c r="AB19" s="18">
        <v>1266</v>
      </c>
      <c r="AC19" s="14">
        <f t="shared" si="13"/>
        <v>0.75536992840095463</v>
      </c>
      <c r="AD19">
        <v>1263</v>
      </c>
      <c r="AE19" s="14">
        <f t="shared" si="14"/>
        <v>0.75357995226730312</v>
      </c>
      <c r="AF19">
        <v>487</v>
      </c>
      <c r="AG19" s="14">
        <v>0.29049999999999998</v>
      </c>
      <c r="AI19"/>
    </row>
    <row r="20" spans="1:35" x14ac:dyDescent="0.25">
      <c r="A20" s="30" t="s">
        <v>33</v>
      </c>
      <c r="B20" s="26">
        <v>578</v>
      </c>
      <c r="C20" s="14">
        <f t="shared" si="0"/>
        <v>0.96655518394648832</v>
      </c>
      <c r="D20" s="20">
        <v>2283</v>
      </c>
      <c r="E20" s="14">
        <f t="shared" si="1"/>
        <v>0.97148936170212763</v>
      </c>
      <c r="F20">
        <v>353</v>
      </c>
      <c r="G20" s="14">
        <f t="shared" si="2"/>
        <v>1.0321637426900585</v>
      </c>
      <c r="H20" s="20">
        <v>505</v>
      </c>
      <c r="I20" s="14">
        <f t="shared" si="3"/>
        <v>0.98249027237354081</v>
      </c>
      <c r="J20">
        <v>932</v>
      </c>
      <c r="K20" s="14">
        <f t="shared" si="4"/>
        <v>1.0021505376344086</v>
      </c>
      <c r="L20">
        <v>295</v>
      </c>
      <c r="M20" s="14">
        <f t="shared" si="5"/>
        <v>0.9966216216216216</v>
      </c>
      <c r="N20">
        <v>809</v>
      </c>
      <c r="O20" s="14">
        <f t="shared" si="6"/>
        <v>0.97469879518072289</v>
      </c>
      <c r="P20">
        <v>314</v>
      </c>
      <c r="Q20" s="16">
        <f t="shared" si="7"/>
        <v>0.97515527950310554</v>
      </c>
      <c r="R20" s="20">
        <v>991</v>
      </c>
      <c r="S20" s="14">
        <f t="shared" si="8"/>
        <v>1.0237603305785123</v>
      </c>
      <c r="T20">
        <v>234</v>
      </c>
      <c r="U20" s="14">
        <f t="shared" si="9"/>
        <v>0.9</v>
      </c>
      <c r="V20">
        <v>1075</v>
      </c>
      <c r="W20" s="14">
        <f t="shared" si="10"/>
        <v>0.93804537521815012</v>
      </c>
      <c r="X20">
        <v>552</v>
      </c>
      <c r="Y20" s="14">
        <f t="shared" si="11"/>
        <v>0.91390728476821192</v>
      </c>
      <c r="Z20">
        <v>1160</v>
      </c>
      <c r="AA20" s="14">
        <f t="shared" si="12"/>
        <v>0.69212410501193322</v>
      </c>
      <c r="AB20" s="18">
        <v>1002</v>
      </c>
      <c r="AC20" s="14">
        <f t="shared" si="13"/>
        <v>0.59785202863961817</v>
      </c>
      <c r="AD20">
        <v>998</v>
      </c>
      <c r="AE20" s="14">
        <f t="shared" si="14"/>
        <v>0.59546539379474939</v>
      </c>
      <c r="AI20"/>
    </row>
    <row r="21" spans="1:35" x14ac:dyDescent="0.25">
      <c r="A21" s="30" t="s">
        <v>36</v>
      </c>
      <c r="B21" s="26">
        <v>578</v>
      </c>
      <c r="C21" s="14">
        <f t="shared" si="0"/>
        <v>0.96655518394648832</v>
      </c>
      <c r="D21" s="20">
        <v>2285</v>
      </c>
      <c r="E21" s="14">
        <f t="shared" si="1"/>
        <v>0.97234042553191491</v>
      </c>
      <c r="F21">
        <v>353</v>
      </c>
      <c r="G21" s="14">
        <f t="shared" si="2"/>
        <v>1.0321637426900585</v>
      </c>
      <c r="H21" s="20">
        <v>505</v>
      </c>
      <c r="I21" s="14">
        <f t="shared" si="3"/>
        <v>0.98249027237354081</v>
      </c>
      <c r="J21">
        <v>932</v>
      </c>
      <c r="K21" s="14">
        <f t="shared" si="4"/>
        <v>1.0021505376344086</v>
      </c>
      <c r="L21">
        <v>295</v>
      </c>
      <c r="M21" s="14">
        <f t="shared" si="5"/>
        <v>0.9966216216216216</v>
      </c>
      <c r="N21">
        <v>809</v>
      </c>
      <c r="O21" s="14">
        <f t="shared" si="6"/>
        <v>0.97469879518072289</v>
      </c>
      <c r="P21">
        <v>314</v>
      </c>
      <c r="Q21" s="16">
        <f t="shared" si="7"/>
        <v>0.97515527950310554</v>
      </c>
      <c r="R21" s="20">
        <v>991</v>
      </c>
      <c r="S21" s="14">
        <f t="shared" si="8"/>
        <v>1.0237603305785123</v>
      </c>
      <c r="T21">
        <v>234</v>
      </c>
      <c r="U21" s="14">
        <f t="shared" si="9"/>
        <v>0.9</v>
      </c>
      <c r="V21">
        <v>1075</v>
      </c>
      <c r="W21" s="14">
        <f t="shared" si="10"/>
        <v>0.93804537521815012</v>
      </c>
      <c r="X21">
        <v>552</v>
      </c>
      <c r="Y21" s="14">
        <f t="shared" si="11"/>
        <v>0.91390728476821192</v>
      </c>
      <c r="Z21">
        <v>1159</v>
      </c>
      <c r="AA21" s="14">
        <f t="shared" si="12"/>
        <v>0.69152744630071594</v>
      </c>
      <c r="AB21" s="18">
        <v>1003</v>
      </c>
      <c r="AC21" s="14">
        <f t="shared" si="13"/>
        <v>0.59844868735083534</v>
      </c>
      <c r="AD21">
        <v>1000</v>
      </c>
      <c r="AE21" s="14">
        <f t="shared" si="14"/>
        <v>0.59665871121718372</v>
      </c>
      <c r="AF21">
        <v>486</v>
      </c>
      <c r="AG21" s="22">
        <v>0.28999999999999998</v>
      </c>
      <c r="AH21">
        <v>390</v>
      </c>
      <c r="AI21" s="22">
        <f>(AH21/(AA$3*2))</f>
        <v>0.23269689737470167</v>
      </c>
    </row>
    <row r="22" spans="1:35" x14ac:dyDescent="0.25">
      <c r="A22" s="30" t="s">
        <v>37</v>
      </c>
      <c r="B22" s="26">
        <v>578</v>
      </c>
      <c r="C22" s="14">
        <f t="shared" si="0"/>
        <v>0.96655518394648832</v>
      </c>
      <c r="D22" s="20">
        <v>2285</v>
      </c>
      <c r="E22" s="14">
        <f t="shared" si="1"/>
        <v>0.97234042553191491</v>
      </c>
      <c r="F22">
        <v>353</v>
      </c>
      <c r="G22" s="14">
        <f t="shared" si="2"/>
        <v>1.0321637426900585</v>
      </c>
      <c r="H22" s="20">
        <v>505</v>
      </c>
      <c r="I22" s="14">
        <f t="shared" si="3"/>
        <v>0.98249027237354081</v>
      </c>
      <c r="J22">
        <v>932</v>
      </c>
      <c r="K22" s="14">
        <f t="shared" si="4"/>
        <v>1.0021505376344086</v>
      </c>
      <c r="L22">
        <v>295</v>
      </c>
      <c r="M22" s="14">
        <f t="shared" si="5"/>
        <v>0.9966216216216216</v>
      </c>
      <c r="N22">
        <v>809</v>
      </c>
      <c r="O22" s="14">
        <f t="shared" si="6"/>
        <v>0.97469879518072289</v>
      </c>
      <c r="P22">
        <v>314</v>
      </c>
      <c r="Q22" s="16">
        <f t="shared" si="7"/>
        <v>0.97515527950310554</v>
      </c>
      <c r="R22" s="20">
        <v>991</v>
      </c>
      <c r="S22" s="14">
        <f t="shared" si="8"/>
        <v>1.0237603305785123</v>
      </c>
      <c r="T22">
        <v>234</v>
      </c>
      <c r="U22" s="14">
        <f t="shared" si="9"/>
        <v>0.9</v>
      </c>
      <c r="V22">
        <v>1075</v>
      </c>
      <c r="W22" s="14">
        <f t="shared" si="10"/>
        <v>0.93804537521815012</v>
      </c>
      <c r="X22">
        <v>552</v>
      </c>
      <c r="Y22" s="14">
        <f t="shared" si="11"/>
        <v>0.91390728476821192</v>
      </c>
      <c r="Z22">
        <v>1158</v>
      </c>
      <c r="AA22" s="14">
        <f t="shared" si="12"/>
        <v>0.69093078758949877</v>
      </c>
      <c r="AB22" s="18">
        <v>1001</v>
      </c>
      <c r="AC22" s="14">
        <f t="shared" si="13"/>
        <v>0.597255369928401</v>
      </c>
      <c r="AD22">
        <v>998</v>
      </c>
      <c r="AE22" s="14">
        <f t="shared" si="14"/>
        <v>0.59546539379474939</v>
      </c>
      <c r="AF22">
        <v>488</v>
      </c>
      <c r="AG22" s="22">
        <v>0.29120000000000001</v>
      </c>
      <c r="AH22">
        <v>393</v>
      </c>
      <c r="AI22" s="22">
        <f>(AH22/(AA$3*2))</f>
        <v>0.23448687350835323</v>
      </c>
    </row>
    <row r="23" spans="1:35" x14ac:dyDescent="0.25">
      <c r="A23" s="30" t="s">
        <v>39</v>
      </c>
      <c r="B23" s="26">
        <v>578</v>
      </c>
      <c r="C23" s="14">
        <f t="shared" si="0"/>
        <v>0.96655518394648832</v>
      </c>
      <c r="D23" s="20">
        <v>2285</v>
      </c>
      <c r="E23" s="14">
        <f t="shared" si="1"/>
        <v>0.97234042553191491</v>
      </c>
      <c r="F23">
        <v>353</v>
      </c>
      <c r="G23" s="14">
        <f t="shared" si="2"/>
        <v>1.0321637426900585</v>
      </c>
      <c r="H23" s="20">
        <v>505</v>
      </c>
      <c r="I23" s="14">
        <f t="shared" si="3"/>
        <v>0.98249027237354081</v>
      </c>
      <c r="J23">
        <v>932</v>
      </c>
      <c r="K23" s="14">
        <f t="shared" si="4"/>
        <v>1.0021505376344086</v>
      </c>
      <c r="L23">
        <v>295</v>
      </c>
      <c r="M23" s="14">
        <f t="shared" si="5"/>
        <v>0.9966216216216216</v>
      </c>
      <c r="N23">
        <v>809</v>
      </c>
      <c r="O23" s="14">
        <f t="shared" si="6"/>
        <v>0.97469879518072289</v>
      </c>
      <c r="P23">
        <v>314</v>
      </c>
      <c r="Q23" s="16">
        <f t="shared" si="7"/>
        <v>0.97515527950310554</v>
      </c>
      <c r="R23" s="20">
        <v>991</v>
      </c>
      <c r="S23" s="14">
        <f t="shared" si="8"/>
        <v>1.0237603305785123</v>
      </c>
      <c r="T23">
        <v>234</v>
      </c>
      <c r="U23" s="14">
        <f t="shared" si="9"/>
        <v>0.9</v>
      </c>
      <c r="V23">
        <v>1075</v>
      </c>
      <c r="W23" s="14">
        <f t="shared" si="10"/>
        <v>0.93804537521815012</v>
      </c>
      <c r="X23">
        <v>552</v>
      </c>
      <c r="Y23" s="14">
        <f t="shared" si="11"/>
        <v>0.91390728476821192</v>
      </c>
      <c r="Z23">
        <v>1159</v>
      </c>
      <c r="AA23" s="14">
        <f t="shared" si="12"/>
        <v>0.69152744630071594</v>
      </c>
      <c r="AB23" s="18">
        <v>1003</v>
      </c>
      <c r="AC23" s="14">
        <f t="shared" si="13"/>
        <v>0.59844868735083534</v>
      </c>
      <c r="AD23">
        <v>999</v>
      </c>
      <c r="AE23" s="14">
        <f t="shared" si="14"/>
        <v>0.59606205250596656</v>
      </c>
      <c r="AF23">
        <v>488</v>
      </c>
      <c r="AG23" s="22">
        <v>0.29120000000000001</v>
      </c>
      <c r="AH23">
        <v>393</v>
      </c>
      <c r="AI23" s="22">
        <f>(AH23/(AA$3*2))</f>
        <v>0.23448687350835323</v>
      </c>
    </row>
    <row r="24" spans="1:35" x14ac:dyDescent="0.25">
      <c r="A24" s="30" t="s">
        <v>40</v>
      </c>
      <c r="B24" s="26">
        <v>578</v>
      </c>
      <c r="C24" s="14">
        <f t="shared" si="0"/>
        <v>0.96655518394648832</v>
      </c>
      <c r="D24" s="20">
        <v>2285</v>
      </c>
      <c r="E24" s="14">
        <f t="shared" si="1"/>
        <v>0.97234042553191491</v>
      </c>
      <c r="F24">
        <v>353</v>
      </c>
      <c r="G24" s="14">
        <f t="shared" si="2"/>
        <v>1.0321637426900585</v>
      </c>
      <c r="H24" s="20">
        <v>505</v>
      </c>
      <c r="I24" s="14">
        <f t="shared" si="3"/>
        <v>0.98249027237354081</v>
      </c>
      <c r="J24">
        <v>932</v>
      </c>
      <c r="K24" s="14">
        <f t="shared" si="4"/>
        <v>1.0021505376344086</v>
      </c>
      <c r="L24">
        <v>295</v>
      </c>
      <c r="M24" s="14">
        <f t="shared" si="5"/>
        <v>0.9966216216216216</v>
      </c>
      <c r="N24">
        <v>809</v>
      </c>
      <c r="O24" s="14">
        <f t="shared" si="6"/>
        <v>0.97469879518072289</v>
      </c>
      <c r="P24">
        <v>314</v>
      </c>
      <c r="Q24" s="16">
        <f t="shared" si="7"/>
        <v>0.97515527950310554</v>
      </c>
      <c r="R24" s="20">
        <v>991</v>
      </c>
      <c r="S24" s="14">
        <f t="shared" si="8"/>
        <v>1.0237603305785123</v>
      </c>
      <c r="T24">
        <v>234</v>
      </c>
      <c r="U24" s="14">
        <f t="shared" si="9"/>
        <v>0.9</v>
      </c>
      <c r="V24">
        <v>1075</v>
      </c>
      <c r="W24" s="14">
        <f t="shared" si="10"/>
        <v>0.93804537521815012</v>
      </c>
      <c r="X24">
        <v>552</v>
      </c>
      <c r="Y24" s="14">
        <f t="shared" si="11"/>
        <v>0.91390728476821192</v>
      </c>
      <c r="Z24">
        <v>1157</v>
      </c>
      <c r="AA24" s="14">
        <f t="shared" si="12"/>
        <v>0.69033412887828161</v>
      </c>
      <c r="AB24" s="18">
        <v>1001</v>
      </c>
      <c r="AC24" s="14">
        <f t="shared" si="13"/>
        <v>0.597255369928401</v>
      </c>
      <c r="AD24">
        <v>998</v>
      </c>
      <c r="AE24" s="14">
        <f t="shared" si="14"/>
        <v>0.59546539379474939</v>
      </c>
      <c r="AF24">
        <v>488</v>
      </c>
      <c r="AG24" s="22">
        <v>0.29120000000000001</v>
      </c>
      <c r="AH24">
        <v>393</v>
      </c>
      <c r="AI24" s="22">
        <f>(AH24/(AA$3*2))</f>
        <v>0.23448687350835323</v>
      </c>
    </row>
    <row r="25" spans="1:35" x14ac:dyDescent="0.25">
      <c r="A25" s="30" t="s">
        <v>41</v>
      </c>
      <c r="B25" s="26">
        <v>578</v>
      </c>
      <c r="C25" s="14">
        <f t="shared" si="0"/>
        <v>0.96655518394648832</v>
      </c>
      <c r="D25" s="20">
        <v>2283</v>
      </c>
      <c r="E25" s="14">
        <f t="shared" si="1"/>
        <v>0.97148936170212763</v>
      </c>
      <c r="F25">
        <v>351</v>
      </c>
      <c r="G25" s="14">
        <f t="shared" si="2"/>
        <v>1.0263157894736843</v>
      </c>
      <c r="H25" s="20">
        <v>505</v>
      </c>
      <c r="I25" s="14">
        <f t="shared" si="3"/>
        <v>0.98249027237354081</v>
      </c>
      <c r="J25">
        <v>932</v>
      </c>
      <c r="K25" s="14">
        <f t="shared" si="4"/>
        <v>1.0021505376344086</v>
      </c>
      <c r="L25">
        <v>295</v>
      </c>
      <c r="M25" s="14">
        <f t="shared" si="5"/>
        <v>0.9966216216216216</v>
      </c>
      <c r="N25">
        <v>809</v>
      </c>
      <c r="O25" s="14">
        <f t="shared" si="6"/>
        <v>0.97469879518072289</v>
      </c>
      <c r="P25">
        <v>314</v>
      </c>
      <c r="Q25" s="16">
        <f t="shared" si="7"/>
        <v>0.97515527950310554</v>
      </c>
      <c r="R25" s="20">
        <v>991</v>
      </c>
      <c r="S25" s="14">
        <f t="shared" si="8"/>
        <v>1.0237603305785123</v>
      </c>
      <c r="T25">
        <v>234</v>
      </c>
      <c r="U25" s="14">
        <f t="shared" si="9"/>
        <v>0.9</v>
      </c>
      <c r="V25">
        <v>1075</v>
      </c>
      <c r="W25" s="14">
        <f t="shared" si="10"/>
        <v>0.93804537521815012</v>
      </c>
      <c r="X25">
        <v>550</v>
      </c>
      <c r="Y25" s="14">
        <f t="shared" si="11"/>
        <v>0.91059602649006621</v>
      </c>
      <c r="Z25">
        <v>1514</v>
      </c>
      <c r="AA25" s="14">
        <f t="shared" si="12"/>
        <v>0.90334128878281628</v>
      </c>
      <c r="AB25" s="18">
        <v>1032</v>
      </c>
      <c r="AC25" s="14">
        <f t="shared" si="13"/>
        <v>0.61575178997613367</v>
      </c>
      <c r="AE25" s="14">
        <f t="shared" si="14"/>
        <v>0</v>
      </c>
      <c r="AI25"/>
    </row>
    <row r="26" spans="1:35" x14ac:dyDescent="0.25">
      <c r="A26" s="30" t="s">
        <v>43</v>
      </c>
      <c r="B26" s="26">
        <v>578</v>
      </c>
      <c r="C26" s="14">
        <f t="shared" si="0"/>
        <v>0.96655518394648832</v>
      </c>
      <c r="D26" s="20">
        <v>2284</v>
      </c>
      <c r="E26" s="14">
        <f t="shared" si="1"/>
        <v>0.97191489361702132</v>
      </c>
      <c r="F26">
        <v>353</v>
      </c>
      <c r="G26" s="14">
        <f t="shared" si="2"/>
        <v>1.0321637426900585</v>
      </c>
      <c r="H26" s="20">
        <v>505</v>
      </c>
      <c r="I26" s="14">
        <f t="shared" si="3"/>
        <v>0.98249027237354081</v>
      </c>
      <c r="J26">
        <v>932</v>
      </c>
      <c r="K26" s="14">
        <f t="shared" si="4"/>
        <v>1.0021505376344086</v>
      </c>
      <c r="L26">
        <v>295</v>
      </c>
      <c r="M26" s="14">
        <f t="shared" si="5"/>
        <v>0.9966216216216216</v>
      </c>
      <c r="N26">
        <v>809</v>
      </c>
      <c r="O26" s="14">
        <f t="shared" si="6"/>
        <v>0.97469879518072289</v>
      </c>
      <c r="P26">
        <v>314</v>
      </c>
      <c r="Q26" s="16">
        <f t="shared" si="7"/>
        <v>0.97515527950310554</v>
      </c>
      <c r="R26" s="20">
        <v>991</v>
      </c>
      <c r="S26" s="14">
        <f t="shared" si="8"/>
        <v>1.0237603305785123</v>
      </c>
      <c r="T26">
        <v>234</v>
      </c>
      <c r="U26" s="14">
        <f t="shared" si="9"/>
        <v>0.9</v>
      </c>
      <c r="V26">
        <v>1075</v>
      </c>
      <c r="W26" s="14">
        <f t="shared" si="10"/>
        <v>0.93804537521815012</v>
      </c>
      <c r="X26">
        <v>552</v>
      </c>
      <c r="Y26" s="14">
        <f t="shared" si="11"/>
        <v>0.91390728476821192</v>
      </c>
      <c r="Z26">
        <v>1515</v>
      </c>
      <c r="AA26" s="14">
        <f t="shared" si="12"/>
        <v>0.90393794749403344</v>
      </c>
      <c r="AB26" s="18">
        <v>1075</v>
      </c>
      <c r="AC26" s="14">
        <f t="shared" si="13"/>
        <v>0.64140811455847258</v>
      </c>
      <c r="AE26" s="14">
        <f t="shared" si="14"/>
        <v>0</v>
      </c>
      <c r="AI26"/>
    </row>
    <row r="27" spans="1:35" x14ac:dyDescent="0.25">
      <c r="A27" s="30" t="s">
        <v>44</v>
      </c>
      <c r="B27" s="26">
        <v>578</v>
      </c>
      <c r="C27" s="14">
        <f t="shared" si="0"/>
        <v>0.96655518394648832</v>
      </c>
      <c r="D27" s="20">
        <v>2276</v>
      </c>
      <c r="E27" s="14">
        <f t="shared" si="1"/>
        <v>0.96851063829787232</v>
      </c>
      <c r="F27">
        <v>353</v>
      </c>
      <c r="G27" s="14">
        <f t="shared" si="2"/>
        <v>1.0321637426900585</v>
      </c>
      <c r="H27" s="20">
        <v>505</v>
      </c>
      <c r="I27" s="14">
        <f t="shared" si="3"/>
        <v>0.98249027237354081</v>
      </c>
      <c r="J27">
        <v>932</v>
      </c>
      <c r="K27" s="14">
        <f t="shared" si="4"/>
        <v>1.0021505376344086</v>
      </c>
      <c r="L27">
        <v>295</v>
      </c>
      <c r="M27" s="14">
        <f t="shared" si="5"/>
        <v>0.9966216216216216</v>
      </c>
      <c r="N27">
        <v>809</v>
      </c>
      <c r="O27" s="14">
        <f t="shared" si="6"/>
        <v>0.97469879518072289</v>
      </c>
      <c r="P27">
        <v>314</v>
      </c>
      <c r="Q27" s="16">
        <f t="shared" si="7"/>
        <v>0.97515527950310554</v>
      </c>
      <c r="R27" s="20">
        <v>989</v>
      </c>
      <c r="S27" s="14">
        <f t="shared" si="8"/>
        <v>1.0216942148760331</v>
      </c>
      <c r="T27">
        <v>233</v>
      </c>
      <c r="U27" s="14">
        <f t="shared" si="9"/>
        <v>0.89615384615384619</v>
      </c>
      <c r="V27">
        <v>1078</v>
      </c>
      <c r="W27" s="14">
        <f t="shared" si="10"/>
        <v>0.94066317626527052</v>
      </c>
      <c r="X27">
        <v>551</v>
      </c>
      <c r="Y27" s="14">
        <f t="shared" si="11"/>
        <v>0.91225165562913912</v>
      </c>
      <c r="Z27">
        <v>973</v>
      </c>
      <c r="AA27" s="14">
        <f t="shared" si="12"/>
        <v>0.58054892601431984</v>
      </c>
      <c r="AB27" s="18">
        <v>923</v>
      </c>
      <c r="AC27" s="14">
        <f t="shared" si="13"/>
        <v>0.55071599045346065</v>
      </c>
      <c r="AD27">
        <v>270</v>
      </c>
      <c r="AE27" s="14">
        <f t="shared" si="14"/>
        <v>0.1610978520286396</v>
      </c>
      <c r="AI27"/>
    </row>
    <row r="28" spans="1:35" x14ac:dyDescent="0.25">
      <c r="A28" s="31" t="s">
        <v>45</v>
      </c>
      <c r="B28" s="26">
        <v>578</v>
      </c>
      <c r="C28" s="16">
        <f t="shared" si="0"/>
        <v>0.96655518394648832</v>
      </c>
      <c r="D28" s="20">
        <v>2283</v>
      </c>
      <c r="E28" s="16">
        <f t="shared" si="1"/>
        <v>0.97148936170212763</v>
      </c>
      <c r="F28" s="15">
        <v>351</v>
      </c>
      <c r="G28" s="16">
        <f t="shared" si="2"/>
        <v>1.0263157894736843</v>
      </c>
      <c r="H28" s="20">
        <v>505</v>
      </c>
      <c r="I28" s="16">
        <f t="shared" si="3"/>
        <v>0.98249027237354081</v>
      </c>
      <c r="J28" s="15">
        <v>932</v>
      </c>
      <c r="K28" s="16">
        <f t="shared" si="4"/>
        <v>1.0021505376344086</v>
      </c>
      <c r="L28" s="15">
        <v>295</v>
      </c>
      <c r="M28" s="16">
        <f t="shared" si="5"/>
        <v>0.9966216216216216</v>
      </c>
      <c r="N28" s="15">
        <v>809</v>
      </c>
      <c r="O28" s="16">
        <f t="shared" si="6"/>
        <v>0.97469879518072289</v>
      </c>
      <c r="P28" s="15">
        <v>314</v>
      </c>
      <c r="Q28" s="16">
        <f t="shared" si="7"/>
        <v>0.97515527950310554</v>
      </c>
      <c r="R28" s="20">
        <v>991</v>
      </c>
      <c r="S28" s="16">
        <f t="shared" si="8"/>
        <v>1.0237603305785123</v>
      </c>
      <c r="T28" s="15">
        <v>231</v>
      </c>
      <c r="U28" s="16">
        <f t="shared" si="9"/>
        <v>0.88846153846153841</v>
      </c>
      <c r="V28" s="15">
        <v>1075</v>
      </c>
      <c r="W28" s="16">
        <f t="shared" si="10"/>
        <v>0.93804537521815012</v>
      </c>
      <c r="X28" s="15">
        <v>550</v>
      </c>
      <c r="Y28" s="16">
        <f t="shared" si="11"/>
        <v>0.91059602649006621</v>
      </c>
      <c r="Z28" s="15">
        <v>505</v>
      </c>
      <c r="AA28" s="16">
        <f t="shared" si="12"/>
        <v>0.30131264916467781</v>
      </c>
      <c r="AB28" s="19"/>
      <c r="AC28" s="16">
        <f t="shared" si="13"/>
        <v>0</v>
      </c>
      <c r="AD28" s="15"/>
      <c r="AE28" s="16">
        <f t="shared" si="14"/>
        <v>0</v>
      </c>
      <c r="AI28"/>
    </row>
    <row r="29" spans="1:35" x14ac:dyDescent="0.25">
      <c r="A29" s="30" t="s">
        <v>46</v>
      </c>
      <c r="B29" s="26">
        <v>578</v>
      </c>
      <c r="C29" s="14">
        <f t="shared" si="0"/>
        <v>0.96655518394648832</v>
      </c>
      <c r="D29" s="20">
        <v>2283</v>
      </c>
      <c r="E29" s="14">
        <f t="shared" si="1"/>
        <v>0.97148936170212763</v>
      </c>
      <c r="F29">
        <v>351</v>
      </c>
      <c r="G29" s="14">
        <f t="shared" si="2"/>
        <v>1.0263157894736843</v>
      </c>
      <c r="H29" s="20">
        <v>505</v>
      </c>
      <c r="I29" s="14">
        <f t="shared" si="3"/>
        <v>0.98249027237354081</v>
      </c>
      <c r="J29">
        <v>932</v>
      </c>
      <c r="K29" s="14">
        <f t="shared" si="4"/>
        <v>1.0021505376344086</v>
      </c>
      <c r="L29">
        <v>295</v>
      </c>
      <c r="M29" s="14">
        <f t="shared" si="5"/>
        <v>0.9966216216216216</v>
      </c>
      <c r="N29">
        <v>809</v>
      </c>
      <c r="O29" s="14">
        <f t="shared" si="6"/>
        <v>0.97469879518072289</v>
      </c>
      <c r="P29">
        <v>314</v>
      </c>
      <c r="Q29" s="16">
        <f t="shared" si="7"/>
        <v>0.97515527950310554</v>
      </c>
      <c r="R29" s="20">
        <v>991</v>
      </c>
      <c r="S29" s="14">
        <f t="shared" si="8"/>
        <v>1.0237603305785123</v>
      </c>
      <c r="T29">
        <v>231</v>
      </c>
      <c r="U29" s="14">
        <f t="shared" si="9"/>
        <v>0.88846153846153841</v>
      </c>
      <c r="V29">
        <v>1075</v>
      </c>
      <c r="W29" s="14">
        <f t="shared" si="10"/>
        <v>0.93804537521815012</v>
      </c>
      <c r="X29">
        <v>550</v>
      </c>
      <c r="Y29" s="14">
        <f t="shared" si="11"/>
        <v>0.91059602649006621</v>
      </c>
      <c r="Z29">
        <v>1203</v>
      </c>
      <c r="AA29" s="14">
        <f t="shared" si="12"/>
        <v>0.71778042959427213</v>
      </c>
      <c r="AB29" s="18">
        <v>505</v>
      </c>
      <c r="AC29" s="14">
        <f t="shared" si="13"/>
        <v>0.30131264916467781</v>
      </c>
      <c r="AE29" s="14">
        <f t="shared" si="14"/>
        <v>0</v>
      </c>
      <c r="AI29"/>
    </row>
    <row r="30" spans="1:35" x14ac:dyDescent="0.25">
      <c r="A30" s="30" t="s">
        <v>48</v>
      </c>
      <c r="B30" s="26">
        <v>578</v>
      </c>
      <c r="C30" s="14">
        <f t="shared" si="0"/>
        <v>0.96655518394648832</v>
      </c>
      <c r="D30" s="20">
        <v>2285</v>
      </c>
      <c r="E30" s="14">
        <f t="shared" si="1"/>
        <v>0.97234042553191491</v>
      </c>
      <c r="F30">
        <v>353</v>
      </c>
      <c r="G30" s="14">
        <f t="shared" si="2"/>
        <v>1.0321637426900585</v>
      </c>
      <c r="H30" s="20">
        <v>505</v>
      </c>
      <c r="I30" s="14">
        <f t="shared" si="3"/>
        <v>0.98249027237354081</v>
      </c>
      <c r="J30">
        <v>932</v>
      </c>
      <c r="K30" s="14">
        <f t="shared" si="4"/>
        <v>1.0021505376344086</v>
      </c>
      <c r="L30">
        <v>295</v>
      </c>
      <c r="M30" s="14">
        <f t="shared" si="5"/>
        <v>0.9966216216216216</v>
      </c>
      <c r="N30">
        <v>809</v>
      </c>
      <c r="O30" s="14">
        <f t="shared" si="6"/>
        <v>0.97469879518072289</v>
      </c>
      <c r="P30">
        <v>314</v>
      </c>
      <c r="Q30" s="16">
        <f t="shared" si="7"/>
        <v>0.97515527950310554</v>
      </c>
      <c r="R30" s="20">
        <v>991</v>
      </c>
      <c r="S30" s="14">
        <f t="shared" si="8"/>
        <v>1.0237603305785123</v>
      </c>
      <c r="T30">
        <v>234</v>
      </c>
      <c r="U30" s="14">
        <f t="shared" si="9"/>
        <v>0.9</v>
      </c>
      <c r="V30">
        <v>1075</v>
      </c>
      <c r="W30" s="14">
        <f t="shared" si="10"/>
        <v>0.93804537521815012</v>
      </c>
      <c r="X30">
        <v>552</v>
      </c>
      <c r="Y30" s="14">
        <f t="shared" si="11"/>
        <v>0.91390728476821192</v>
      </c>
      <c r="Z30">
        <v>1160</v>
      </c>
      <c r="AA30" s="14">
        <f t="shared" si="12"/>
        <v>0.69212410501193322</v>
      </c>
      <c r="AB30" s="18">
        <v>1004</v>
      </c>
      <c r="AC30" s="14">
        <f t="shared" si="13"/>
        <v>0.59904534606205251</v>
      </c>
      <c r="AD30">
        <v>1001</v>
      </c>
      <c r="AE30" s="14">
        <f t="shared" si="14"/>
        <v>0.597255369928401</v>
      </c>
      <c r="AF30">
        <v>486</v>
      </c>
      <c r="AG30" s="22">
        <v>0.28999999999999998</v>
      </c>
      <c r="AH30">
        <v>390</v>
      </c>
      <c r="AI30" s="22">
        <f>(AH30/(AA$3*2))</f>
        <v>0.23269689737470167</v>
      </c>
    </row>
    <row r="31" spans="1:35" x14ac:dyDescent="0.25">
      <c r="A31" s="30" t="s">
        <v>49</v>
      </c>
      <c r="B31" s="26">
        <v>578</v>
      </c>
      <c r="C31" s="14">
        <f t="shared" si="0"/>
        <v>0.96655518394648832</v>
      </c>
      <c r="D31" s="20">
        <v>2283</v>
      </c>
      <c r="E31" s="14">
        <f t="shared" si="1"/>
        <v>0.97148936170212763</v>
      </c>
      <c r="F31">
        <v>351</v>
      </c>
      <c r="G31" s="14">
        <f t="shared" si="2"/>
        <v>1.0263157894736843</v>
      </c>
      <c r="H31" s="20">
        <v>505</v>
      </c>
      <c r="I31" s="14">
        <f t="shared" si="3"/>
        <v>0.98249027237354081</v>
      </c>
      <c r="J31">
        <v>932</v>
      </c>
      <c r="K31" s="14">
        <f t="shared" si="4"/>
        <v>1.0021505376344086</v>
      </c>
      <c r="L31">
        <v>295</v>
      </c>
      <c r="M31" s="14">
        <f t="shared" si="5"/>
        <v>0.9966216216216216</v>
      </c>
      <c r="N31">
        <v>809</v>
      </c>
      <c r="O31" s="14">
        <f t="shared" si="6"/>
        <v>0.97469879518072289</v>
      </c>
      <c r="P31">
        <v>314</v>
      </c>
      <c r="Q31" s="16">
        <f t="shared" si="7"/>
        <v>0.97515527950310554</v>
      </c>
      <c r="R31" s="20">
        <v>991</v>
      </c>
      <c r="S31" s="14">
        <f t="shared" si="8"/>
        <v>1.0237603305785123</v>
      </c>
      <c r="T31">
        <v>231</v>
      </c>
      <c r="U31" s="14">
        <f t="shared" si="9"/>
        <v>0.88846153846153841</v>
      </c>
      <c r="V31">
        <v>1075</v>
      </c>
      <c r="W31" s="14">
        <f t="shared" si="10"/>
        <v>0.93804537521815012</v>
      </c>
      <c r="X31">
        <v>550</v>
      </c>
      <c r="Y31" s="14">
        <f t="shared" si="11"/>
        <v>0.91059602649006621</v>
      </c>
      <c r="Z31">
        <v>505</v>
      </c>
      <c r="AA31" s="14">
        <f t="shared" si="12"/>
        <v>0.30131264916467781</v>
      </c>
      <c r="AC31" s="14">
        <f t="shared" si="13"/>
        <v>0</v>
      </c>
      <c r="AE31" s="14">
        <f t="shared" si="14"/>
        <v>0</v>
      </c>
      <c r="AI31"/>
    </row>
    <row r="32" spans="1:35" x14ac:dyDescent="0.25">
      <c r="A32" s="30" t="s">
        <v>51</v>
      </c>
      <c r="B32" s="26">
        <v>578</v>
      </c>
      <c r="C32" s="14">
        <f t="shared" si="0"/>
        <v>0.96655518394648832</v>
      </c>
      <c r="D32">
        <v>2281</v>
      </c>
      <c r="E32" s="14">
        <f t="shared" si="1"/>
        <v>0.97063829787234046</v>
      </c>
      <c r="F32">
        <v>353</v>
      </c>
      <c r="G32" s="14">
        <f t="shared" si="2"/>
        <v>1.0321637426900585</v>
      </c>
      <c r="H32">
        <v>505</v>
      </c>
      <c r="I32" s="14">
        <f t="shared" si="3"/>
        <v>0.98249027237354081</v>
      </c>
      <c r="J32">
        <v>925</v>
      </c>
      <c r="K32" s="14">
        <f t="shared" si="4"/>
        <v>0.9946236559139785</v>
      </c>
      <c r="L32">
        <v>295</v>
      </c>
      <c r="M32" s="14">
        <f t="shared" si="5"/>
        <v>0.9966216216216216</v>
      </c>
      <c r="N32">
        <v>809</v>
      </c>
      <c r="O32" s="14">
        <f t="shared" si="6"/>
        <v>0.97469879518072289</v>
      </c>
      <c r="P32">
        <v>314</v>
      </c>
      <c r="Q32" s="16">
        <f t="shared" si="7"/>
        <v>0.97515527950310554</v>
      </c>
      <c r="R32" s="15">
        <v>991</v>
      </c>
      <c r="S32" s="14">
        <f t="shared" si="8"/>
        <v>1.0237603305785123</v>
      </c>
      <c r="T32">
        <v>234</v>
      </c>
      <c r="U32" s="14">
        <f t="shared" si="9"/>
        <v>0.9</v>
      </c>
      <c r="V32">
        <v>1075</v>
      </c>
      <c r="W32" s="14">
        <f t="shared" si="10"/>
        <v>0.93804537521815012</v>
      </c>
      <c r="X32">
        <v>552</v>
      </c>
      <c r="Y32" s="14">
        <f t="shared" si="11"/>
        <v>0.91390728476821192</v>
      </c>
      <c r="Z32">
        <v>1593</v>
      </c>
      <c r="AA32" s="14">
        <f t="shared" si="12"/>
        <v>0.9504773269689738</v>
      </c>
      <c r="AB32" s="18">
        <v>1215</v>
      </c>
      <c r="AC32" s="14">
        <f t="shared" si="13"/>
        <v>0.72494033412887826</v>
      </c>
      <c r="AE32" s="14">
        <f t="shared" si="14"/>
        <v>0</v>
      </c>
    </row>
    <row r="33" spans="1:39" x14ac:dyDescent="0.25">
      <c r="A33" s="30" t="s">
        <v>52</v>
      </c>
      <c r="B33" s="26">
        <v>578</v>
      </c>
      <c r="C33" s="14">
        <f t="shared" si="0"/>
        <v>0.96655518394648832</v>
      </c>
      <c r="D33" s="20">
        <v>2285</v>
      </c>
      <c r="E33" s="14">
        <f t="shared" si="1"/>
        <v>0.97234042553191491</v>
      </c>
      <c r="F33">
        <v>353</v>
      </c>
      <c r="G33" s="14">
        <f t="shared" si="2"/>
        <v>1.0321637426900585</v>
      </c>
      <c r="H33" s="20">
        <v>505</v>
      </c>
      <c r="I33" s="14">
        <f t="shared" si="3"/>
        <v>0.98249027237354081</v>
      </c>
      <c r="J33">
        <v>932</v>
      </c>
      <c r="K33" s="14">
        <f t="shared" si="4"/>
        <v>1.0021505376344086</v>
      </c>
      <c r="L33">
        <v>295</v>
      </c>
      <c r="M33" s="14">
        <f t="shared" si="5"/>
        <v>0.9966216216216216</v>
      </c>
      <c r="N33">
        <v>809</v>
      </c>
      <c r="O33" s="14">
        <f t="shared" si="6"/>
        <v>0.97469879518072289</v>
      </c>
      <c r="P33">
        <v>314</v>
      </c>
      <c r="Q33" s="16">
        <f t="shared" si="7"/>
        <v>0.97515527950310554</v>
      </c>
      <c r="R33" s="20">
        <v>991</v>
      </c>
      <c r="S33" s="14">
        <f t="shared" si="8"/>
        <v>1.0237603305785123</v>
      </c>
      <c r="T33">
        <v>234</v>
      </c>
      <c r="U33" s="14">
        <f t="shared" si="9"/>
        <v>0.9</v>
      </c>
      <c r="V33">
        <v>1075</v>
      </c>
      <c r="W33" s="14">
        <f t="shared" si="10"/>
        <v>0.93804537521815012</v>
      </c>
      <c r="X33">
        <v>552</v>
      </c>
      <c r="Y33" s="14">
        <f t="shared" si="11"/>
        <v>0.91390728476821192</v>
      </c>
      <c r="Z33">
        <v>1161</v>
      </c>
      <c r="AA33" s="14">
        <f t="shared" si="12"/>
        <v>0.69272076372315039</v>
      </c>
      <c r="AB33" s="18">
        <v>1005</v>
      </c>
      <c r="AC33" s="14">
        <f t="shared" si="13"/>
        <v>0.59964200477326968</v>
      </c>
      <c r="AD33">
        <v>1001</v>
      </c>
      <c r="AE33" s="14">
        <f t="shared" si="14"/>
        <v>0.597255369928401</v>
      </c>
      <c r="AF33">
        <v>486</v>
      </c>
      <c r="AG33" s="22">
        <v>0.28999999999999998</v>
      </c>
      <c r="AH33">
        <v>390</v>
      </c>
      <c r="AI33" s="22">
        <f t="shared" ref="AI33:AI38" si="15">(AH33/(AA$3*2))</f>
        <v>0.23269689737470167</v>
      </c>
    </row>
    <row r="34" spans="1:39" x14ac:dyDescent="0.25">
      <c r="A34" s="30" t="s">
        <v>54</v>
      </c>
      <c r="B34" s="26">
        <v>578</v>
      </c>
      <c r="C34" s="14">
        <f t="shared" si="0"/>
        <v>0.96655518394648832</v>
      </c>
      <c r="D34" s="20">
        <v>2285</v>
      </c>
      <c r="E34" s="14">
        <f t="shared" si="1"/>
        <v>0.97234042553191491</v>
      </c>
      <c r="F34">
        <v>353</v>
      </c>
      <c r="G34" s="14">
        <f t="shared" si="2"/>
        <v>1.0321637426900585</v>
      </c>
      <c r="H34" s="20">
        <v>505</v>
      </c>
      <c r="I34" s="14">
        <f t="shared" si="3"/>
        <v>0.98249027237354081</v>
      </c>
      <c r="J34">
        <v>932</v>
      </c>
      <c r="K34" s="14">
        <f t="shared" si="4"/>
        <v>1.0021505376344086</v>
      </c>
      <c r="L34">
        <v>295</v>
      </c>
      <c r="M34" s="14">
        <f t="shared" si="5"/>
        <v>0.9966216216216216</v>
      </c>
      <c r="N34">
        <v>809</v>
      </c>
      <c r="O34" s="14">
        <f t="shared" si="6"/>
        <v>0.97469879518072289</v>
      </c>
      <c r="P34">
        <v>314</v>
      </c>
      <c r="Q34" s="16">
        <f t="shared" si="7"/>
        <v>0.97515527950310554</v>
      </c>
      <c r="R34" s="20">
        <v>991</v>
      </c>
      <c r="S34" s="14">
        <f t="shared" si="8"/>
        <v>1.0237603305785123</v>
      </c>
      <c r="T34">
        <v>234</v>
      </c>
      <c r="U34" s="14">
        <f t="shared" si="9"/>
        <v>0.9</v>
      </c>
      <c r="V34">
        <v>1075</v>
      </c>
      <c r="W34" s="14">
        <f t="shared" si="10"/>
        <v>0.93804537521815012</v>
      </c>
      <c r="X34">
        <v>552</v>
      </c>
      <c r="Y34" s="14">
        <f t="shared" si="11"/>
        <v>0.91390728476821192</v>
      </c>
      <c r="Z34">
        <v>1158</v>
      </c>
      <c r="AA34" s="14">
        <f t="shared" si="12"/>
        <v>0.69093078758949877</v>
      </c>
      <c r="AB34" s="18">
        <v>1001</v>
      </c>
      <c r="AC34" s="14">
        <f t="shared" si="13"/>
        <v>0.597255369928401</v>
      </c>
      <c r="AD34">
        <v>998</v>
      </c>
      <c r="AE34" s="14">
        <f t="shared" si="14"/>
        <v>0.59546539379474939</v>
      </c>
      <c r="AF34">
        <v>488</v>
      </c>
      <c r="AG34" s="22">
        <v>0.29120000000000001</v>
      </c>
      <c r="AH34">
        <v>393</v>
      </c>
      <c r="AI34" s="22">
        <f t="shared" si="15"/>
        <v>0.23448687350835323</v>
      </c>
    </row>
    <row r="35" spans="1:39" x14ac:dyDescent="0.25">
      <c r="A35" s="30" t="s">
        <v>55</v>
      </c>
      <c r="B35" s="26">
        <v>578</v>
      </c>
      <c r="C35" s="14">
        <f t="shared" si="0"/>
        <v>0.96655518394648832</v>
      </c>
      <c r="D35" s="20">
        <v>2279</v>
      </c>
      <c r="E35" s="14">
        <f t="shared" si="1"/>
        <v>0.96978723404255318</v>
      </c>
      <c r="F35">
        <v>353</v>
      </c>
      <c r="G35" s="14">
        <f t="shared" si="2"/>
        <v>1.0321637426900585</v>
      </c>
      <c r="H35" s="20">
        <v>505</v>
      </c>
      <c r="I35" s="14">
        <f t="shared" si="3"/>
        <v>0.98249027237354081</v>
      </c>
      <c r="J35">
        <v>932</v>
      </c>
      <c r="K35" s="14">
        <f t="shared" si="4"/>
        <v>1.0021505376344086</v>
      </c>
      <c r="L35">
        <v>295</v>
      </c>
      <c r="M35" s="14">
        <f t="shared" si="5"/>
        <v>0.9966216216216216</v>
      </c>
      <c r="N35">
        <v>809</v>
      </c>
      <c r="O35" s="14">
        <f t="shared" si="6"/>
        <v>0.97469879518072289</v>
      </c>
      <c r="P35">
        <v>314</v>
      </c>
      <c r="Q35" s="16">
        <f t="shared" si="7"/>
        <v>0.97515527950310554</v>
      </c>
      <c r="R35" s="20">
        <v>991</v>
      </c>
      <c r="S35" s="14">
        <f t="shared" si="8"/>
        <v>1.0237603305785123</v>
      </c>
      <c r="T35">
        <v>234</v>
      </c>
      <c r="U35" s="14">
        <f t="shared" si="9"/>
        <v>0.9</v>
      </c>
      <c r="V35">
        <v>1075</v>
      </c>
      <c r="W35" s="14">
        <f t="shared" si="10"/>
        <v>0.93804537521815012</v>
      </c>
      <c r="X35">
        <v>551</v>
      </c>
      <c r="Y35" s="14">
        <f t="shared" si="11"/>
        <v>0.91225165562913912</v>
      </c>
      <c r="Z35">
        <v>1106</v>
      </c>
      <c r="AA35" s="14">
        <f t="shared" si="12"/>
        <v>0.65990453460620524</v>
      </c>
      <c r="AB35" s="18">
        <v>983</v>
      </c>
      <c r="AC35" s="14">
        <f t="shared" si="13"/>
        <v>0.58651551312649164</v>
      </c>
      <c r="AD35">
        <v>551</v>
      </c>
      <c r="AE35" s="14">
        <f t="shared" si="14"/>
        <v>0.32875894988066828</v>
      </c>
      <c r="AF35">
        <v>485</v>
      </c>
      <c r="AG35" s="22">
        <v>0.28939999999999999</v>
      </c>
      <c r="AH35">
        <v>389</v>
      </c>
      <c r="AI35" s="22">
        <f t="shared" si="15"/>
        <v>0.23210023866348448</v>
      </c>
    </row>
    <row r="36" spans="1:39" x14ac:dyDescent="0.25">
      <c r="A36" s="30" t="s">
        <v>57</v>
      </c>
      <c r="B36" s="26">
        <v>578</v>
      </c>
      <c r="C36" s="14">
        <f t="shared" si="0"/>
        <v>0.96655518394648832</v>
      </c>
      <c r="D36" s="20">
        <v>2285</v>
      </c>
      <c r="E36" s="14">
        <f t="shared" si="1"/>
        <v>0.97234042553191491</v>
      </c>
      <c r="F36">
        <v>353</v>
      </c>
      <c r="G36" s="14">
        <f t="shared" si="2"/>
        <v>1.0321637426900585</v>
      </c>
      <c r="H36" s="20">
        <v>505</v>
      </c>
      <c r="I36" s="14">
        <f t="shared" si="3"/>
        <v>0.98249027237354081</v>
      </c>
      <c r="J36">
        <v>932</v>
      </c>
      <c r="K36" s="14">
        <f t="shared" si="4"/>
        <v>1.0021505376344086</v>
      </c>
      <c r="L36">
        <v>295</v>
      </c>
      <c r="M36" s="14">
        <f t="shared" si="5"/>
        <v>0.9966216216216216</v>
      </c>
      <c r="N36">
        <v>809</v>
      </c>
      <c r="O36" s="14">
        <f t="shared" si="6"/>
        <v>0.97469879518072289</v>
      </c>
      <c r="P36">
        <v>314</v>
      </c>
      <c r="Q36" s="16">
        <f t="shared" si="7"/>
        <v>0.97515527950310554</v>
      </c>
      <c r="R36" s="20">
        <v>991</v>
      </c>
      <c r="S36" s="14">
        <f t="shared" si="8"/>
        <v>1.0237603305785123</v>
      </c>
      <c r="T36">
        <v>234</v>
      </c>
      <c r="U36" s="14">
        <f t="shared" si="9"/>
        <v>0.9</v>
      </c>
      <c r="V36">
        <v>1075</v>
      </c>
      <c r="W36" s="14">
        <f t="shared" si="10"/>
        <v>0.93804537521815012</v>
      </c>
      <c r="X36">
        <v>552</v>
      </c>
      <c r="Y36" s="14">
        <f t="shared" si="11"/>
        <v>0.91390728476821192</v>
      </c>
      <c r="Z36">
        <v>1160</v>
      </c>
      <c r="AA36" s="14">
        <f t="shared" si="12"/>
        <v>0.69212410501193322</v>
      </c>
      <c r="AB36" s="18">
        <v>1004</v>
      </c>
      <c r="AC36" s="14">
        <f t="shared" si="13"/>
        <v>0.59904534606205251</v>
      </c>
      <c r="AD36">
        <v>1001</v>
      </c>
      <c r="AE36" s="14">
        <f t="shared" si="14"/>
        <v>0.597255369928401</v>
      </c>
      <c r="AF36">
        <v>488</v>
      </c>
      <c r="AG36" s="22">
        <v>0.29120000000000001</v>
      </c>
      <c r="AH36">
        <v>393</v>
      </c>
      <c r="AI36" s="22">
        <f t="shared" si="15"/>
        <v>0.23448687350835323</v>
      </c>
    </row>
    <row r="37" spans="1:39" x14ac:dyDescent="0.25">
      <c r="A37" s="30" t="s">
        <v>59</v>
      </c>
      <c r="B37" s="26">
        <v>578</v>
      </c>
      <c r="C37" s="14">
        <f t="shared" si="0"/>
        <v>0.96655518394648832</v>
      </c>
      <c r="D37" s="20">
        <v>2285</v>
      </c>
      <c r="E37" s="14">
        <f t="shared" si="1"/>
        <v>0.97234042553191491</v>
      </c>
      <c r="F37">
        <v>353</v>
      </c>
      <c r="G37" s="14">
        <f t="shared" si="2"/>
        <v>1.0321637426900585</v>
      </c>
      <c r="H37" s="20">
        <v>505</v>
      </c>
      <c r="I37" s="14">
        <f t="shared" si="3"/>
        <v>0.98249027237354081</v>
      </c>
      <c r="J37">
        <v>932</v>
      </c>
      <c r="K37" s="14">
        <f t="shared" si="4"/>
        <v>1.0021505376344086</v>
      </c>
      <c r="L37">
        <v>295</v>
      </c>
      <c r="M37" s="14">
        <f t="shared" si="5"/>
        <v>0.9966216216216216</v>
      </c>
      <c r="N37">
        <v>809</v>
      </c>
      <c r="O37" s="14">
        <f t="shared" si="6"/>
        <v>0.97469879518072289</v>
      </c>
      <c r="P37">
        <v>314</v>
      </c>
      <c r="Q37" s="16">
        <f t="shared" si="7"/>
        <v>0.97515527950310554</v>
      </c>
      <c r="R37" s="20">
        <v>991</v>
      </c>
      <c r="S37" s="14">
        <f t="shared" si="8"/>
        <v>1.0237603305785123</v>
      </c>
      <c r="T37">
        <v>234</v>
      </c>
      <c r="U37" s="14">
        <f t="shared" si="9"/>
        <v>0.9</v>
      </c>
      <c r="V37">
        <v>1075</v>
      </c>
      <c r="W37" s="14">
        <f t="shared" si="10"/>
        <v>0.93804537521815012</v>
      </c>
      <c r="X37">
        <v>552</v>
      </c>
      <c r="Y37" s="14">
        <f t="shared" si="11"/>
        <v>0.91390728476821192</v>
      </c>
      <c r="Z37">
        <v>1160</v>
      </c>
      <c r="AA37" s="14">
        <f t="shared" si="12"/>
        <v>0.69212410501193322</v>
      </c>
      <c r="AB37" s="18">
        <v>1004</v>
      </c>
      <c r="AC37" s="14">
        <f t="shared" si="13"/>
        <v>0.59904534606205251</v>
      </c>
      <c r="AD37">
        <v>1001</v>
      </c>
      <c r="AE37" s="14">
        <f t="shared" si="14"/>
        <v>0.597255369928401</v>
      </c>
      <c r="AF37">
        <v>488</v>
      </c>
      <c r="AG37" s="22">
        <v>0.29120000000000001</v>
      </c>
      <c r="AH37">
        <v>393</v>
      </c>
      <c r="AI37" s="22">
        <f t="shared" si="15"/>
        <v>0.23448687350835323</v>
      </c>
    </row>
    <row r="38" spans="1:39" x14ac:dyDescent="0.25">
      <c r="A38" s="30" t="s">
        <v>60</v>
      </c>
      <c r="B38" s="26">
        <v>578</v>
      </c>
      <c r="C38" s="14">
        <f t="shared" si="0"/>
        <v>0.96655518394648832</v>
      </c>
      <c r="D38" s="20">
        <v>2285</v>
      </c>
      <c r="E38" s="14">
        <f t="shared" si="1"/>
        <v>0.97234042553191491</v>
      </c>
      <c r="F38">
        <v>353</v>
      </c>
      <c r="G38" s="14">
        <f t="shared" si="2"/>
        <v>1.0321637426900585</v>
      </c>
      <c r="H38" s="20">
        <v>505</v>
      </c>
      <c r="I38" s="14">
        <f t="shared" si="3"/>
        <v>0.98249027237354081</v>
      </c>
      <c r="J38">
        <v>932</v>
      </c>
      <c r="K38" s="14">
        <f t="shared" si="4"/>
        <v>1.0021505376344086</v>
      </c>
      <c r="L38">
        <v>295</v>
      </c>
      <c r="M38" s="14">
        <f t="shared" si="5"/>
        <v>0.9966216216216216</v>
      </c>
      <c r="N38">
        <v>809</v>
      </c>
      <c r="O38" s="14">
        <f t="shared" si="6"/>
        <v>0.97469879518072289</v>
      </c>
      <c r="P38">
        <v>314</v>
      </c>
      <c r="Q38" s="16">
        <f t="shared" si="7"/>
        <v>0.97515527950310554</v>
      </c>
      <c r="R38" s="20">
        <v>991</v>
      </c>
      <c r="S38" s="14">
        <f t="shared" si="8"/>
        <v>1.0237603305785123</v>
      </c>
      <c r="T38">
        <v>234</v>
      </c>
      <c r="U38" s="14">
        <f t="shared" si="9"/>
        <v>0.9</v>
      </c>
      <c r="V38">
        <v>1075</v>
      </c>
      <c r="W38" s="14">
        <f t="shared" si="10"/>
        <v>0.93804537521815012</v>
      </c>
      <c r="X38">
        <v>552</v>
      </c>
      <c r="Y38" s="14">
        <f t="shared" si="11"/>
        <v>0.91390728476821192</v>
      </c>
      <c r="Z38">
        <v>1157</v>
      </c>
      <c r="AA38" s="14">
        <f t="shared" si="12"/>
        <v>0.69033412887828161</v>
      </c>
      <c r="AB38" s="18">
        <v>1001</v>
      </c>
      <c r="AC38" s="14">
        <f t="shared" si="13"/>
        <v>0.597255369928401</v>
      </c>
      <c r="AD38">
        <v>998</v>
      </c>
      <c r="AE38" s="14">
        <f t="shared" si="14"/>
        <v>0.59546539379474939</v>
      </c>
      <c r="AF38">
        <v>488</v>
      </c>
      <c r="AG38" s="22">
        <v>0.29120000000000001</v>
      </c>
      <c r="AH38">
        <v>393</v>
      </c>
      <c r="AI38" s="22">
        <f t="shared" si="15"/>
        <v>0.23448687350835323</v>
      </c>
    </row>
    <row r="39" spans="1:39" x14ac:dyDescent="0.25">
      <c r="A39" s="30" t="s">
        <v>61</v>
      </c>
      <c r="B39" s="26">
        <v>578</v>
      </c>
      <c r="C39" s="14">
        <f t="shared" si="0"/>
        <v>0.96655518394648832</v>
      </c>
      <c r="D39" s="20">
        <v>2283</v>
      </c>
      <c r="E39" s="14">
        <f t="shared" si="1"/>
        <v>0.97148936170212763</v>
      </c>
      <c r="F39">
        <v>351</v>
      </c>
      <c r="G39" s="14">
        <f t="shared" si="2"/>
        <v>1.0263157894736843</v>
      </c>
      <c r="H39" s="20">
        <v>505</v>
      </c>
      <c r="I39" s="14">
        <f t="shared" si="3"/>
        <v>0.98249027237354081</v>
      </c>
      <c r="J39">
        <v>932</v>
      </c>
      <c r="K39" s="14">
        <f t="shared" si="4"/>
        <v>1.0021505376344086</v>
      </c>
      <c r="L39">
        <v>295</v>
      </c>
      <c r="M39" s="14">
        <f t="shared" si="5"/>
        <v>0.9966216216216216</v>
      </c>
      <c r="N39">
        <v>809</v>
      </c>
      <c r="O39" s="14">
        <f t="shared" si="6"/>
        <v>0.97469879518072289</v>
      </c>
      <c r="P39">
        <v>314</v>
      </c>
      <c r="Q39" s="16">
        <f t="shared" si="7"/>
        <v>0.97515527950310554</v>
      </c>
      <c r="R39" s="20">
        <v>991</v>
      </c>
      <c r="S39" s="14">
        <f t="shared" si="8"/>
        <v>1.0237603305785123</v>
      </c>
      <c r="T39">
        <v>231</v>
      </c>
      <c r="U39" s="14">
        <f t="shared" si="9"/>
        <v>0.88846153846153841</v>
      </c>
      <c r="V39">
        <v>1075</v>
      </c>
      <c r="W39" s="14">
        <f t="shared" si="10"/>
        <v>0.93804537521815012</v>
      </c>
      <c r="X39">
        <v>550</v>
      </c>
      <c r="Y39" s="14">
        <f t="shared" si="11"/>
        <v>0.91059602649006621</v>
      </c>
      <c r="Z39">
        <v>1044</v>
      </c>
      <c r="AA39" s="14">
        <f t="shared" si="12"/>
        <v>0.62291169451073991</v>
      </c>
      <c r="AB39" s="18">
        <v>590</v>
      </c>
      <c r="AC39" s="14">
        <f t="shared" si="13"/>
        <v>0.35202863961813841</v>
      </c>
      <c r="AE39" s="14">
        <f t="shared" si="14"/>
        <v>0</v>
      </c>
      <c r="AI39"/>
    </row>
    <row r="40" spans="1:39" x14ac:dyDescent="0.25">
      <c r="A40" s="30" t="s">
        <v>63</v>
      </c>
      <c r="B40" s="26">
        <v>550</v>
      </c>
      <c r="C40" s="14">
        <f t="shared" si="0"/>
        <v>0.91973244147157196</v>
      </c>
      <c r="D40" s="20">
        <v>2090</v>
      </c>
      <c r="E40" s="14">
        <f t="shared" si="1"/>
        <v>0.88936170212765953</v>
      </c>
      <c r="F40">
        <v>356</v>
      </c>
      <c r="G40" s="14">
        <f t="shared" si="2"/>
        <v>1.0409356725146199</v>
      </c>
      <c r="H40" s="20">
        <v>418</v>
      </c>
      <c r="I40" s="14">
        <f t="shared" si="3"/>
        <v>0.8132295719844358</v>
      </c>
      <c r="J40">
        <v>837</v>
      </c>
      <c r="K40" s="14">
        <f t="shared" si="4"/>
        <v>0.9</v>
      </c>
      <c r="L40">
        <v>253</v>
      </c>
      <c r="M40" s="14">
        <f t="shared" si="5"/>
        <v>0.85472972972972971</v>
      </c>
      <c r="N40">
        <v>647</v>
      </c>
      <c r="O40" s="14">
        <f t="shared" si="6"/>
        <v>0.77951807228915659</v>
      </c>
      <c r="P40">
        <v>273</v>
      </c>
      <c r="Q40" s="16">
        <f t="shared" si="7"/>
        <v>0.84782608695652173</v>
      </c>
      <c r="R40" s="20">
        <v>996</v>
      </c>
      <c r="S40" s="14">
        <f t="shared" si="8"/>
        <v>1.0289256198347108</v>
      </c>
      <c r="T40">
        <v>253</v>
      </c>
      <c r="U40" s="14">
        <f t="shared" si="9"/>
        <v>0.97307692307692306</v>
      </c>
      <c r="V40">
        <v>1101</v>
      </c>
      <c r="W40" s="14">
        <f t="shared" si="10"/>
        <v>0.96073298429319376</v>
      </c>
      <c r="X40">
        <v>550</v>
      </c>
      <c r="Y40" s="14">
        <f t="shared" si="11"/>
        <v>0.91059602649006621</v>
      </c>
      <c r="Z40">
        <v>1439</v>
      </c>
      <c r="AA40" s="14">
        <f t="shared" si="12"/>
        <v>0.85859188544152742</v>
      </c>
      <c r="AB40" s="18">
        <v>1264</v>
      </c>
      <c r="AC40" s="14">
        <f t="shared" si="13"/>
        <v>0.75417661097852029</v>
      </c>
      <c r="AD40">
        <v>1094</v>
      </c>
      <c r="AE40" s="14">
        <f t="shared" si="14"/>
        <v>0.652744630071599</v>
      </c>
      <c r="AF40">
        <v>1093</v>
      </c>
      <c r="AG40" s="14">
        <v>0.65210000000000001</v>
      </c>
      <c r="AH40">
        <v>488</v>
      </c>
      <c r="AI40" s="22">
        <f>(AH40/(AA$3*2))</f>
        <v>0.29116945107398567</v>
      </c>
      <c r="AJ40">
        <v>393</v>
      </c>
      <c r="AK40" s="22">
        <v>0.23449999999999999</v>
      </c>
      <c r="AL40">
        <v>284</v>
      </c>
      <c r="AM40" s="23">
        <v>0.16950000000000001</v>
      </c>
    </row>
    <row r="41" spans="1:39" x14ac:dyDescent="0.25">
      <c r="A41" s="30" t="s">
        <v>74</v>
      </c>
      <c r="B41" s="26">
        <v>574</v>
      </c>
      <c r="C41" s="14">
        <f t="shared" si="0"/>
        <v>0.95986622073578598</v>
      </c>
      <c r="D41" s="20">
        <v>2305</v>
      </c>
      <c r="E41" s="14">
        <f t="shared" si="1"/>
        <v>0.98085106382978726</v>
      </c>
      <c r="F41">
        <v>356</v>
      </c>
      <c r="G41" s="14">
        <f t="shared" si="2"/>
        <v>1.0409356725146199</v>
      </c>
      <c r="H41" s="20">
        <v>504</v>
      </c>
      <c r="I41" s="14">
        <f t="shared" si="3"/>
        <v>0.98054474708171202</v>
      </c>
      <c r="J41">
        <v>932</v>
      </c>
      <c r="K41" s="14">
        <f t="shared" si="4"/>
        <v>1.0021505376344086</v>
      </c>
      <c r="L41">
        <v>295</v>
      </c>
      <c r="M41" s="14">
        <f t="shared" si="5"/>
        <v>0.9966216216216216</v>
      </c>
      <c r="N41">
        <v>813</v>
      </c>
      <c r="O41" s="14">
        <f t="shared" si="6"/>
        <v>0.97951807228915666</v>
      </c>
      <c r="P41">
        <v>316</v>
      </c>
      <c r="Q41" s="16">
        <f t="shared" si="7"/>
        <v>0.98136645962732916</v>
      </c>
      <c r="R41" s="20">
        <v>998</v>
      </c>
      <c r="S41" s="14">
        <f t="shared" si="8"/>
        <v>1.03099173553719</v>
      </c>
      <c r="T41">
        <v>252</v>
      </c>
      <c r="U41" s="14">
        <f t="shared" si="9"/>
        <v>0.96923076923076923</v>
      </c>
      <c r="V41">
        <v>1141</v>
      </c>
      <c r="W41" s="14">
        <f t="shared" si="10"/>
        <v>0.99563699825479934</v>
      </c>
      <c r="X41">
        <v>608</v>
      </c>
      <c r="Y41" s="14">
        <f t="shared" si="11"/>
        <v>1.0066225165562914</v>
      </c>
      <c r="Z41">
        <v>1454</v>
      </c>
      <c r="AA41" s="14">
        <f t="shared" si="12"/>
        <v>0.86754176610978517</v>
      </c>
      <c r="AB41" s="18">
        <v>1283</v>
      </c>
      <c r="AC41" s="14">
        <f t="shared" si="13"/>
        <v>0.76551312649164682</v>
      </c>
      <c r="AD41">
        <v>461</v>
      </c>
      <c r="AE41" s="14">
        <f t="shared" si="14"/>
        <v>0.27505966587112174</v>
      </c>
      <c r="AF41">
        <v>387</v>
      </c>
      <c r="AG41" s="14">
        <v>0.23089999999999999</v>
      </c>
      <c r="AI41"/>
    </row>
    <row r="42" spans="1:39" x14ac:dyDescent="0.25">
      <c r="A42" s="30" t="s">
        <v>75</v>
      </c>
      <c r="B42" s="26">
        <v>574</v>
      </c>
      <c r="C42" s="14">
        <f t="shared" si="0"/>
        <v>0.95986622073578598</v>
      </c>
      <c r="D42" s="20">
        <v>2300</v>
      </c>
      <c r="E42" s="14">
        <f t="shared" si="1"/>
        <v>0.97872340425531912</v>
      </c>
      <c r="F42">
        <v>356</v>
      </c>
      <c r="G42" s="14">
        <f t="shared" si="2"/>
        <v>1.0409356725146199</v>
      </c>
      <c r="H42" s="20">
        <v>505</v>
      </c>
      <c r="I42" s="14">
        <f t="shared" si="3"/>
        <v>0.98249027237354081</v>
      </c>
      <c r="J42">
        <v>932</v>
      </c>
      <c r="K42" s="14">
        <f t="shared" si="4"/>
        <v>1.0021505376344086</v>
      </c>
      <c r="L42">
        <v>293</v>
      </c>
      <c r="M42" s="14">
        <f t="shared" si="5"/>
        <v>0.98986486486486491</v>
      </c>
      <c r="N42">
        <v>810</v>
      </c>
      <c r="O42" s="14">
        <f t="shared" si="6"/>
        <v>0.97590361445783136</v>
      </c>
      <c r="P42">
        <v>316</v>
      </c>
      <c r="Q42" s="16">
        <f t="shared" si="7"/>
        <v>0.98136645962732916</v>
      </c>
      <c r="R42" s="20">
        <v>998</v>
      </c>
      <c r="S42" s="14">
        <f t="shared" si="8"/>
        <v>1.03099173553719</v>
      </c>
      <c r="T42">
        <v>252</v>
      </c>
      <c r="U42" s="14">
        <f t="shared" si="9"/>
        <v>0.96923076923076923</v>
      </c>
      <c r="V42">
        <v>1141</v>
      </c>
      <c r="W42" s="14">
        <f t="shared" si="10"/>
        <v>0.99563699825479934</v>
      </c>
      <c r="X42">
        <v>608</v>
      </c>
      <c r="Y42" s="14">
        <f t="shared" si="11"/>
        <v>1.0066225165562914</v>
      </c>
      <c r="Z42">
        <v>1654</v>
      </c>
      <c r="AA42" s="14">
        <f t="shared" si="12"/>
        <v>0.98687350835322196</v>
      </c>
      <c r="AB42" s="18">
        <v>1281</v>
      </c>
      <c r="AC42" s="14">
        <f t="shared" si="13"/>
        <v>0.76431980906921237</v>
      </c>
      <c r="AE42" s="14">
        <f t="shared" si="14"/>
        <v>0</v>
      </c>
      <c r="AI42"/>
    </row>
    <row r="43" spans="1:39" x14ac:dyDescent="0.25">
      <c r="A43" s="31" t="s">
        <v>76</v>
      </c>
      <c r="B43" s="26">
        <v>574</v>
      </c>
      <c r="C43" s="14">
        <f t="shared" si="0"/>
        <v>0.95986622073578598</v>
      </c>
      <c r="D43" s="20">
        <v>2304</v>
      </c>
      <c r="E43" s="14">
        <f t="shared" si="1"/>
        <v>0.98042553191489357</v>
      </c>
      <c r="F43">
        <v>356</v>
      </c>
      <c r="G43" s="14">
        <f t="shared" si="2"/>
        <v>1.0409356725146199</v>
      </c>
      <c r="H43" s="20">
        <v>507</v>
      </c>
      <c r="I43" s="14">
        <f t="shared" si="3"/>
        <v>0.98638132295719849</v>
      </c>
      <c r="J43">
        <v>932</v>
      </c>
      <c r="K43" s="14">
        <f t="shared" si="4"/>
        <v>1.0021505376344086</v>
      </c>
      <c r="L43">
        <v>293</v>
      </c>
      <c r="M43" s="14">
        <f t="shared" si="5"/>
        <v>0.98986486486486491</v>
      </c>
      <c r="N43">
        <v>810</v>
      </c>
      <c r="O43" s="14">
        <f t="shared" si="6"/>
        <v>0.97590361445783136</v>
      </c>
      <c r="P43">
        <v>316</v>
      </c>
      <c r="Q43" s="16">
        <f t="shared" si="7"/>
        <v>0.98136645962732916</v>
      </c>
      <c r="R43" s="20">
        <v>998</v>
      </c>
      <c r="S43" s="14">
        <f t="shared" si="8"/>
        <v>1.03099173553719</v>
      </c>
      <c r="T43">
        <v>252</v>
      </c>
      <c r="U43" s="14">
        <f t="shared" si="9"/>
        <v>0.96923076923076923</v>
      </c>
      <c r="V43">
        <v>1141</v>
      </c>
      <c r="W43" s="14">
        <f t="shared" si="10"/>
        <v>0.99563699825479934</v>
      </c>
      <c r="X43">
        <v>429</v>
      </c>
      <c r="Y43" s="14">
        <f t="shared" si="11"/>
        <v>0.71026490066225167</v>
      </c>
      <c r="Z43">
        <v>1432</v>
      </c>
      <c r="AA43" s="14">
        <f t="shared" si="12"/>
        <v>0.85441527446300713</v>
      </c>
      <c r="AB43" s="18">
        <v>359</v>
      </c>
      <c r="AC43" s="14">
        <f t="shared" si="13"/>
        <v>0.21420047732696898</v>
      </c>
      <c r="AD43">
        <v>71.2</v>
      </c>
      <c r="AE43" s="14">
        <f t="shared" si="14"/>
        <v>4.2482100238663487E-2</v>
      </c>
      <c r="AI43"/>
    </row>
    <row r="44" spans="1:39" x14ac:dyDescent="0.25">
      <c r="A44" s="30" t="s">
        <v>77</v>
      </c>
      <c r="B44" s="26">
        <v>574</v>
      </c>
      <c r="C44" s="14">
        <f t="shared" si="0"/>
        <v>0.95986622073578598</v>
      </c>
      <c r="D44" s="20">
        <v>2262</v>
      </c>
      <c r="E44" s="14">
        <f t="shared" si="1"/>
        <v>0.96255319148936169</v>
      </c>
      <c r="F44">
        <v>356</v>
      </c>
      <c r="G44" s="14">
        <f t="shared" si="2"/>
        <v>1.0409356725146199</v>
      </c>
      <c r="H44" s="20">
        <v>505</v>
      </c>
      <c r="I44" s="14">
        <f t="shared" si="3"/>
        <v>0.98249027237354081</v>
      </c>
      <c r="J44">
        <v>932</v>
      </c>
      <c r="K44" s="14">
        <f t="shared" si="4"/>
        <v>1.0021505376344086</v>
      </c>
      <c r="L44">
        <v>295</v>
      </c>
      <c r="M44" s="14">
        <f t="shared" si="5"/>
        <v>0.9966216216216216</v>
      </c>
      <c r="N44">
        <v>816</v>
      </c>
      <c r="O44" s="14">
        <f t="shared" si="6"/>
        <v>0.98313253012048196</v>
      </c>
      <c r="P44">
        <v>316</v>
      </c>
      <c r="Q44" s="16">
        <f t="shared" si="7"/>
        <v>0.98136645962732916</v>
      </c>
      <c r="R44" s="20">
        <v>998</v>
      </c>
      <c r="S44" s="14">
        <f t="shared" si="8"/>
        <v>1.03099173553719</v>
      </c>
      <c r="T44">
        <v>252</v>
      </c>
      <c r="U44" s="14">
        <f t="shared" si="9"/>
        <v>0.96923076923076923</v>
      </c>
      <c r="V44">
        <v>1141</v>
      </c>
      <c r="W44" s="14">
        <f t="shared" si="10"/>
        <v>0.99563699825479934</v>
      </c>
      <c r="X44">
        <v>431</v>
      </c>
      <c r="Y44" s="14">
        <f t="shared" si="11"/>
        <v>0.71357615894039739</v>
      </c>
      <c r="Z44">
        <v>1342</v>
      </c>
      <c r="AA44" s="14">
        <f t="shared" si="12"/>
        <v>0.80071599045346065</v>
      </c>
      <c r="AB44" s="18">
        <v>66.2</v>
      </c>
      <c r="AC44" s="14">
        <f t="shared" si="13"/>
        <v>3.9498806682577568E-2</v>
      </c>
      <c r="AE44" s="14">
        <f t="shared" si="14"/>
        <v>0</v>
      </c>
      <c r="AI44"/>
    </row>
    <row r="45" spans="1:39" x14ac:dyDescent="0.25">
      <c r="A45" s="30" t="s">
        <v>78</v>
      </c>
      <c r="B45" s="26">
        <v>574</v>
      </c>
      <c r="C45" s="14">
        <f t="shared" si="0"/>
        <v>0.95986622073578598</v>
      </c>
      <c r="D45" s="20">
        <v>2300</v>
      </c>
      <c r="E45" s="14">
        <f t="shared" si="1"/>
        <v>0.97872340425531912</v>
      </c>
      <c r="F45">
        <v>356</v>
      </c>
      <c r="G45" s="14">
        <f t="shared" si="2"/>
        <v>1.0409356725146199</v>
      </c>
      <c r="H45" s="20">
        <v>503</v>
      </c>
      <c r="I45" s="14">
        <f t="shared" si="3"/>
        <v>0.97859922178988323</v>
      </c>
      <c r="J45">
        <v>932</v>
      </c>
      <c r="K45" s="14">
        <f t="shared" si="4"/>
        <v>1.0021505376344086</v>
      </c>
      <c r="L45">
        <v>295</v>
      </c>
      <c r="M45" s="14">
        <f t="shared" si="5"/>
        <v>0.9966216216216216</v>
      </c>
      <c r="N45">
        <v>816</v>
      </c>
      <c r="O45" s="14">
        <f t="shared" si="6"/>
        <v>0.98313253012048196</v>
      </c>
      <c r="P45">
        <v>316</v>
      </c>
      <c r="Q45" s="16">
        <f t="shared" si="7"/>
        <v>0.98136645962732916</v>
      </c>
      <c r="R45" s="20">
        <v>998</v>
      </c>
      <c r="S45" s="14">
        <f t="shared" si="8"/>
        <v>1.03099173553719</v>
      </c>
      <c r="T45">
        <v>252</v>
      </c>
      <c r="U45" s="14">
        <f t="shared" si="9"/>
        <v>0.96923076923076923</v>
      </c>
      <c r="V45">
        <v>1141</v>
      </c>
      <c r="W45" s="14">
        <f t="shared" si="10"/>
        <v>0.99563699825479934</v>
      </c>
      <c r="X45">
        <v>608</v>
      </c>
      <c r="Y45" s="14">
        <f t="shared" si="11"/>
        <v>1.0066225165562914</v>
      </c>
      <c r="Z45">
        <v>1656</v>
      </c>
      <c r="AA45" s="14">
        <f t="shared" si="12"/>
        <v>0.9880668257756563</v>
      </c>
      <c r="AC45" s="14">
        <f t="shared" si="13"/>
        <v>0</v>
      </c>
      <c r="AE45" s="14">
        <f t="shared" si="14"/>
        <v>0</v>
      </c>
      <c r="AI45"/>
    </row>
    <row r="46" spans="1:39" x14ac:dyDescent="0.25">
      <c r="A46" s="30" t="s">
        <v>79</v>
      </c>
      <c r="B46" s="26">
        <v>576</v>
      </c>
      <c r="C46" s="14">
        <f t="shared" si="0"/>
        <v>0.96321070234113715</v>
      </c>
      <c r="D46" s="20">
        <v>2301</v>
      </c>
      <c r="E46" s="14">
        <f t="shared" si="1"/>
        <v>0.97914893617021281</v>
      </c>
      <c r="F46">
        <v>355</v>
      </c>
      <c r="G46" s="14">
        <f t="shared" si="2"/>
        <v>1.0380116959064327</v>
      </c>
      <c r="H46" s="20">
        <v>505</v>
      </c>
      <c r="I46" s="14">
        <f t="shared" si="3"/>
        <v>0.98249027237354081</v>
      </c>
      <c r="J46">
        <v>932</v>
      </c>
      <c r="K46" s="14">
        <f t="shared" si="4"/>
        <v>1.0021505376344086</v>
      </c>
      <c r="L46">
        <v>293</v>
      </c>
      <c r="M46" s="14">
        <f t="shared" si="5"/>
        <v>0.98986486486486491</v>
      </c>
      <c r="N46">
        <v>810</v>
      </c>
      <c r="O46" s="14">
        <f t="shared" si="6"/>
        <v>0.97590361445783136</v>
      </c>
      <c r="P46">
        <v>316</v>
      </c>
      <c r="Q46" s="16">
        <f t="shared" si="7"/>
        <v>0.98136645962732916</v>
      </c>
      <c r="R46" s="20">
        <v>998</v>
      </c>
      <c r="S46" s="14">
        <f t="shared" si="8"/>
        <v>1.03099173553719</v>
      </c>
      <c r="T46">
        <v>252</v>
      </c>
      <c r="U46" s="14">
        <f t="shared" si="9"/>
        <v>0.96923076923076923</v>
      </c>
      <c r="V46">
        <v>1139</v>
      </c>
      <c r="W46" s="14">
        <f t="shared" si="10"/>
        <v>0.99389179755671897</v>
      </c>
      <c r="X46">
        <v>608</v>
      </c>
      <c r="Y46" s="14">
        <f t="shared" si="11"/>
        <v>1.0066225165562914</v>
      </c>
      <c r="Z46">
        <v>497</v>
      </c>
      <c r="AA46" s="14">
        <f t="shared" si="12"/>
        <v>0.29653937947494036</v>
      </c>
      <c r="AC46" s="14">
        <f t="shared" si="13"/>
        <v>0</v>
      </c>
      <c r="AE46" s="14">
        <f t="shared" si="14"/>
        <v>0</v>
      </c>
      <c r="AI46"/>
    </row>
    <row r="47" spans="1:39" x14ac:dyDescent="0.25">
      <c r="A47" s="30" t="s">
        <v>80</v>
      </c>
      <c r="B47" s="26">
        <v>574</v>
      </c>
      <c r="C47" s="14">
        <f t="shared" si="0"/>
        <v>0.95986622073578598</v>
      </c>
      <c r="D47" s="20">
        <v>2262</v>
      </c>
      <c r="E47" s="14">
        <f t="shared" si="1"/>
        <v>0.96255319148936169</v>
      </c>
      <c r="F47">
        <v>356</v>
      </c>
      <c r="G47" s="14">
        <f t="shared" si="2"/>
        <v>1.0409356725146199</v>
      </c>
      <c r="H47" s="20">
        <v>505</v>
      </c>
      <c r="I47" s="14">
        <f t="shared" si="3"/>
        <v>0.98249027237354081</v>
      </c>
      <c r="J47">
        <v>932</v>
      </c>
      <c r="K47" s="14">
        <f t="shared" si="4"/>
        <v>1.0021505376344086</v>
      </c>
      <c r="L47">
        <v>295</v>
      </c>
      <c r="M47" s="14">
        <f t="shared" si="5"/>
        <v>0.9966216216216216</v>
      </c>
      <c r="N47">
        <v>816</v>
      </c>
      <c r="O47" s="14">
        <f t="shared" si="6"/>
        <v>0.98313253012048196</v>
      </c>
      <c r="P47">
        <v>316</v>
      </c>
      <c r="Q47" s="16">
        <f t="shared" si="7"/>
        <v>0.98136645962732916</v>
      </c>
      <c r="R47" s="20">
        <v>998</v>
      </c>
      <c r="S47" s="14">
        <f t="shared" si="8"/>
        <v>1.03099173553719</v>
      </c>
      <c r="T47">
        <v>252</v>
      </c>
      <c r="U47" s="14">
        <f t="shared" si="9"/>
        <v>0.96923076923076923</v>
      </c>
      <c r="V47">
        <v>1141</v>
      </c>
      <c r="W47" s="14">
        <f t="shared" si="10"/>
        <v>0.99563699825479934</v>
      </c>
      <c r="X47">
        <v>431</v>
      </c>
      <c r="Y47" s="14">
        <f t="shared" si="11"/>
        <v>0.71357615894039739</v>
      </c>
      <c r="Z47">
        <v>1340</v>
      </c>
      <c r="AA47" s="14">
        <f t="shared" si="12"/>
        <v>0.7995226730310262</v>
      </c>
      <c r="AB47" s="18">
        <v>483</v>
      </c>
      <c r="AC47" s="14">
        <f t="shared" si="13"/>
        <v>0.28818615751789978</v>
      </c>
      <c r="AD47">
        <v>66.2</v>
      </c>
      <c r="AE47" s="14">
        <f t="shared" si="14"/>
        <v>3.9498806682577568E-2</v>
      </c>
      <c r="AI47"/>
    </row>
    <row r="48" spans="1:39" x14ac:dyDescent="0.25">
      <c r="A48" s="30" t="s">
        <v>82</v>
      </c>
      <c r="B48" s="26">
        <v>581</v>
      </c>
      <c r="C48" s="14">
        <f t="shared" si="0"/>
        <v>0.97157190635451507</v>
      </c>
      <c r="D48" s="20">
        <v>2305</v>
      </c>
      <c r="E48" s="14">
        <f t="shared" si="1"/>
        <v>0.98085106382978726</v>
      </c>
      <c r="F48">
        <v>356</v>
      </c>
      <c r="G48" s="14">
        <f t="shared" si="2"/>
        <v>1.0409356725146199</v>
      </c>
      <c r="H48" s="20">
        <v>505</v>
      </c>
      <c r="I48" s="14">
        <f t="shared" si="3"/>
        <v>0.98249027237354081</v>
      </c>
      <c r="J48">
        <v>932</v>
      </c>
      <c r="K48" s="14">
        <f t="shared" si="4"/>
        <v>1.0021505376344086</v>
      </c>
      <c r="L48">
        <v>295</v>
      </c>
      <c r="M48" s="14">
        <f t="shared" si="5"/>
        <v>0.9966216216216216</v>
      </c>
      <c r="N48">
        <v>816</v>
      </c>
      <c r="O48" s="14">
        <f t="shared" si="6"/>
        <v>0.98313253012048196</v>
      </c>
      <c r="P48">
        <v>316</v>
      </c>
      <c r="Q48" s="16">
        <f t="shared" si="7"/>
        <v>0.98136645962732916</v>
      </c>
      <c r="R48" s="20">
        <v>998</v>
      </c>
      <c r="S48" s="14">
        <f t="shared" si="8"/>
        <v>1.03099173553719</v>
      </c>
      <c r="T48">
        <v>252</v>
      </c>
      <c r="U48" s="14">
        <f t="shared" si="9"/>
        <v>0.96923076923076923</v>
      </c>
      <c r="V48">
        <v>1141</v>
      </c>
      <c r="W48" s="14">
        <f t="shared" si="10"/>
        <v>0.99563699825479934</v>
      </c>
      <c r="X48">
        <v>608</v>
      </c>
      <c r="Y48" s="14">
        <f t="shared" si="11"/>
        <v>1.0066225165562914</v>
      </c>
      <c r="Z48">
        <v>1288</v>
      </c>
      <c r="AA48" s="14">
        <f t="shared" si="12"/>
        <v>0.76849642004773266</v>
      </c>
      <c r="AC48" s="14">
        <f t="shared" si="13"/>
        <v>0</v>
      </c>
      <c r="AE48" s="14">
        <f t="shared" si="14"/>
        <v>0</v>
      </c>
      <c r="AI48"/>
    </row>
    <row r="49" spans="1:37" x14ac:dyDescent="0.25">
      <c r="A49" s="30" t="s">
        <v>83</v>
      </c>
      <c r="B49" s="26">
        <v>581</v>
      </c>
      <c r="C49" s="14">
        <f t="shared" si="0"/>
        <v>0.97157190635451507</v>
      </c>
      <c r="D49" s="20">
        <v>2305</v>
      </c>
      <c r="E49" s="14">
        <f t="shared" si="1"/>
        <v>0.98085106382978726</v>
      </c>
      <c r="F49">
        <v>356</v>
      </c>
      <c r="G49" s="14">
        <f t="shared" si="2"/>
        <v>1.0409356725146199</v>
      </c>
      <c r="H49" s="20">
        <v>505</v>
      </c>
      <c r="I49" s="14">
        <f t="shared" si="3"/>
        <v>0.98249027237354081</v>
      </c>
      <c r="J49">
        <v>932</v>
      </c>
      <c r="K49" s="14">
        <f t="shared" si="4"/>
        <v>1.0021505376344086</v>
      </c>
      <c r="L49">
        <v>295</v>
      </c>
      <c r="M49" s="14">
        <f t="shared" si="5"/>
        <v>0.9966216216216216</v>
      </c>
      <c r="N49">
        <v>816</v>
      </c>
      <c r="O49" s="14">
        <f t="shared" si="6"/>
        <v>0.98313253012048196</v>
      </c>
      <c r="P49">
        <v>316</v>
      </c>
      <c r="Q49" s="16">
        <f t="shared" si="7"/>
        <v>0.98136645962732916</v>
      </c>
      <c r="R49" s="20">
        <v>998</v>
      </c>
      <c r="S49" s="14">
        <f t="shared" si="8"/>
        <v>1.03099173553719</v>
      </c>
      <c r="T49">
        <v>252</v>
      </c>
      <c r="U49" s="14">
        <f t="shared" si="9"/>
        <v>0.96923076923076923</v>
      </c>
      <c r="V49">
        <v>1141</v>
      </c>
      <c r="W49" s="14">
        <f t="shared" si="10"/>
        <v>0.99563699825479934</v>
      </c>
      <c r="X49">
        <v>608</v>
      </c>
      <c r="Y49" s="14">
        <f t="shared" si="11"/>
        <v>1.0066225165562914</v>
      </c>
      <c r="Z49">
        <v>1458</v>
      </c>
      <c r="AA49" s="14">
        <f t="shared" si="12"/>
        <v>0.86992840095465396</v>
      </c>
      <c r="AC49" s="14">
        <f t="shared" si="13"/>
        <v>0</v>
      </c>
      <c r="AE49" s="14">
        <f t="shared" si="14"/>
        <v>0</v>
      </c>
      <c r="AI49"/>
    </row>
    <row r="50" spans="1:37" x14ac:dyDescent="0.25">
      <c r="A50" s="30" t="s">
        <v>85</v>
      </c>
      <c r="B50" s="26">
        <v>574</v>
      </c>
      <c r="C50" s="14">
        <f t="shared" si="0"/>
        <v>0.95986622073578598</v>
      </c>
      <c r="D50" s="20">
        <v>2301</v>
      </c>
      <c r="E50" s="14">
        <f t="shared" si="1"/>
        <v>0.97914893617021281</v>
      </c>
      <c r="F50">
        <v>356</v>
      </c>
      <c r="G50" s="14">
        <f t="shared" si="2"/>
        <v>1.0409356725146199</v>
      </c>
      <c r="H50" s="20">
        <v>505</v>
      </c>
      <c r="I50" s="14">
        <f t="shared" si="3"/>
        <v>0.98249027237354081</v>
      </c>
      <c r="J50">
        <v>932</v>
      </c>
      <c r="K50" s="14">
        <f t="shared" si="4"/>
        <v>1.0021505376344086</v>
      </c>
      <c r="L50">
        <v>295</v>
      </c>
      <c r="M50" s="14">
        <f t="shared" si="5"/>
        <v>0.9966216216216216</v>
      </c>
      <c r="N50">
        <v>816</v>
      </c>
      <c r="O50" s="14">
        <f t="shared" si="6"/>
        <v>0.98313253012048196</v>
      </c>
      <c r="P50">
        <v>316</v>
      </c>
      <c r="Q50" s="16">
        <f t="shared" si="7"/>
        <v>0.98136645962732916</v>
      </c>
      <c r="R50" s="20">
        <v>998</v>
      </c>
      <c r="S50" s="14">
        <f t="shared" si="8"/>
        <v>1.03099173553719</v>
      </c>
      <c r="T50">
        <v>252</v>
      </c>
      <c r="U50" s="14">
        <f t="shared" si="9"/>
        <v>0.96923076923076923</v>
      </c>
      <c r="V50">
        <v>1141</v>
      </c>
      <c r="W50" s="14">
        <f t="shared" si="10"/>
        <v>0.99563699825479934</v>
      </c>
      <c r="X50">
        <v>608</v>
      </c>
      <c r="Y50" s="14">
        <f t="shared" si="11"/>
        <v>1.0066225165562914</v>
      </c>
      <c r="Z50">
        <v>1456</v>
      </c>
      <c r="AA50" s="14">
        <f t="shared" si="12"/>
        <v>0.86873508353221962</v>
      </c>
      <c r="AB50" s="18">
        <v>1283</v>
      </c>
      <c r="AC50" s="14">
        <f t="shared" si="13"/>
        <v>0.76551312649164682</v>
      </c>
      <c r="AD50">
        <v>468</v>
      </c>
      <c r="AE50" s="14">
        <f t="shared" si="14"/>
        <v>0.27923627684964203</v>
      </c>
      <c r="AF50">
        <v>387</v>
      </c>
      <c r="AG50" s="14">
        <v>0.23</v>
      </c>
      <c r="AI50"/>
    </row>
    <row r="51" spans="1:37" x14ac:dyDescent="0.25">
      <c r="A51" s="30" t="s">
        <v>86</v>
      </c>
      <c r="B51" s="26">
        <v>574</v>
      </c>
      <c r="C51" s="14">
        <f t="shared" si="0"/>
        <v>0.95986622073578598</v>
      </c>
      <c r="D51" s="20">
        <v>2300</v>
      </c>
      <c r="E51" s="14">
        <f t="shared" si="1"/>
        <v>0.97872340425531912</v>
      </c>
      <c r="F51">
        <v>356</v>
      </c>
      <c r="G51" s="14">
        <f t="shared" si="2"/>
        <v>1.0409356725146199</v>
      </c>
      <c r="H51" s="20">
        <v>503</v>
      </c>
      <c r="I51" s="14">
        <f t="shared" si="3"/>
        <v>0.97859922178988323</v>
      </c>
      <c r="J51">
        <v>932</v>
      </c>
      <c r="K51" s="14">
        <f t="shared" si="4"/>
        <v>1.0021505376344086</v>
      </c>
      <c r="L51">
        <v>295</v>
      </c>
      <c r="M51" s="14">
        <f t="shared" si="5"/>
        <v>0.9966216216216216</v>
      </c>
      <c r="N51">
        <v>816</v>
      </c>
      <c r="O51" s="14">
        <f t="shared" si="6"/>
        <v>0.98313253012048196</v>
      </c>
      <c r="P51">
        <v>316</v>
      </c>
      <c r="Q51" s="16">
        <f t="shared" si="7"/>
        <v>0.98136645962732916</v>
      </c>
      <c r="R51" s="20">
        <v>998</v>
      </c>
      <c r="S51" s="14">
        <f t="shared" si="8"/>
        <v>1.03099173553719</v>
      </c>
      <c r="T51">
        <v>252</v>
      </c>
      <c r="U51" s="14">
        <f t="shared" si="9"/>
        <v>0.96923076923076923</v>
      </c>
      <c r="V51">
        <v>1141</v>
      </c>
      <c r="W51" s="14">
        <f t="shared" si="10"/>
        <v>0.99563699825479934</v>
      </c>
      <c r="X51">
        <v>608</v>
      </c>
      <c r="Y51" s="14">
        <f t="shared" si="11"/>
        <v>1.0066225165562914</v>
      </c>
      <c r="Z51">
        <v>1658</v>
      </c>
      <c r="AA51" s="14">
        <f t="shared" si="12"/>
        <v>0.98926014319809075</v>
      </c>
      <c r="AB51" s="18">
        <v>1289</v>
      </c>
      <c r="AC51" s="14">
        <f t="shared" si="13"/>
        <v>0.76909307875894983</v>
      </c>
      <c r="AE51" s="14">
        <f t="shared" si="14"/>
        <v>0</v>
      </c>
      <c r="AI51"/>
    </row>
    <row r="52" spans="1:37" x14ac:dyDescent="0.25">
      <c r="A52" s="30" t="s">
        <v>87</v>
      </c>
      <c r="B52" s="26">
        <v>581</v>
      </c>
      <c r="C52" s="14">
        <f t="shared" si="0"/>
        <v>0.97157190635451507</v>
      </c>
      <c r="D52" s="20">
        <v>2305</v>
      </c>
      <c r="E52" s="14">
        <f t="shared" si="1"/>
        <v>0.98085106382978726</v>
      </c>
      <c r="F52">
        <v>356</v>
      </c>
      <c r="G52" s="14">
        <f t="shared" si="2"/>
        <v>1.0409356725146199</v>
      </c>
      <c r="H52" s="20">
        <v>503</v>
      </c>
      <c r="I52" s="14">
        <f t="shared" si="3"/>
        <v>0.97859922178988323</v>
      </c>
      <c r="J52">
        <v>932</v>
      </c>
      <c r="K52" s="14">
        <f t="shared" si="4"/>
        <v>1.0021505376344086</v>
      </c>
      <c r="L52">
        <v>293</v>
      </c>
      <c r="M52" s="14">
        <f t="shared" si="5"/>
        <v>0.98986486486486491</v>
      </c>
      <c r="N52">
        <v>816</v>
      </c>
      <c r="O52" s="14">
        <f t="shared" si="6"/>
        <v>0.98313253012048196</v>
      </c>
      <c r="P52">
        <v>316</v>
      </c>
      <c r="Q52" s="16">
        <f t="shared" si="7"/>
        <v>0.98136645962732916</v>
      </c>
      <c r="R52" s="20">
        <v>998</v>
      </c>
      <c r="S52" s="14">
        <f t="shared" si="8"/>
        <v>1.03099173553719</v>
      </c>
      <c r="T52">
        <v>252</v>
      </c>
      <c r="U52" s="14">
        <f t="shared" si="9"/>
        <v>0.96923076923076923</v>
      </c>
      <c r="V52">
        <v>1141</v>
      </c>
      <c r="W52" s="14">
        <f t="shared" si="10"/>
        <v>0.99563699825479934</v>
      </c>
      <c r="X52">
        <v>608</v>
      </c>
      <c r="Y52" s="14">
        <f t="shared" si="11"/>
        <v>1.0066225165562914</v>
      </c>
      <c r="Z52">
        <v>1653</v>
      </c>
      <c r="AA52" s="14">
        <f t="shared" si="12"/>
        <v>0.98627684964200479</v>
      </c>
      <c r="AB52" s="18">
        <v>1284</v>
      </c>
      <c r="AC52" s="14">
        <f t="shared" si="13"/>
        <v>0.76610978520286399</v>
      </c>
      <c r="AE52" s="14">
        <f t="shared" si="14"/>
        <v>0</v>
      </c>
      <c r="AI52"/>
    </row>
    <row r="53" spans="1:37" x14ac:dyDescent="0.25">
      <c r="A53" s="30" t="s">
        <v>88</v>
      </c>
      <c r="B53" s="26">
        <v>581</v>
      </c>
      <c r="C53" s="14">
        <f t="shared" si="0"/>
        <v>0.97157190635451507</v>
      </c>
      <c r="D53" s="20">
        <v>2301</v>
      </c>
      <c r="E53" s="14">
        <f t="shared" si="1"/>
        <v>0.97914893617021281</v>
      </c>
      <c r="F53">
        <v>356</v>
      </c>
      <c r="G53" s="14">
        <f t="shared" si="2"/>
        <v>1.0409356725146199</v>
      </c>
      <c r="H53" s="20">
        <v>504</v>
      </c>
      <c r="I53" s="14">
        <f t="shared" si="3"/>
        <v>0.98054474708171202</v>
      </c>
      <c r="J53">
        <v>932</v>
      </c>
      <c r="K53" s="14">
        <f t="shared" si="4"/>
        <v>1.0021505376344086</v>
      </c>
      <c r="L53">
        <v>295</v>
      </c>
      <c r="M53" s="14">
        <f t="shared" si="5"/>
        <v>0.9966216216216216</v>
      </c>
      <c r="N53">
        <v>816</v>
      </c>
      <c r="O53" s="14">
        <f t="shared" si="6"/>
        <v>0.98313253012048196</v>
      </c>
      <c r="P53">
        <v>316</v>
      </c>
      <c r="Q53" s="16">
        <f t="shared" si="7"/>
        <v>0.98136645962732916</v>
      </c>
      <c r="R53" s="20">
        <v>998</v>
      </c>
      <c r="S53" s="14">
        <f t="shared" si="8"/>
        <v>1.03099173553719</v>
      </c>
      <c r="T53">
        <v>252</v>
      </c>
      <c r="U53" s="14">
        <f t="shared" si="9"/>
        <v>0.96923076923076923</v>
      </c>
      <c r="V53">
        <v>1141</v>
      </c>
      <c r="W53" s="14">
        <f t="shared" si="10"/>
        <v>0.99563699825479934</v>
      </c>
      <c r="X53">
        <v>608</v>
      </c>
      <c r="Y53" s="14">
        <f t="shared" si="11"/>
        <v>1.0066225165562914</v>
      </c>
      <c r="Z53">
        <v>1255</v>
      </c>
      <c r="AA53" s="14">
        <f t="shared" si="12"/>
        <v>0.74880668257756566</v>
      </c>
      <c r="AB53" s="18">
        <v>250</v>
      </c>
      <c r="AC53" s="14">
        <f t="shared" si="13"/>
        <v>0.14916467780429593</v>
      </c>
      <c r="AE53" s="14">
        <f t="shared" si="14"/>
        <v>0</v>
      </c>
      <c r="AI53"/>
    </row>
    <row r="54" spans="1:37" x14ac:dyDescent="0.25">
      <c r="A54" s="30" t="s">
        <v>89</v>
      </c>
      <c r="B54" s="26">
        <v>581</v>
      </c>
      <c r="C54" s="14">
        <f t="shared" si="0"/>
        <v>0.97157190635451507</v>
      </c>
      <c r="D54" s="20">
        <v>2262</v>
      </c>
      <c r="E54" s="14">
        <f t="shared" si="1"/>
        <v>0.96255319148936169</v>
      </c>
      <c r="F54">
        <v>356</v>
      </c>
      <c r="G54" s="14">
        <f t="shared" si="2"/>
        <v>1.0409356725146199</v>
      </c>
      <c r="H54" s="20">
        <v>505</v>
      </c>
      <c r="I54" s="14">
        <f t="shared" si="3"/>
        <v>0.98249027237354081</v>
      </c>
      <c r="J54">
        <v>932</v>
      </c>
      <c r="K54" s="14">
        <f t="shared" si="4"/>
        <v>1.0021505376344086</v>
      </c>
      <c r="L54">
        <v>295</v>
      </c>
      <c r="M54" s="14">
        <f t="shared" si="5"/>
        <v>0.9966216216216216</v>
      </c>
      <c r="N54">
        <v>816</v>
      </c>
      <c r="O54" s="14">
        <f t="shared" si="6"/>
        <v>0.98313253012048196</v>
      </c>
      <c r="P54">
        <v>316</v>
      </c>
      <c r="Q54" s="16">
        <f t="shared" si="7"/>
        <v>0.98136645962732916</v>
      </c>
      <c r="R54" s="20">
        <v>998</v>
      </c>
      <c r="S54" s="14">
        <f t="shared" si="8"/>
        <v>1.03099173553719</v>
      </c>
      <c r="T54">
        <v>252</v>
      </c>
      <c r="U54" s="14">
        <f t="shared" si="9"/>
        <v>0.96923076923076923</v>
      </c>
      <c r="V54">
        <v>1141</v>
      </c>
      <c r="W54" s="14">
        <f t="shared" si="10"/>
        <v>0.99563699825479934</v>
      </c>
      <c r="X54">
        <v>431</v>
      </c>
      <c r="Y54" s="14">
        <f t="shared" si="11"/>
        <v>0.71357615894039739</v>
      </c>
      <c r="Z54">
        <v>1288</v>
      </c>
      <c r="AA54" s="14">
        <f t="shared" si="12"/>
        <v>0.76849642004773266</v>
      </c>
      <c r="AB54" s="18">
        <v>500</v>
      </c>
      <c r="AC54" s="14">
        <f t="shared" si="13"/>
        <v>0.29832935560859186</v>
      </c>
      <c r="AD54">
        <v>66.2</v>
      </c>
      <c r="AE54" s="14">
        <f t="shared" si="14"/>
        <v>3.9498806682577568E-2</v>
      </c>
      <c r="AI54"/>
    </row>
    <row r="55" spans="1:37" x14ac:dyDescent="0.25">
      <c r="A55" s="30" t="s">
        <v>92</v>
      </c>
      <c r="B55" s="26">
        <v>553</v>
      </c>
      <c r="C55" s="14">
        <f t="shared" si="0"/>
        <v>0.92474916387959871</v>
      </c>
      <c r="D55" s="20">
        <v>2123</v>
      </c>
      <c r="E55" s="14">
        <f t="shared" si="1"/>
        <v>0.90340425531914892</v>
      </c>
      <c r="F55">
        <v>353</v>
      </c>
      <c r="G55" s="14">
        <f t="shared" si="2"/>
        <v>1.0321637426900585</v>
      </c>
      <c r="H55" s="20">
        <v>449</v>
      </c>
      <c r="I55" s="14">
        <f t="shared" si="3"/>
        <v>0.87354085603112841</v>
      </c>
      <c r="J55">
        <v>837</v>
      </c>
      <c r="K55" s="14">
        <f t="shared" si="4"/>
        <v>0.9</v>
      </c>
      <c r="L55">
        <v>253</v>
      </c>
      <c r="M55" s="14">
        <f t="shared" si="5"/>
        <v>0.85472972972972971</v>
      </c>
      <c r="N55">
        <v>655</v>
      </c>
      <c r="O55" s="14">
        <f t="shared" si="6"/>
        <v>0.78915662650602414</v>
      </c>
      <c r="P55">
        <v>272</v>
      </c>
      <c r="Q55" s="16">
        <f t="shared" si="7"/>
        <v>0.84472049689440998</v>
      </c>
      <c r="R55" s="20">
        <v>990</v>
      </c>
      <c r="S55" s="14">
        <f t="shared" si="8"/>
        <v>1.0227272727272727</v>
      </c>
      <c r="T55">
        <v>233</v>
      </c>
      <c r="U55" s="14">
        <f t="shared" si="9"/>
        <v>0.89615384615384619</v>
      </c>
      <c r="V55">
        <v>1079</v>
      </c>
      <c r="W55" s="14">
        <f t="shared" si="10"/>
        <v>0.94153577661431065</v>
      </c>
      <c r="X55">
        <v>551</v>
      </c>
      <c r="Y55" s="14">
        <f t="shared" si="11"/>
        <v>0.91225165562913912</v>
      </c>
      <c r="Z55">
        <v>1057</v>
      </c>
      <c r="AA55" s="14">
        <f t="shared" si="12"/>
        <v>0.63066825775656321</v>
      </c>
      <c r="AB55" s="18">
        <v>708</v>
      </c>
      <c r="AC55" s="14">
        <f t="shared" si="13"/>
        <v>0.42243436754176611</v>
      </c>
      <c r="AD55">
        <v>457</v>
      </c>
      <c r="AE55" s="14">
        <f t="shared" si="14"/>
        <v>0.27267303102625301</v>
      </c>
      <c r="AF55">
        <v>378</v>
      </c>
      <c r="AG55" s="14">
        <v>0.23</v>
      </c>
      <c r="AH55">
        <v>178</v>
      </c>
      <c r="AI55" s="22">
        <f>(AH55/(AA$3*2))</f>
        <v>0.10620525059665871</v>
      </c>
      <c r="AJ55">
        <v>165</v>
      </c>
      <c r="AK55" s="23">
        <v>0.1</v>
      </c>
    </row>
    <row r="56" spans="1:37" x14ac:dyDescent="0.25">
      <c r="A56" s="31" t="s">
        <v>93</v>
      </c>
      <c r="B56" s="26">
        <v>553</v>
      </c>
      <c r="C56" s="14">
        <f t="shared" si="0"/>
        <v>0.92474916387959871</v>
      </c>
      <c r="D56" s="20">
        <v>2088</v>
      </c>
      <c r="E56" s="14">
        <f t="shared" si="1"/>
        <v>0.88851063829787236</v>
      </c>
      <c r="F56">
        <v>353</v>
      </c>
      <c r="G56" s="14">
        <f t="shared" si="2"/>
        <v>1.0321637426900585</v>
      </c>
      <c r="H56" s="20">
        <v>449</v>
      </c>
      <c r="I56" s="14">
        <f t="shared" si="3"/>
        <v>0.87354085603112841</v>
      </c>
      <c r="J56">
        <v>837</v>
      </c>
      <c r="K56" s="14">
        <f t="shared" si="4"/>
        <v>0.9</v>
      </c>
      <c r="L56">
        <v>253</v>
      </c>
      <c r="M56" s="14">
        <f t="shared" si="5"/>
        <v>0.85472972972972971</v>
      </c>
      <c r="N56">
        <v>652</v>
      </c>
      <c r="O56" s="14">
        <f t="shared" si="6"/>
        <v>0.78554216867469884</v>
      </c>
      <c r="P56">
        <v>272</v>
      </c>
      <c r="Q56" s="16">
        <f t="shared" si="7"/>
        <v>0.84472049689440998</v>
      </c>
      <c r="R56" s="20">
        <v>992</v>
      </c>
      <c r="S56" s="14">
        <f t="shared" si="8"/>
        <v>1.024793388429752</v>
      </c>
      <c r="T56">
        <v>234</v>
      </c>
      <c r="U56" s="14">
        <f t="shared" si="9"/>
        <v>0.9</v>
      </c>
      <c r="V56">
        <v>1075</v>
      </c>
      <c r="W56" s="14">
        <f t="shared" si="10"/>
        <v>0.93804537521815012</v>
      </c>
      <c r="X56">
        <v>449</v>
      </c>
      <c r="Y56" s="14">
        <f t="shared" si="11"/>
        <v>0.74337748344370858</v>
      </c>
      <c r="Z56">
        <v>907</v>
      </c>
      <c r="AA56" s="14">
        <f t="shared" si="12"/>
        <v>0.54116945107398573</v>
      </c>
      <c r="AB56" s="18">
        <v>902</v>
      </c>
      <c r="AC56" s="14">
        <f t="shared" si="13"/>
        <v>0.53818615751789978</v>
      </c>
      <c r="AD56">
        <v>738</v>
      </c>
      <c r="AE56" s="14">
        <f t="shared" si="14"/>
        <v>0.44033412887828161</v>
      </c>
      <c r="AF56">
        <v>293</v>
      </c>
      <c r="AG56" s="14">
        <v>0.17</v>
      </c>
      <c r="AI56"/>
    </row>
    <row r="57" spans="1:37" x14ac:dyDescent="0.25">
      <c r="A57" s="30" t="s">
        <v>98</v>
      </c>
      <c r="B57" s="26">
        <v>550</v>
      </c>
      <c r="C57" s="14">
        <f t="shared" si="0"/>
        <v>0.91973244147157196</v>
      </c>
      <c r="D57" s="20">
        <v>2090</v>
      </c>
      <c r="E57" s="14">
        <f t="shared" si="1"/>
        <v>0.88936170212765953</v>
      </c>
      <c r="F57">
        <v>344</v>
      </c>
      <c r="G57" s="14">
        <f t="shared" si="2"/>
        <v>1.0058479532163742</v>
      </c>
      <c r="H57" s="20">
        <v>418</v>
      </c>
      <c r="I57" s="14">
        <f t="shared" si="3"/>
        <v>0.8132295719844358</v>
      </c>
      <c r="J57">
        <v>837</v>
      </c>
      <c r="K57" s="14">
        <f t="shared" si="4"/>
        <v>0.9</v>
      </c>
      <c r="L57">
        <v>253</v>
      </c>
      <c r="M57" s="14">
        <f t="shared" si="5"/>
        <v>0.85472972972972971</v>
      </c>
      <c r="N57">
        <v>647</v>
      </c>
      <c r="O57" s="14">
        <f t="shared" si="6"/>
        <v>0.77951807228915659</v>
      </c>
      <c r="P57">
        <v>273</v>
      </c>
      <c r="Q57" s="16">
        <f t="shared" si="7"/>
        <v>0.84782608695652173</v>
      </c>
      <c r="R57" s="20">
        <v>996</v>
      </c>
      <c r="S57" s="14">
        <f t="shared" si="8"/>
        <v>1.0289256198347108</v>
      </c>
      <c r="T57">
        <v>253</v>
      </c>
      <c r="U57" s="14">
        <f t="shared" si="9"/>
        <v>0.97307692307692306</v>
      </c>
      <c r="V57">
        <v>1101</v>
      </c>
      <c r="W57" s="14">
        <f t="shared" si="10"/>
        <v>0.96073298429319376</v>
      </c>
      <c r="X57">
        <v>576</v>
      </c>
      <c r="Y57" s="14">
        <f t="shared" si="11"/>
        <v>0.95364238410596025</v>
      </c>
      <c r="Z57">
        <v>1439</v>
      </c>
      <c r="AA57" s="14">
        <f t="shared" si="12"/>
        <v>0.85859188544152742</v>
      </c>
      <c r="AB57" s="18">
        <v>1264</v>
      </c>
      <c r="AC57" s="14">
        <f t="shared" si="13"/>
        <v>0.75417661097852029</v>
      </c>
      <c r="AD57">
        <v>1093</v>
      </c>
      <c r="AE57" s="14">
        <f t="shared" si="14"/>
        <v>0.65214797136038183</v>
      </c>
      <c r="AF57">
        <v>1094</v>
      </c>
      <c r="AG57" s="14">
        <v>0.65</v>
      </c>
      <c r="AH57">
        <v>484</v>
      </c>
      <c r="AI57" s="22">
        <f>(AH57/(AA$3*2))</f>
        <v>0.28878281622911695</v>
      </c>
      <c r="AJ57">
        <v>394</v>
      </c>
      <c r="AK57" s="22">
        <v>0.24</v>
      </c>
    </row>
    <row r="58" spans="1:37" x14ac:dyDescent="0.25">
      <c r="A58" s="30" t="s">
        <v>101</v>
      </c>
      <c r="B58" s="26">
        <v>574</v>
      </c>
      <c r="C58" s="14">
        <f t="shared" si="0"/>
        <v>0.95986622073578598</v>
      </c>
      <c r="D58" s="20">
        <v>2271</v>
      </c>
      <c r="E58" s="14">
        <f t="shared" si="1"/>
        <v>0.96638297872340428</v>
      </c>
      <c r="F58">
        <v>356</v>
      </c>
      <c r="G58" s="14">
        <f t="shared" si="2"/>
        <v>1.0409356725146199</v>
      </c>
      <c r="H58" s="20">
        <v>504</v>
      </c>
      <c r="I58" s="14">
        <f t="shared" si="3"/>
        <v>0.98054474708171202</v>
      </c>
      <c r="J58">
        <v>932</v>
      </c>
      <c r="K58" s="14">
        <f t="shared" si="4"/>
        <v>1.0021505376344086</v>
      </c>
      <c r="L58">
        <v>293</v>
      </c>
      <c r="M58" s="14">
        <f t="shared" si="5"/>
        <v>0.98986486486486491</v>
      </c>
      <c r="N58">
        <v>810</v>
      </c>
      <c r="O58" s="14">
        <f t="shared" si="6"/>
        <v>0.97590361445783136</v>
      </c>
      <c r="P58">
        <v>316</v>
      </c>
      <c r="Q58" s="16">
        <f t="shared" si="7"/>
        <v>0.98136645962732916</v>
      </c>
      <c r="R58" s="20">
        <v>998</v>
      </c>
      <c r="S58" s="14">
        <f t="shared" si="8"/>
        <v>1.03099173553719</v>
      </c>
      <c r="T58">
        <v>252</v>
      </c>
      <c r="U58" s="14">
        <f t="shared" si="9"/>
        <v>0.96923076923076923</v>
      </c>
      <c r="V58">
        <v>1141</v>
      </c>
      <c r="W58" s="14">
        <f t="shared" si="10"/>
        <v>0.99563699825479934</v>
      </c>
      <c r="X58">
        <v>608</v>
      </c>
      <c r="Y58" s="14">
        <f t="shared" si="11"/>
        <v>1.0066225165562914</v>
      </c>
      <c r="Z58">
        <v>71.2</v>
      </c>
      <c r="AA58" s="14">
        <f t="shared" si="12"/>
        <v>4.2482100238663487E-2</v>
      </c>
      <c r="AC58" s="14">
        <f t="shared" si="13"/>
        <v>0</v>
      </c>
      <c r="AE58" s="14">
        <f t="shared" si="14"/>
        <v>0</v>
      </c>
      <c r="AI58"/>
    </row>
    <row r="59" spans="1:37" x14ac:dyDescent="0.25">
      <c r="A59" s="31" t="s">
        <v>103</v>
      </c>
      <c r="B59" s="26">
        <v>574</v>
      </c>
      <c r="C59" s="14">
        <f t="shared" si="0"/>
        <v>0.95986622073578598</v>
      </c>
      <c r="D59" s="20">
        <v>2300</v>
      </c>
      <c r="E59" s="14">
        <f t="shared" si="1"/>
        <v>0.97872340425531912</v>
      </c>
      <c r="F59">
        <v>356</v>
      </c>
      <c r="G59" s="14">
        <f t="shared" si="2"/>
        <v>1.0409356725146199</v>
      </c>
      <c r="H59" s="20">
        <v>503</v>
      </c>
      <c r="I59" s="14">
        <f t="shared" si="3"/>
        <v>0.97859922178988323</v>
      </c>
      <c r="J59">
        <v>930</v>
      </c>
      <c r="K59" s="14">
        <f t="shared" si="4"/>
        <v>1</v>
      </c>
      <c r="L59">
        <v>295</v>
      </c>
      <c r="M59" s="14">
        <f t="shared" si="5"/>
        <v>0.9966216216216216</v>
      </c>
      <c r="N59">
        <v>816</v>
      </c>
      <c r="O59" s="14">
        <f t="shared" si="6"/>
        <v>0.98313253012048196</v>
      </c>
      <c r="P59">
        <v>316</v>
      </c>
      <c r="Q59" s="16">
        <f t="shared" si="7"/>
        <v>0.98136645962732916</v>
      </c>
      <c r="R59" s="20">
        <v>998</v>
      </c>
      <c r="S59" s="14">
        <f t="shared" si="8"/>
        <v>1.03099173553719</v>
      </c>
      <c r="T59">
        <v>252</v>
      </c>
      <c r="U59" s="14">
        <f t="shared" si="9"/>
        <v>0.96923076923076923</v>
      </c>
      <c r="V59">
        <v>1141</v>
      </c>
      <c r="W59" s="14">
        <f t="shared" si="10"/>
        <v>0.99563699825479934</v>
      </c>
      <c r="X59">
        <v>608</v>
      </c>
      <c r="Y59" s="14">
        <f t="shared" si="11"/>
        <v>1.0066225165562914</v>
      </c>
      <c r="Z59">
        <v>1289</v>
      </c>
      <c r="AA59" s="14">
        <f t="shared" si="12"/>
        <v>0.76909307875894983</v>
      </c>
      <c r="AB59" s="18">
        <v>497</v>
      </c>
      <c r="AC59" s="14">
        <f t="shared" si="13"/>
        <v>0.29653937947494036</v>
      </c>
      <c r="AE59" s="14">
        <f t="shared" si="14"/>
        <v>0</v>
      </c>
      <c r="AI59"/>
    </row>
    <row r="60" spans="1:37" x14ac:dyDescent="0.25">
      <c r="A60" s="30" t="s">
        <v>109</v>
      </c>
      <c r="B60" s="26">
        <v>578</v>
      </c>
      <c r="C60" s="14">
        <f t="shared" si="0"/>
        <v>0.96655518394648832</v>
      </c>
      <c r="D60" s="20">
        <v>2284</v>
      </c>
      <c r="E60" s="14">
        <f t="shared" si="1"/>
        <v>0.97191489361702132</v>
      </c>
      <c r="F60">
        <v>353</v>
      </c>
      <c r="G60" s="14">
        <f t="shared" si="2"/>
        <v>1.0321637426900585</v>
      </c>
      <c r="H60" s="20">
        <v>505</v>
      </c>
      <c r="I60" s="14">
        <f t="shared" si="3"/>
        <v>0.98249027237354081</v>
      </c>
      <c r="J60">
        <v>932</v>
      </c>
      <c r="K60" s="14">
        <f t="shared" si="4"/>
        <v>1.0021505376344086</v>
      </c>
      <c r="L60">
        <v>285</v>
      </c>
      <c r="M60" s="14">
        <f t="shared" si="5"/>
        <v>0.96283783783783783</v>
      </c>
      <c r="N60">
        <v>809</v>
      </c>
      <c r="O60" s="14">
        <f t="shared" si="6"/>
        <v>0.97469879518072289</v>
      </c>
      <c r="P60">
        <v>314</v>
      </c>
      <c r="Q60" s="16">
        <f t="shared" si="7"/>
        <v>0.97515527950310554</v>
      </c>
      <c r="R60" s="20">
        <v>991</v>
      </c>
      <c r="S60" s="14">
        <f t="shared" si="8"/>
        <v>1.0237603305785123</v>
      </c>
      <c r="T60">
        <v>234</v>
      </c>
      <c r="U60" s="14">
        <f t="shared" si="9"/>
        <v>0.9</v>
      </c>
      <c r="V60">
        <v>1075</v>
      </c>
      <c r="W60" s="14">
        <f t="shared" si="10"/>
        <v>0.93804537521815012</v>
      </c>
      <c r="X60">
        <v>552</v>
      </c>
      <c r="Y60" s="14">
        <f t="shared" si="11"/>
        <v>0.91390728476821192</v>
      </c>
      <c r="Z60">
        <v>881</v>
      </c>
      <c r="AA60" s="14">
        <f t="shared" si="12"/>
        <v>0.52565632458233891</v>
      </c>
      <c r="AB60" s="18">
        <v>506</v>
      </c>
      <c r="AC60" s="14">
        <f t="shared" si="13"/>
        <v>0.30190930787589498</v>
      </c>
      <c r="AE60" s="14">
        <f t="shared" si="14"/>
        <v>0</v>
      </c>
      <c r="AI60"/>
    </row>
    <row r="61" spans="1:37" x14ac:dyDescent="0.25">
      <c r="A61" s="31" t="s">
        <v>125</v>
      </c>
      <c r="B61" s="26">
        <v>581</v>
      </c>
      <c r="C61" s="14">
        <f t="shared" si="0"/>
        <v>0.97157190635451507</v>
      </c>
      <c r="D61" s="20">
        <v>2301</v>
      </c>
      <c r="E61" s="14">
        <f t="shared" si="1"/>
        <v>0.97914893617021281</v>
      </c>
      <c r="F61">
        <v>356</v>
      </c>
      <c r="G61" s="14">
        <f t="shared" si="2"/>
        <v>1.0409356725146199</v>
      </c>
      <c r="H61" s="20">
        <v>503</v>
      </c>
      <c r="I61" s="14">
        <f t="shared" si="3"/>
        <v>0.97859922178988323</v>
      </c>
      <c r="J61">
        <v>932</v>
      </c>
      <c r="K61" s="14">
        <f t="shared" si="4"/>
        <v>1.0021505376344086</v>
      </c>
      <c r="L61">
        <v>295</v>
      </c>
      <c r="M61" s="14">
        <f t="shared" si="5"/>
        <v>0.9966216216216216</v>
      </c>
      <c r="N61">
        <v>816</v>
      </c>
      <c r="O61" s="14">
        <f t="shared" si="6"/>
        <v>0.98313253012048196</v>
      </c>
      <c r="P61">
        <v>316</v>
      </c>
      <c r="Q61" s="16">
        <f t="shared" si="7"/>
        <v>0.98136645962732916</v>
      </c>
      <c r="R61" s="20">
        <v>998</v>
      </c>
      <c r="S61" s="14">
        <f t="shared" si="8"/>
        <v>1.03099173553719</v>
      </c>
      <c r="T61">
        <v>252</v>
      </c>
      <c r="U61" s="14">
        <f t="shared" si="9"/>
        <v>0.96923076923076923</v>
      </c>
      <c r="V61">
        <v>1141</v>
      </c>
      <c r="W61" s="14">
        <f t="shared" si="10"/>
        <v>0.99563699825479934</v>
      </c>
      <c r="X61">
        <v>608</v>
      </c>
      <c r="Y61" s="14">
        <f t="shared" si="11"/>
        <v>1.0066225165562914</v>
      </c>
      <c r="Z61">
        <v>1566</v>
      </c>
      <c r="AA61" s="14">
        <f t="shared" si="12"/>
        <v>0.93436754176610981</v>
      </c>
      <c r="AB61" s="18">
        <v>1293</v>
      </c>
      <c r="AC61" s="14">
        <f t="shared" si="13"/>
        <v>0.77147971360381862</v>
      </c>
      <c r="AD61">
        <v>465</v>
      </c>
      <c r="AE61" s="14">
        <f t="shared" si="14"/>
        <v>0.27744630071599047</v>
      </c>
      <c r="AI61"/>
    </row>
    <row r="62" spans="1:37" x14ac:dyDescent="0.25">
      <c r="A62" s="31" t="s">
        <v>126</v>
      </c>
      <c r="B62" s="26">
        <v>574</v>
      </c>
      <c r="C62" s="14">
        <f t="shared" si="0"/>
        <v>0.95986622073578598</v>
      </c>
      <c r="D62" s="20">
        <v>2299</v>
      </c>
      <c r="E62" s="14">
        <f t="shared" si="1"/>
        <v>0.97829787234042553</v>
      </c>
      <c r="F62">
        <v>356</v>
      </c>
      <c r="G62" s="14">
        <f t="shared" si="2"/>
        <v>1.0409356725146199</v>
      </c>
      <c r="H62" s="20">
        <v>507</v>
      </c>
      <c r="I62" s="14">
        <f t="shared" si="3"/>
        <v>0.98638132295719849</v>
      </c>
      <c r="J62">
        <v>930</v>
      </c>
      <c r="K62" s="14">
        <f t="shared" si="4"/>
        <v>1</v>
      </c>
      <c r="L62">
        <v>295</v>
      </c>
      <c r="M62" s="14">
        <f t="shared" si="5"/>
        <v>0.9966216216216216</v>
      </c>
      <c r="N62">
        <v>813</v>
      </c>
      <c r="O62" s="14">
        <f t="shared" si="6"/>
        <v>0.97951807228915666</v>
      </c>
      <c r="P62">
        <v>316</v>
      </c>
      <c r="Q62" s="16">
        <f t="shared" si="7"/>
        <v>0.98136645962732916</v>
      </c>
      <c r="R62" s="20">
        <v>998</v>
      </c>
      <c r="S62" s="14">
        <f t="shared" si="8"/>
        <v>1.03099173553719</v>
      </c>
      <c r="T62">
        <v>250</v>
      </c>
      <c r="U62" s="14">
        <f t="shared" si="9"/>
        <v>0.96153846153846156</v>
      </c>
      <c r="V62">
        <v>1137</v>
      </c>
      <c r="W62" s="14">
        <f t="shared" si="10"/>
        <v>0.99214659685863871</v>
      </c>
      <c r="X62">
        <v>608</v>
      </c>
      <c r="Y62" s="14">
        <f t="shared" si="11"/>
        <v>1.0066225165562914</v>
      </c>
      <c r="Z62">
        <v>588</v>
      </c>
      <c r="AA62" s="14">
        <f t="shared" si="12"/>
        <v>0.35083532219570407</v>
      </c>
      <c r="AC62" s="14">
        <f t="shared" si="13"/>
        <v>0</v>
      </c>
      <c r="AE62" s="14">
        <f t="shared" si="14"/>
        <v>0</v>
      </c>
      <c r="AI62"/>
    </row>
    <row r="63" spans="1:37" x14ac:dyDescent="0.25">
      <c r="A63" s="31" t="s">
        <v>129</v>
      </c>
      <c r="B63" s="26">
        <v>574</v>
      </c>
      <c r="C63" s="14">
        <f t="shared" si="0"/>
        <v>0.95986622073578598</v>
      </c>
      <c r="D63" s="20">
        <v>2301</v>
      </c>
      <c r="E63" s="14">
        <f t="shared" si="1"/>
        <v>0.97914893617021281</v>
      </c>
      <c r="F63">
        <v>355</v>
      </c>
      <c r="G63" s="14">
        <f t="shared" si="2"/>
        <v>1.0380116959064327</v>
      </c>
      <c r="H63" s="18">
        <v>505</v>
      </c>
      <c r="I63" s="14">
        <f t="shared" si="3"/>
        <v>0.98249027237354081</v>
      </c>
      <c r="J63">
        <v>932</v>
      </c>
      <c r="K63" s="14">
        <f t="shared" si="4"/>
        <v>1.0021505376344086</v>
      </c>
      <c r="L63">
        <v>293</v>
      </c>
      <c r="M63" s="14">
        <f t="shared" si="5"/>
        <v>0.98986486486486491</v>
      </c>
      <c r="N63">
        <v>810</v>
      </c>
      <c r="O63" s="14">
        <f t="shared" si="6"/>
        <v>0.97590361445783136</v>
      </c>
      <c r="P63">
        <v>316</v>
      </c>
      <c r="Q63" s="16">
        <f t="shared" si="7"/>
        <v>0.98136645962732916</v>
      </c>
      <c r="R63" s="20">
        <v>998</v>
      </c>
      <c r="S63" s="14">
        <f t="shared" si="8"/>
        <v>1.03099173553719</v>
      </c>
      <c r="T63">
        <v>252</v>
      </c>
      <c r="U63" s="14">
        <f t="shared" si="9"/>
        <v>0.96923076923076923</v>
      </c>
      <c r="V63">
        <v>1141</v>
      </c>
      <c r="W63" s="14">
        <f t="shared" si="10"/>
        <v>0.99563699825479934</v>
      </c>
      <c r="X63">
        <v>608</v>
      </c>
      <c r="Y63" s="14">
        <f t="shared" si="11"/>
        <v>1.0066225165562914</v>
      </c>
      <c r="Z63">
        <v>497</v>
      </c>
      <c r="AA63" s="14">
        <f t="shared" si="12"/>
        <v>0.29653937947494036</v>
      </c>
      <c r="AC63" s="14">
        <f t="shared" si="13"/>
        <v>0</v>
      </c>
      <c r="AE63" s="14">
        <f t="shared" si="14"/>
        <v>0</v>
      </c>
      <c r="AI63"/>
    </row>
    <row r="64" spans="1:37" x14ac:dyDescent="0.25">
      <c r="A64" s="30" t="s">
        <v>130</v>
      </c>
      <c r="B64" s="26">
        <v>574</v>
      </c>
      <c r="C64" s="14">
        <f t="shared" si="0"/>
        <v>0.95986622073578598</v>
      </c>
      <c r="D64" s="20">
        <v>2301</v>
      </c>
      <c r="E64" s="14">
        <f t="shared" si="1"/>
        <v>0.97914893617021281</v>
      </c>
      <c r="F64">
        <v>356</v>
      </c>
      <c r="G64" s="14">
        <f t="shared" si="2"/>
        <v>1.0409356725146199</v>
      </c>
      <c r="H64" s="18">
        <v>507</v>
      </c>
      <c r="I64" s="14">
        <f t="shared" si="3"/>
        <v>0.98638132295719849</v>
      </c>
      <c r="J64">
        <v>932</v>
      </c>
      <c r="K64" s="14">
        <f t="shared" si="4"/>
        <v>1.0021505376344086</v>
      </c>
      <c r="L64">
        <v>295</v>
      </c>
      <c r="M64" s="14">
        <f t="shared" si="5"/>
        <v>0.9966216216216216</v>
      </c>
      <c r="N64">
        <v>816</v>
      </c>
      <c r="O64" s="14">
        <f t="shared" si="6"/>
        <v>0.98313253012048196</v>
      </c>
      <c r="P64">
        <v>316</v>
      </c>
      <c r="Q64" s="16">
        <f t="shared" si="7"/>
        <v>0.98136645962732916</v>
      </c>
      <c r="R64" s="20">
        <v>995</v>
      </c>
      <c r="S64" s="14">
        <f t="shared" si="8"/>
        <v>1.0278925619834711</v>
      </c>
      <c r="T64">
        <v>252</v>
      </c>
      <c r="U64" s="14">
        <f t="shared" si="9"/>
        <v>0.96923076923076923</v>
      </c>
      <c r="V64">
        <v>1139</v>
      </c>
      <c r="W64" s="14">
        <f t="shared" si="10"/>
        <v>0.99389179755671897</v>
      </c>
      <c r="X64">
        <v>608</v>
      </c>
      <c r="Y64" s="14">
        <f t="shared" si="11"/>
        <v>1.0066225165562914</v>
      </c>
      <c r="Z64">
        <v>1176</v>
      </c>
      <c r="AA64" s="14">
        <f t="shared" si="12"/>
        <v>0.70167064439140814</v>
      </c>
      <c r="AB64" s="18">
        <v>489</v>
      </c>
      <c r="AC64" s="14">
        <f t="shared" si="13"/>
        <v>0.29176610978520284</v>
      </c>
      <c r="AE64" s="14">
        <f t="shared" si="14"/>
        <v>0</v>
      </c>
      <c r="AI64"/>
    </row>
    <row r="65" spans="1:35" x14ac:dyDescent="0.25">
      <c r="A65" s="30" t="s">
        <v>131</v>
      </c>
      <c r="B65" s="26">
        <v>578</v>
      </c>
      <c r="C65" s="14">
        <f t="shared" si="0"/>
        <v>0.96655518394648832</v>
      </c>
      <c r="D65" s="20">
        <v>2299</v>
      </c>
      <c r="E65" s="14">
        <f t="shared" si="1"/>
        <v>0.97829787234042553</v>
      </c>
      <c r="F65">
        <v>355</v>
      </c>
      <c r="G65" s="14">
        <f t="shared" si="2"/>
        <v>1.0380116959064327</v>
      </c>
      <c r="H65" s="18">
        <v>505</v>
      </c>
      <c r="I65" s="14">
        <f t="shared" si="3"/>
        <v>0.98249027237354081</v>
      </c>
      <c r="J65">
        <v>932</v>
      </c>
      <c r="K65" s="14">
        <f t="shared" si="4"/>
        <v>1.0021505376344086</v>
      </c>
      <c r="L65">
        <v>293</v>
      </c>
      <c r="M65" s="14">
        <f t="shared" si="5"/>
        <v>0.98986486486486491</v>
      </c>
      <c r="N65">
        <v>810</v>
      </c>
      <c r="O65" s="14">
        <f t="shared" si="6"/>
        <v>0.97590361445783136</v>
      </c>
      <c r="P65">
        <v>316</v>
      </c>
      <c r="Q65" s="16">
        <f t="shared" si="7"/>
        <v>0.98136645962732916</v>
      </c>
      <c r="R65" s="20">
        <v>998</v>
      </c>
      <c r="S65" s="14">
        <f t="shared" si="8"/>
        <v>1.03099173553719</v>
      </c>
      <c r="T65">
        <v>252</v>
      </c>
      <c r="U65" s="14">
        <f t="shared" si="9"/>
        <v>0.96923076923076923</v>
      </c>
      <c r="V65">
        <v>1141</v>
      </c>
      <c r="W65" s="14">
        <f t="shared" si="10"/>
        <v>0.99563699825479934</v>
      </c>
      <c r="X65">
        <v>608</v>
      </c>
      <c r="Y65" s="14">
        <f t="shared" si="11"/>
        <v>1.0066225165562914</v>
      </c>
      <c r="Z65">
        <v>497</v>
      </c>
      <c r="AA65" s="14">
        <f t="shared" si="12"/>
        <v>0.29653937947494036</v>
      </c>
      <c r="AC65" s="14">
        <f t="shared" si="13"/>
        <v>0</v>
      </c>
      <c r="AE65" s="14">
        <f t="shared" si="14"/>
        <v>0</v>
      </c>
      <c r="AI65"/>
    </row>
    <row r="66" spans="1:35" x14ac:dyDescent="0.25">
      <c r="A66" s="31" t="s">
        <v>132</v>
      </c>
      <c r="B66" s="26">
        <v>523</v>
      </c>
      <c r="C66" s="14">
        <f t="shared" si="0"/>
        <v>0.87458193979933108</v>
      </c>
      <c r="D66" s="20">
        <v>2301</v>
      </c>
      <c r="E66" s="14">
        <f t="shared" si="1"/>
        <v>0.97914893617021281</v>
      </c>
      <c r="F66">
        <v>356</v>
      </c>
      <c r="G66" s="14">
        <f t="shared" si="2"/>
        <v>1.0409356725146199</v>
      </c>
      <c r="H66" s="18">
        <v>507</v>
      </c>
      <c r="I66" s="14">
        <f t="shared" si="3"/>
        <v>0.98638132295719849</v>
      </c>
      <c r="J66">
        <v>932</v>
      </c>
      <c r="K66" s="14">
        <f t="shared" si="4"/>
        <v>1.0021505376344086</v>
      </c>
      <c r="L66">
        <v>295</v>
      </c>
      <c r="M66" s="14">
        <f t="shared" si="5"/>
        <v>0.9966216216216216</v>
      </c>
      <c r="N66">
        <v>816</v>
      </c>
      <c r="O66" s="14">
        <f t="shared" si="6"/>
        <v>0.98313253012048196</v>
      </c>
      <c r="P66">
        <v>314</v>
      </c>
      <c r="Q66" s="16">
        <f t="shared" si="7"/>
        <v>0.97515527950310554</v>
      </c>
      <c r="R66" s="20">
        <v>998</v>
      </c>
      <c r="S66" s="14">
        <f t="shared" si="8"/>
        <v>1.03099173553719</v>
      </c>
      <c r="T66">
        <v>250</v>
      </c>
      <c r="U66" s="14">
        <f t="shared" si="9"/>
        <v>0.96153846153846156</v>
      </c>
      <c r="V66">
        <v>1141</v>
      </c>
      <c r="W66" s="14">
        <f t="shared" si="10"/>
        <v>0.99563699825479934</v>
      </c>
      <c r="X66">
        <v>608</v>
      </c>
      <c r="Y66" s="14">
        <f t="shared" si="11"/>
        <v>1.0066225165562914</v>
      </c>
      <c r="Z66">
        <v>341</v>
      </c>
      <c r="AA66" s="14">
        <f t="shared" si="12"/>
        <v>0.20346062052505967</v>
      </c>
      <c r="AC66" s="14">
        <f t="shared" si="13"/>
        <v>0</v>
      </c>
      <c r="AE66" s="14">
        <f t="shared" si="14"/>
        <v>0</v>
      </c>
      <c r="AI66"/>
    </row>
    <row r="67" spans="1:35" x14ac:dyDescent="0.25">
      <c r="A67" s="30" t="s">
        <v>133</v>
      </c>
      <c r="B67" s="26">
        <v>574</v>
      </c>
      <c r="C67" s="14">
        <f t="shared" si="0"/>
        <v>0.95986622073578598</v>
      </c>
      <c r="D67" s="20">
        <v>2302</v>
      </c>
      <c r="E67" s="14">
        <f t="shared" si="1"/>
        <v>0.9795744680851064</v>
      </c>
      <c r="F67">
        <v>355</v>
      </c>
      <c r="G67" s="14">
        <f t="shared" si="2"/>
        <v>1.0380116959064327</v>
      </c>
      <c r="H67" s="18">
        <v>505</v>
      </c>
      <c r="I67" s="14">
        <f t="shared" si="3"/>
        <v>0.98249027237354081</v>
      </c>
      <c r="J67">
        <v>932</v>
      </c>
      <c r="K67" s="14">
        <f t="shared" si="4"/>
        <v>1.0021505376344086</v>
      </c>
      <c r="L67">
        <v>295</v>
      </c>
      <c r="M67" s="14">
        <f t="shared" si="5"/>
        <v>0.9966216216216216</v>
      </c>
      <c r="N67">
        <v>813</v>
      </c>
      <c r="O67" s="14">
        <f t="shared" si="6"/>
        <v>0.97951807228915666</v>
      </c>
      <c r="P67">
        <v>316</v>
      </c>
      <c r="Q67" s="16">
        <f t="shared" si="7"/>
        <v>0.98136645962732916</v>
      </c>
      <c r="R67" s="20">
        <v>998</v>
      </c>
      <c r="S67" s="14">
        <f t="shared" si="8"/>
        <v>1.03099173553719</v>
      </c>
      <c r="T67">
        <v>252</v>
      </c>
      <c r="U67" s="14">
        <f t="shared" si="9"/>
        <v>0.96923076923076923</v>
      </c>
      <c r="V67">
        <v>1141</v>
      </c>
      <c r="W67" s="14">
        <f t="shared" si="10"/>
        <v>0.99563699825479934</v>
      </c>
      <c r="X67">
        <v>608</v>
      </c>
      <c r="Y67" s="14">
        <f t="shared" si="11"/>
        <v>1.0066225165562914</v>
      </c>
      <c r="Z67">
        <v>462</v>
      </c>
      <c r="AA67" s="14">
        <f t="shared" si="12"/>
        <v>0.27565632458233891</v>
      </c>
      <c r="AC67" s="14">
        <f t="shared" si="13"/>
        <v>0</v>
      </c>
      <c r="AE67" s="14">
        <f t="shared" si="14"/>
        <v>0</v>
      </c>
      <c r="AI67"/>
    </row>
    <row r="68" spans="1:35" x14ac:dyDescent="0.25">
      <c r="A68" s="30" t="s">
        <v>138</v>
      </c>
      <c r="B68" s="26">
        <v>581</v>
      </c>
      <c r="C68" s="14">
        <f t="shared" ref="C68:C131" si="16">(B68/(C$3*2))</f>
        <v>0.97157190635451507</v>
      </c>
      <c r="D68" s="20">
        <v>2305</v>
      </c>
      <c r="E68" s="14">
        <f t="shared" ref="E68:E131" si="17">(D68/(E$3*2))</f>
        <v>0.98085106382978726</v>
      </c>
      <c r="F68">
        <v>356</v>
      </c>
      <c r="G68" s="14">
        <f t="shared" ref="G68:G131" si="18">(F68/(G$3*2))</f>
        <v>1.0409356725146199</v>
      </c>
      <c r="H68" s="18">
        <v>503</v>
      </c>
      <c r="I68" s="14">
        <f t="shared" ref="I68:I131" si="19">(H68/(I$3*2))</f>
        <v>0.97859922178988323</v>
      </c>
      <c r="J68">
        <v>932</v>
      </c>
      <c r="K68" s="14">
        <f t="shared" ref="K68:K131" si="20">(J68/(K$3*2))</f>
        <v>1.0021505376344086</v>
      </c>
      <c r="L68">
        <v>295</v>
      </c>
      <c r="M68" s="14">
        <f t="shared" ref="M68:M131" si="21">(L68/(M$3*2))</f>
        <v>0.9966216216216216</v>
      </c>
      <c r="N68">
        <v>816</v>
      </c>
      <c r="O68" s="14">
        <f t="shared" ref="O68:O131" si="22">(N68/(O$3*2))</f>
        <v>0.98313253012048196</v>
      </c>
      <c r="P68">
        <v>316</v>
      </c>
      <c r="Q68" s="16">
        <f t="shared" ref="Q68:Q131" si="23">(P68/(Q$3*2))</f>
        <v>0.98136645962732916</v>
      </c>
      <c r="R68" s="20">
        <v>998</v>
      </c>
      <c r="S68" s="14">
        <f t="shared" ref="S68:S131" si="24">(R68/(S$3*2))</f>
        <v>1.03099173553719</v>
      </c>
      <c r="T68">
        <v>252</v>
      </c>
      <c r="U68" s="14">
        <f t="shared" ref="U68:U131" si="25">(T68/(U$3*2))</f>
        <v>0.96923076923076923</v>
      </c>
      <c r="V68">
        <v>1141</v>
      </c>
      <c r="W68" s="14">
        <f t="shared" ref="W68:W131" si="26">(V68/(W$3*2))</f>
        <v>0.99563699825479934</v>
      </c>
      <c r="X68">
        <v>608</v>
      </c>
      <c r="Y68" s="14">
        <f t="shared" ref="Y68:Y131" si="27">(X68/(Y$3*2))</f>
        <v>1.0066225165562914</v>
      </c>
      <c r="Z68">
        <v>101</v>
      </c>
      <c r="AA68" s="14">
        <f t="shared" ref="AA68:AA131" si="28">(Z68/(AA$3*2))</f>
        <v>6.0262529832935563E-2</v>
      </c>
      <c r="AC68" s="14">
        <f t="shared" ref="AC68:AC131" si="29">(AB68/(AA$3*2))</f>
        <v>0</v>
      </c>
      <c r="AE68" s="14">
        <f t="shared" ref="AE68:AE131" si="30">(AD68/(AA$3*2))</f>
        <v>0</v>
      </c>
      <c r="AI68"/>
    </row>
    <row r="69" spans="1:35" x14ac:dyDescent="0.25">
      <c r="A69" s="31" t="s">
        <v>142</v>
      </c>
      <c r="B69" s="26">
        <v>551</v>
      </c>
      <c r="C69" s="14">
        <f t="shared" si="16"/>
        <v>0.92140468227424754</v>
      </c>
      <c r="D69" s="18">
        <v>2033</v>
      </c>
      <c r="E69" s="14">
        <f t="shared" si="17"/>
        <v>0.86510638297872344</v>
      </c>
      <c r="F69">
        <v>356</v>
      </c>
      <c r="G69" s="14">
        <f t="shared" si="18"/>
        <v>1.0409356725146199</v>
      </c>
      <c r="H69" s="18">
        <v>421</v>
      </c>
      <c r="I69" s="14">
        <f t="shared" si="19"/>
        <v>0.81906614785992216</v>
      </c>
      <c r="J69">
        <v>837</v>
      </c>
      <c r="K69" s="14">
        <f t="shared" si="20"/>
        <v>0.9</v>
      </c>
      <c r="L69">
        <v>253</v>
      </c>
      <c r="M69" s="14">
        <f t="shared" si="21"/>
        <v>0.85472972972972971</v>
      </c>
      <c r="N69">
        <v>657</v>
      </c>
      <c r="O69" s="14">
        <f t="shared" si="22"/>
        <v>0.79156626506024097</v>
      </c>
      <c r="P69">
        <v>273</v>
      </c>
      <c r="Q69" s="16">
        <f t="shared" si="23"/>
        <v>0.84782608695652173</v>
      </c>
      <c r="R69" s="20">
        <v>996</v>
      </c>
      <c r="S69" s="14">
        <f t="shared" si="24"/>
        <v>1.0289256198347108</v>
      </c>
      <c r="T69">
        <v>253</v>
      </c>
      <c r="U69" s="14">
        <f t="shared" si="25"/>
        <v>0.97307692307692306</v>
      </c>
      <c r="V69">
        <v>1101</v>
      </c>
      <c r="W69" s="14">
        <f t="shared" si="26"/>
        <v>0.96073298429319376</v>
      </c>
      <c r="X69">
        <v>577</v>
      </c>
      <c r="Y69" s="14">
        <f t="shared" si="27"/>
        <v>0.95529801324503316</v>
      </c>
      <c r="Z69">
        <v>957</v>
      </c>
      <c r="AA69" s="14">
        <f t="shared" si="28"/>
        <v>0.57100238663484482</v>
      </c>
      <c r="AB69" s="18">
        <v>274</v>
      </c>
      <c r="AC69" s="14">
        <f t="shared" si="29"/>
        <v>0.16348448687350836</v>
      </c>
      <c r="AD69">
        <v>244</v>
      </c>
      <c r="AE69" s="14">
        <f t="shared" si="30"/>
        <v>0.14558472553699284</v>
      </c>
      <c r="AF69">
        <v>148</v>
      </c>
      <c r="AG69" s="14">
        <v>0.09</v>
      </c>
      <c r="AH69">
        <v>85.9</v>
      </c>
      <c r="AI69" s="22">
        <f>(AH69/(AA$3*2))</f>
        <v>5.1252983293556091E-2</v>
      </c>
    </row>
    <row r="70" spans="1:35" x14ac:dyDescent="0.25">
      <c r="A70" s="30" t="s">
        <v>144</v>
      </c>
      <c r="B70" s="26">
        <v>581</v>
      </c>
      <c r="C70" s="14">
        <f t="shared" si="16"/>
        <v>0.97157190635451507</v>
      </c>
      <c r="D70" s="18">
        <v>2305</v>
      </c>
      <c r="E70" s="14">
        <f t="shared" si="17"/>
        <v>0.98085106382978726</v>
      </c>
      <c r="F70">
        <v>356</v>
      </c>
      <c r="G70" s="14">
        <f t="shared" si="18"/>
        <v>1.0409356725146199</v>
      </c>
      <c r="H70" s="18">
        <v>503</v>
      </c>
      <c r="I70" s="14">
        <f t="shared" si="19"/>
        <v>0.97859922178988323</v>
      </c>
      <c r="J70">
        <v>932</v>
      </c>
      <c r="K70" s="14">
        <f t="shared" si="20"/>
        <v>1.0021505376344086</v>
      </c>
      <c r="L70">
        <v>295</v>
      </c>
      <c r="M70" s="14">
        <f t="shared" si="21"/>
        <v>0.9966216216216216</v>
      </c>
      <c r="N70">
        <v>816</v>
      </c>
      <c r="O70" s="14">
        <f t="shared" si="22"/>
        <v>0.98313253012048196</v>
      </c>
      <c r="P70">
        <v>316</v>
      </c>
      <c r="Q70" s="16">
        <f t="shared" si="23"/>
        <v>0.98136645962732916</v>
      </c>
      <c r="R70" s="20">
        <v>998</v>
      </c>
      <c r="S70" s="14">
        <f t="shared" si="24"/>
        <v>1.03099173553719</v>
      </c>
      <c r="T70">
        <v>252</v>
      </c>
      <c r="U70" s="14">
        <f t="shared" si="25"/>
        <v>0.96923076923076923</v>
      </c>
      <c r="V70">
        <v>1141</v>
      </c>
      <c r="W70" s="14">
        <f t="shared" si="26"/>
        <v>0.99563699825479934</v>
      </c>
      <c r="X70">
        <v>608</v>
      </c>
      <c r="Y70" s="14">
        <f t="shared" si="27"/>
        <v>1.0066225165562914</v>
      </c>
      <c r="Z70">
        <v>101</v>
      </c>
      <c r="AA70" s="14">
        <f t="shared" si="28"/>
        <v>6.0262529832935563E-2</v>
      </c>
      <c r="AC70" s="14">
        <f t="shared" si="29"/>
        <v>0</v>
      </c>
      <c r="AE70" s="14">
        <f t="shared" si="30"/>
        <v>0</v>
      </c>
      <c r="AI70"/>
    </row>
    <row r="71" spans="1:35" x14ac:dyDescent="0.25">
      <c r="A71" s="30" t="s">
        <v>148</v>
      </c>
      <c r="B71" s="26">
        <v>574</v>
      </c>
      <c r="C71" s="14">
        <f t="shared" si="16"/>
        <v>0.95986622073578598</v>
      </c>
      <c r="D71" s="18">
        <v>2302</v>
      </c>
      <c r="E71" s="14">
        <f t="shared" si="17"/>
        <v>0.9795744680851064</v>
      </c>
      <c r="F71">
        <v>355</v>
      </c>
      <c r="G71" s="14">
        <f t="shared" si="18"/>
        <v>1.0380116959064327</v>
      </c>
      <c r="H71" s="18">
        <v>505</v>
      </c>
      <c r="I71" s="14">
        <f t="shared" si="19"/>
        <v>0.98249027237354081</v>
      </c>
      <c r="J71">
        <v>932</v>
      </c>
      <c r="K71" s="14">
        <f t="shared" si="20"/>
        <v>1.0021505376344086</v>
      </c>
      <c r="L71">
        <v>293</v>
      </c>
      <c r="M71" s="14">
        <f t="shared" si="21"/>
        <v>0.98986486486486491</v>
      </c>
      <c r="N71">
        <v>810</v>
      </c>
      <c r="O71" s="14">
        <f t="shared" si="22"/>
        <v>0.97590361445783136</v>
      </c>
      <c r="P71">
        <v>316</v>
      </c>
      <c r="Q71" s="16">
        <f t="shared" si="23"/>
        <v>0.98136645962732916</v>
      </c>
      <c r="R71" s="20">
        <v>998</v>
      </c>
      <c r="S71" s="14">
        <f t="shared" si="24"/>
        <v>1.03099173553719</v>
      </c>
      <c r="T71">
        <v>252</v>
      </c>
      <c r="U71" s="14">
        <f t="shared" si="25"/>
        <v>0.96923076923076923</v>
      </c>
      <c r="V71">
        <v>1141</v>
      </c>
      <c r="W71" s="14">
        <f t="shared" si="26"/>
        <v>0.99563699825479934</v>
      </c>
      <c r="X71">
        <v>608</v>
      </c>
      <c r="Y71" s="14">
        <f t="shared" si="27"/>
        <v>1.0066225165562914</v>
      </c>
      <c r="Z71">
        <v>497</v>
      </c>
      <c r="AA71" s="14">
        <f t="shared" si="28"/>
        <v>0.29653937947494036</v>
      </c>
      <c r="AC71" s="14">
        <f t="shared" si="29"/>
        <v>0</v>
      </c>
      <c r="AE71" s="14">
        <f t="shared" si="30"/>
        <v>0</v>
      </c>
      <c r="AI71"/>
    </row>
    <row r="72" spans="1:35" x14ac:dyDescent="0.25">
      <c r="A72" s="30" t="s">
        <v>150</v>
      </c>
      <c r="B72" s="26">
        <v>574</v>
      </c>
      <c r="C72" s="14">
        <f t="shared" si="16"/>
        <v>0.95986622073578598</v>
      </c>
      <c r="D72" s="18">
        <v>2297</v>
      </c>
      <c r="E72" s="14">
        <f t="shared" si="17"/>
        <v>0.97744680851063825</v>
      </c>
      <c r="F72">
        <v>356</v>
      </c>
      <c r="G72" s="14">
        <f t="shared" si="18"/>
        <v>1.0409356725146199</v>
      </c>
      <c r="H72" s="18">
        <v>504</v>
      </c>
      <c r="I72" s="14">
        <f t="shared" si="19"/>
        <v>0.98054474708171202</v>
      </c>
      <c r="J72">
        <v>932</v>
      </c>
      <c r="K72" s="14">
        <f t="shared" si="20"/>
        <v>1.0021505376344086</v>
      </c>
      <c r="L72">
        <v>295</v>
      </c>
      <c r="M72" s="14">
        <f t="shared" si="21"/>
        <v>0.9966216216216216</v>
      </c>
      <c r="N72">
        <v>806</v>
      </c>
      <c r="O72" s="14">
        <f t="shared" si="22"/>
        <v>0.97108433734939759</v>
      </c>
      <c r="P72">
        <v>316</v>
      </c>
      <c r="Q72" s="16">
        <f t="shared" si="23"/>
        <v>0.98136645962732916</v>
      </c>
      <c r="R72" s="20">
        <v>996</v>
      </c>
      <c r="S72" s="14">
        <f t="shared" si="24"/>
        <v>1.0289256198347108</v>
      </c>
      <c r="T72">
        <v>252</v>
      </c>
      <c r="U72" s="14">
        <f t="shared" si="25"/>
        <v>0.96923076923076923</v>
      </c>
      <c r="V72">
        <v>1141</v>
      </c>
      <c r="W72" s="14">
        <f t="shared" si="26"/>
        <v>0.99563699825479934</v>
      </c>
      <c r="X72">
        <v>608</v>
      </c>
      <c r="Y72" s="14">
        <f t="shared" si="27"/>
        <v>1.0066225165562914</v>
      </c>
      <c r="Z72">
        <v>1290</v>
      </c>
      <c r="AA72" s="14">
        <f t="shared" si="28"/>
        <v>0.76968973747016711</v>
      </c>
      <c r="AB72" s="18">
        <v>86.3</v>
      </c>
      <c r="AC72" s="14">
        <f t="shared" si="29"/>
        <v>5.1491646778042958E-2</v>
      </c>
      <c r="AE72" s="14">
        <f t="shared" si="30"/>
        <v>0</v>
      </c>
      <c r="AI72"/>
    </row>
    <row r="73" spans="1:35" x14ac:dyDescent="0.25">
      <c r="A73" s="30" t="s">
        <v>155</v>
      </c>
      <c r="B73" s="26">
        <v>574</v>
      </c>
      <c r="C73" s="14">
        <f t="shared" si="16"/>
        <v>0.95986622073578598</v>
      </c>
      <c r="D73" s="18">
        <v>2068</v>
      </c>
      <c r="E73" s="14">
        <f t="shared" si="17"/>
        <v>0.88</v>
      </c>
      <c r="F73">
        <v>356</v>
      </c>
      <c r="G73" s="14">
        <f t="shared" si="18"/>
        <v>1.0409356725146199</v>
      </c>
      <c r="H73" s="18">
        <v>504</v>
      </c>
      <c r="I73" s="14">
        <f t="shared" si="19"/>
        <v>0.98054474708171202</v>
      </c>
      <c r="J73">
        <v>932</v>
      </c>
      <c r="K73" s="14">
        <f t="shared" si="20"/>
        <v>1.0021505376344086</v>
      </c>
      <c r="L73">
        <v>295</v>
      </c>
      <c r="M73" s="14">
        <f t="shared" si="21"/>
        <v>0.9966216216216216</v>
      </c>
      <c r="N73">
        <v>808</v>
      </c>
      <c r="O73" s="14">
        <f t="shared" si="22"/>
        <v>0.97349397590361442</v>
      </c>
      <c r="P73">
        <v>316</v>
      </c>
      <c r="Q73" s="16">
        <f t="shared" si="23"/>
        <v>0.98136645962732916</v>
      </c>
      <c r="R73" s="20">
        <v>996</v>
      </c>
      <c r="S73" s="14">
        <f t="shared" si="24"/>
        <v>1.0289256198347108</v>
      </c>
      <c r="T73">
        <v>252</v>
      </c>
      <c r="U73" s="14">
        <f t="shared" si="25"/>
        <v>0.96923076923076923</v>
      </c>
      <c r="V73">
        <v>1141</v>
      </c>
      <c r="W73" s="14">
        <f t="shared" si="26"/>
        <v>0.99563699825479934</v>
      </c>
      <c r="X73">
        <v>549</v>
      </c>
      <c r="Y73" s="14">
        <f t="shared" si="27"/>
        <v>0.90894039735099341</v>
      </c>
      <c r="Z73">
        <v>101</v>
      </c>
      <c r="AA73" s="14">
        <f t="shared" si="28"/>
        <v>6.0262529832935563E-2</v>
      </c>
      <c r="AC73" s="14">
        <f t="shared" si="29"/>
        <v>0</v>
      </c>
      <c r="AE73" s="14">
        <f t="shared" si="30"/>
        <v>0</v>
      </c>
      <c r="AI73"/>
    </row>
    <row r="74" spans="1:35" x14ac:dyDescent="0.25">
      <c r="A74" s="30" t="s">
        <v>156</v>
      </c>
      <c r="B74" s="26">
        <v>574</v>
      </c>
      <c r="C74" s="14">
        <f t="shared" si="16"/>
        <v>0.95986622073578598</v>
      </c>
      <c r="D74" s="18">
        <v>2298</v>
      </c>
      <c r="E74" s="14">
        <f t="shared" si="17"/>
        <v>0.97787234042553195</v>
      </c>
      <c r="F74">
        <v>356</v>
      </c>
      <c r="G74" s="14">
        <f t="shared" si="18"/>
        <v>1.0409356725146199</v>
      </c>
      <c r="H74" s="18">
        <v>504</v>
      </c>
      <c r="I74" s="14">
        <f t="shared" si="19"/>
        <v>0.98054474708171202</v>
      </c>
      <c r="J74">
        <v>932</v>
      </c>
      <c r="K74" s="14">
        <f t="shared" si="20"/>
        <v>1.0021505376344086</v>
      </c>
      <c r="L74">
        <v>295</v>
      </c>
      <c r="M74" s="14">
        <f t="shared" si="21"/>
        <v>0.9966216216216216</v>
      </c>
      <c r="N74">
        <v>808</v>
      </c>
      <c r="O74" s="14">
        <f t="shared" si="22"/>
        <v>0.97349397590361442</v>
      </c>
      <c r="P74">
        <v>316</v>
      </c>
      <c r="Q74" s="16">
        <f t="shared" si="23"/>
        <v>0.98136645962732916</v>
      </c>
      <c r="R74" s="20">
        <v>996</v>
      </c>
      <c r="S74" s="14">
        <f t="shared" si="24"/>
        <v>1.0289256198347108</v>
      </c>
      <c r="T74">
        <v>252</v>
      </c>
      <c r="U74" s="14">
        <f t="shared" si="25"/>
        <v>0.96923076923076923</v>
      </c>
      <c r="V74">
        <v>1141</v>
      </c>
      <c r="W74" s="14">
        <f t="shared" si="26"/>
        <v>0.99563699825479934</v>
      </c>
      <c r="X74">
        <v>607</v>
      </c>
      <c r="Y74" s="14">
        <f t="shared" si="27"/>
        <v>1.0049668874172186</v>
      </c>
      <c r="Z74">
        <v>101</v>
      </c>
      <c r="AA74" s="14">
        <f t="shared" si="28"/>
        <v>6.0262529832935563E-2</v>
      </c>
      <c r="AC74" s="14">
        <f t="shared" si="29"/>
        <v>0</v>
      </c>
      <c r="AE74" s="14">
        <f t="shared" si="30"/>
        <v>0</v>
      </c>
      <c r="AI74"/>
    </row>
    <row r="75" spans="1:35" x14ac:dyDescent="0.25">
      <c r="A75" s="30" t="s">
        <v>157</v>
      </c>
      <c r="B75" s="26">
        <v>574</v>
      </c>
      <c r="C75" s="14">
        <f t="shared" si="16"/>
        <v>0.95986622073578598</v>
      </c>
      <c r="E75" s="14">
        <f t="shared" si="17"/>
        <v>0</v>
      </c>
      <c r="F75">
        <v>356</v>
      </c>
      <c r="G75" s="14">
        <f t="shared" si="18"/>
        <v>1.0409356725146199</v>
      </c>
      <c r="H75" s="18">
        <v>504</v>
      </c>
      <c r="I75" s="14">
        <f t="shared" si="19"/>
        <v>0.98054474708171202</v>
      </c>
      <c r="J75">
        <v>932</v>
      </c>
      <c r="K75" s="14">
        <f t="shared" si="20"/>
        <v>1.0021505376344086</v>
      </c>
      <c r="L75">
        <v>295</v>
      </c>
      <c r="M75" s="14">
        <f t="shared" si="21"/>
        <v>0.9966216216216216</v>
      </c>
      <c r="N75">
        <v>808</v>
      </c>
      <c r="O75" s="14">
        <f t="shared" si="22"/>
        <v>0.97349397590361442</v>
      </c>
      <c r="P75">
        <v>316</v>
      </c>
      <c r="Q75" s="16">
        <f t="shared" si="23"/>
        <v>0.98136645962732916</v>
      </c>
      <c r="R75" s="20">
        <v>996</v>
      </c>
      <c r="S75" s="14">
        <f t="shared" si="24"/>
        <v>1.0289256198347108</v>
      </c>
      <c r="T75">
        <v>252</v>
      </c>
      <c r="U75" s="14">
        <f t="shared" si="25"/>
        <v>0.96923076923076923</v>
      </c>
      <c r="V75">
        <v>1141</v>
      </c>
      <c r="W75" s="14">
        <f t="shared" si="26"/>
        <v>0.99563699825479934</v>
      </c>
      <c r="X75">
        <v>607</v>
      </c>
      <c r="Y75" s="14">
        <f t="shared" si="27"/>
        <v>1.0049668874172186</v>
      </c>
      <c r="Z75">
        <v>181</v>
      </c>
      <c r="AA75" s="14">
        <f t="shared" si="28"/>
        <v>0.10799522673031026</v>
      </c>
      <c r="AB75" s="18">
        <v>101</v>
      </c>
      <c r="AC75" s="14">
        <f t="shared" si="29"/>
        <v>6.0262529832935563E-2</v>
      </c>
      <c r="AE75" s="14">
        <f t="shared" si="30"/>
        <v>0</v>
      </c>
      <c r="AI75"/>
    </row>
    <row r="76" spans="1:35" x14ac:dyDescent="0.25">
      <c r="A76" s="30" t="s">
        <v>159</v>
      </c>
      <c r="B76" s="26">
        <v>574</v>
      </c>
      <c r="C76" s="14">
        <f t="shared" si="16"/>
        <v>0.95986622073578598</v>
      </c>
      <c r="D76">
        <v>2297</v>
      </c>
      <c r="E76" s="14">
        <f t="shared" si="17"/>
        <v>0.97744680851063825</v>
      </c>
      <c r="F76">
        <v>356</v>
      </c>
      <c r="G76" s="14">
        <f t="shared" si="18"/>
        <v>1.0409356725146199</v>
      </c>
      <c r="H76" s="18">
        <v>504</v>
      </c>
      <c r="I76" s="14">
        <f t="shared" si="19"/>
        <v>0.98054474708171202</v>
      </c>
      <c r="J76">
        <v>932</v>
      </c>
      <c r="K76" s="14">
        <f t="shared" si="20"/>
        <v>1.0021505376344086</v>
      </c>
      <c r="L76">
        <v>295</v>
      </c>
      <c r="M76" s="14">
        <f t="shared" si="21"/>
        <v>0.9966216216216216</v>
      </c>
      <c r="N76">
        <v>806</v>
      </c>
      <c r="O76" s="14">
        <f t="shared" si="22"/>
        <v>0.97108433734939759</v>
      </c>
      <c r="P76">
        <v>316</v>
      </c>
      <c r="Q76" s="16">
        <f t="shared" si="23"/>
        <v>0.98136645962732916</v>
      </c>
      <c r="R76" s="20">
        <v>996</v>
      </c>
      <c r="S76" s="14">
        <f t="shared" si="24"/>
        <v>1.0289256198347108</v>
      </c>
      <c r="T76">
        <v>252</v>
      </c>
      <c r="U76" s="14">
        <f t="shared" si="25"/>
        <v>0.96923076923076923</v>
      </c>
      <c r="V76">
        <v>1141</v>
      </c>
      <c r="W76" s="14">
        <f t="shared" si="26"/>
        <v>0.99563699825479934</v>
      </c>
      <c r="X76">
        <v>608</v>
      </c>
      <c r="Y76" s="14">
        <f t="shared" si="27"/>
        <v>1.0066225165562914</v>
      </c>
      <c r="Z76">
        <v>1290</v>
      </c>
      <c r="AA76" s="14">
        <f t="shared" si="28"/>
        <v>0.76968973747016711</v>
      </c>
      <c r="AB76" s="18">
        <v>86.3</v>
      </c>
      <c r="AC76" s="14">
        <f t="shared" si="29"/>
        <v>5.1491646778042958E-2</v>
      </c>
      <c r="AE76" s="14">
        <f t="shared" si="30"/>
        <v>0</v>
      </c>
      <c r="AI76"/>
    </row>
    <row r="77" spans="1:35" x14ac:dyDescent="0.25">
      <c r="A77" s="30" t="s">
        <v>162</v>
      </c>
      <c r="B77" s="26">
        <v>574</v>
      </c>
      <c r="C77" s="14">
        <f t="shared" si="16"/>
        <v>0.95986622073578598</v>
      </c>
      <c r="D77">
        <v>2297</v>
      </c>
      <c r="E77" s="14">
        <f t="shared" si="17"/>
        <v>0.97744680851063825</v>
      </c>
      <c r="F77">
        <v>356</v>
      </c>
      <c r="G77" s="14">
        <f t="shared" si="18"/>
        <v>1.0409356725146199</v>
      </c>
      <c r="H77" s="18">
        <v>504</v>
      </c>
      <c r="I77" s="14">
        <f t="shared" si="19"/>
        <v>0.98054474708171202</v>
      </c>
      <c r="J77">
        <v>932</v>
      </c>
      <c r="K77" s="14">
        <f t="shared" si="20"/>
        <v>1.0021505376344086</v>
      </c>
      <c r="L77">
        <v>295</v>
      </c>
      <c r="M77" s="14">
        <f t="shared" si="21"/>
        <v>0.9966216216216216</v>
      </c>
      <c r="N77">
        <v>806</v>
      </c>
      <c r="O77" s="14">
        <f t="shared" si="22"/>
        <v>0.97108433734939759</v>
      </c>
      <c r="P77">
        <v>316</v>
      </c>
      <c r="Q77" s="16">
        <f t="shared" si="23"/>
        <v>0.98136645962732916</v>
      </c>
      <c r="R77" s="20">
        <v>996</v>
      </c>
      <c r="S77" s="14">
        <f t="shared" si="24"/>
        <v>1.0289256198347108</v>
      </c>
      <c r="T77">
        <v>252</v>
      </c>
      <c r="U77" s="14">
        <f t="shared" si="25"/>
        <v>0.96923076923076923</v>
      </c>
      <c r="V77">
        <v>1141</v>
      </c>
      <c r="W77" s="14">
        <f t="shared" si="26"/>
        <v>0.99563699825479934</v>
      </c>
      <c r="X77">
        <v>608</v>
      </c>
      <c r="Y77" s="14">
        <f t="shared" si="27"/>
        <v>1.0066225165562914</v>
      </c>
      <c r="Z77">
        <v>1290</v>
      </c>
      <c r="AA77" s="14">
        <f t="shared" si="28"/>
        <v>0.76968973747016711</v>
      </c>
      <c r="AB77" s="18">
        <v>101</v>
      </c>
      <c r="AC77" s="14">
        <f t="shared" si="29"/>
        <v>6.0262529832935563E-2</v>
      </c>
      <c r="AE77" s="14">
        <f t="shared" si="30"/>
        <v>0</v>
      </c>
      <c r="AI77"/>
    </row>
    <row r="78" spans="1:35" x14ac:dyDescent="0.25">
      <c r="A78" s="30" t="s">
        <v>163</v>
      </c>
      <c r="B78" s="26">
        <v>574</v>
      </c>
      <c r="C78" s="14">
        <f t="shared" si="16"/>
        <v>0.95986622073578598</v>
      </c>
      <c r="D78">
        <v>2297</v>
      </c>
      <c r="E78" s="14">
        <f t="shared" si="17"/>
        <v>0.97744680851063825</v>
      </c>
      <c r="F78">
        <v>356</v>
      </c>
      <c r="G78" s="14">
        <f t="shared" si="18"/>
        <v>1.0409356725146199</v>
      </c>
      <c r="H78" s="18">
        <v>504</v>
      </c>
      <c r="I78" s="14">
        <f t="shared" si="19"/>
        <v>0.98054474708171202</v>
      </c>
      <c r="J78">
        <v>932</v>
      </c>
      <c r="K78" s="14">
        <f t="shared" si="20"/>
        <v>1.0021505376344086</v>
      </c>
      <c r="L78">
        <v>295</v>
      </c>
      <c r="M78" s="14">
        <f t="shared" si="21"/>
        <v>0.9966216216216216</v>
      </c>
      <c r="N78">
        <v>806</v>
      </c>
      <c r="O78" s="14">
        <f t="shared" si="22"/>
        <v>0.97108433734939759</v>
      </c>
      <c r="P78">
        <v>316</v>
      </c>
      <c r="Q78" s="16">
        <f t="shared" si="23"/>
        <v>0.98136645962732916</v>
      </c>
      <c r="R78" s="20">
        <v>996</v>
      </c>
      <c r="S78" s="14">
        <f t="shared" si="24"/>
        <v>1.0289256198347108</v>
      </c>
      <c r="T78">
        <v>252</v>
      </c>
      <c r="U78" s="14">
        <f t="shared" si="25"/>
        <v>0.96923076923076923</v>
      </c>
      <c r="V78">
        <v>1141</v>
      </c>
      <c r="W78" s="14">
        <f t="shared" si="26"/>
        <v>0.99563699825479934</v>
      </c>
      <c r="X78">
        <v>608</v>
      </c>
      <c r="Y78" s="14">
        <f t="shared" si="27"/>
        <v>1.0066225165562914</v>
      </c>
      <c r="Z78">
        <v>484</v>
      </c>
      <c r="AA78" s="14">
        <f t="shared" si="28"/>
        <v>0.28878281622911695</v>
      </c>
      <c r="AC78" s="14">
        <f t="shared" si="29"/>
        <v>0</v>
      </c>
      <c r="AE78" s="14">
        <f t="shared" si="30"/>
        <v>0</v>
      </c>
      <c r="AI78"/>
    </row>
    <row r="79" spans="1:35" x14ac:dyDescent="0.25">
      <c r="A79" s="30" t="s">
        <v>164</v>
      </c>
      <c r="B79" s="26">
        <v>581</v>
      </c>
      <c r="C79" s="14">
        <f t="shared" si="16"/>
        <v>0.97157190635451507</v>
      </c>
      <c r="D79">
        <v>2305</v>
      </c>
      <c r="E79" s="14">
        <f t="shared" si="17"/>
        <v>0.98085106382978726</v>
      </c>
      <c r="F79">
        <v>356</v>
      </c>
      <c r="G79" s="14">
        <f t="shared" si="18"/>
        <v>1.0409356725146199</v>
      </c>
      <c r="H79" s="18">
        <v>503</v>
      </c>
      <c r="I79" s="14">
        <f t="shared" si="19"/>
        <v>0.97859922178988323</v>
      </c>
      <c r="J79">
        <v>932</v>
      </c>
      <c r="K79" s="14">
        <f t="shared" si="20"/>
        <v>1.0021505376344086</v>
      </c>
      <c r="L79">
        <v>295</v>
      </c>
      <c r="M79" s="14">
        <f t="shared" si="21"/>
        <v>0.9966216216216216</v>
      </c>
      <c r="N79">
        <v>816</v>
      </c>
      <c r="O79" s="14">
        <f t="shared" si="22"/>
        <v>0.98313253012048196</v>
      </c>
      <c r="P79">
        <v>314</v>
      </c>
      <c r="Q79" s="16">
        <f t="shared" si="23"/>
        <v>0.97515527950310554</v>
      </c>
      <c r="R79" s="20">
        <v>998</v>
      </c>
      <c r="S79" s="14">
        <f t="shared" si="24"/>
        <v>1.03099173553719</v>
      </c>
      <c r="T79">
        <v>252</v>
      </c>
      <c r="U79" s="14">
        <f t="shared" si="25"/>
        <v>0.96923076923076923</v>
      </c>
      <c r="V79">
        <v>1141</v>
      </c>
      <c r="W79" s="14">
        <f t="shared" si="26"/>
        <v>0.99563699825479934</v>
      </c>
      <c r="X79">
        <v>608</v>
      </c>
      <c r="Y79" s="14">
        <f t="shared" si="27"/>
        <v>1.0066225165562914</v>
      </c>
      <c r="Z79">
        <v>497</v>
      </c>
      <c r="AA79" s="14">
        <f t="shared" si="28"/>
        <v>0.29653937947494036</v>
      </c>
      <c r="AB79" s="18">
        <v>95.5</v>
      </c>
      <c r="AC79" s="14">
        <f t="shared" si="29"/>
        <v>5.6980906921241053E-2</v>
      </c>
      <c r="AE79" s="14">
        <f t="shared" si="30"/>
        <v>0</v>
      </c>
      <c r="AI79"/>
    </row>
    <row r="80" spans="1:35" x14ac:dyDescent="0.25">
      <c r="A80" s="30" t="s">
        <v>166</v>
      </c>
      <c r="B80" s="26">
        <v>574</v>
      </c>
      <c r="C80" s="14">
        <f t="shared" si="16"/>
        <v>0.95986622073578598</v>
      </c>
      <c r="D80">
        <v>2298</v>
      </c>
      <c r="E80" s="14">
        <f t="shared" si="17"/>
        <v>0.97787234042553195</v>
      </c>
      <c r="F80">
        <v>356</v>
      </c>
      <c r="G80" s="14">
        <f t="shared" si="18"/>
        <v>1.0409356725146199</v>
      </c>
      <c r="H80" s="18">
        <v>504</v>
      </c>
      <c r="I80" s="14">
        <f t="shared" si="19"/>
        <v>0.98054474708171202</v>
      </c>
      <c r="J80">
        <v>932</v>
      </c>
      <c r="K80" s="14">
        <f t="shared" si="20"/>
        <v>1.0021505376344086</v>
      </c>
      <c r="L80">
        <v>295</v>
      </c>
      <c r="M80" s="14">
        <f t="shared" si="21"/>
        <v>0.9966216216216216</v>
      </c>
      <c r="N80">
        <v>808</v>
      </c>
      <c r="O80" s="14">
        <f t="shared" si="22"/>
        <v>0.97349397590361442</v>
      </c>
      <c r="P80">
        <v>316</v>
      </c>
      <c r="Q80" s="16">
        <f t="shared" si="23"/>
        <v>0.98136645962732916</v>
      </c>
      <c r="R80" s="20">
        <v>996</v>
      </c>
      <c r="S80" s="14">
        <f t="shared" si="24"/>
        <v>1.0289256198347108</v>
      </c>
      <c r="T80">
        <v>252</v>
      </c>
      <c r="U80" s="14">
        <f t="shared" si="25"/>
        <v>0.96923076923076923</v>
      </c>
      <c r="V80">
        <v>1141</v>
      </c>
      <c r="W80" s="14">
        <f t="shared" si="26"/>
        <v>0.99563699825479934</v>
      </c>
      <c r="X80">
        <v>607</v>
      </c>
      <c r="Y80" s="14">
        <f t="shared" si="27"/>
        <v>1.0049668874172186</v>
      </c>
      <c r="Z80">
        <v>1290</v>
      </c>
      <c r="AA80" s="14">
        <f t="shared" si="28"/>
        <v>0.76968973747016711</v>
      </c>
      <c r="AB80" s="18">
        <v>266</v>
      </c>
      <c r="AC80" s="14">
        <f t="shared" si="29"/>
        <v>0.15871121718377088</v>
      </c>
      <c r="AD80">
        <v>101</v>
      </c>
      <c r="AE80" s="14">
        <f t="shared" si="30"/>
        <v>6.0262529832935563E-2</v>
      </c>
      <c r="AI80"/>
    </row>
    <row r="81" spans="1:35" x14ac:dyDescent="0.25">
      <c r="A81" s="30" t="s">
        <v>169</v>
      </c>
      <c r="B81" s="26">
        <v>581</v>
      </c>
      <c r="C81" s="14">
        <f t="shared" si="16"/>
        <v>0.97157190635451507</v>
      </c>
      <c r="D81">
        <v>2305</v>
      </c>
      <c r="E81" s="14">
        <f t="shared" si="17"/>
        <v>0.98085106382978726</v>
      </c>
      <c r="F81">
        <v>356</v>
      </c>
      <c r="G81" s="14">
        <f t="shared" si="18"/>
        <v>1.0409356725146199</v>
      </c>
      <c r="H81" s="18">
        <v>503</v>
      </c>
      <c r="I81" s="14">
        <f t="shared" si="19"/>
        <v>0.97859922178988323</v>
      </c>
      <c r="J81">
        <v>932</v>
      </c>
      <c r="K81" s="14">
        <f t="shared" si="20"/>
        <v>1.0021505376344086</v>
      </c>
      <c r="L81">
        <v>295</v>
      </c>
      <c r="M81" s="14">
        <f t="shared" si="21"/>
        <v>0.9966216216216216</v>
      </c>
      <c r="N81">
        <v>816</v>
      </c>
      <c r="O81" s="14">
        <f t="shared" si="22"/>
        <v>0.98313253012048196</v>
      </c>
      <c r="P81">
        <v>316</v>
      </c>
      <c r="Q81" s="16">
        <f t="shared" si="23"/>
        <v>0.98136645962732916</v>
      </c>
      <c r="R81" s="20">
        <v>998</v>
      </c>
      <c r="S81" s="14">
        <f t="shared" si="24"/>
        <v>1.03099173553719</v>
      </c>
      <c r="T81">
        <v>252</v>
      </c>
      <c r="U81" s="14">
        <f t="shared" si="25"/>
        <v>0.96923076923076923</v>
      </c>
      <c r="V81">
        <v>1141</v>
      </c>
      <c r="W81" s="14">
        <f t="shared" si="26"/>
        <v>0.99563699825479934</v>
      </c>
      <c r="X81">
        <v>608</v>
      </c>
      <c r="Y81" s="14">
        <f t="shared" si="27"/>
        <v>1.0066225165562914</v>
      </c>
      <c r="Z81">
        <v>405</v>
      </c>
      <c r="AA81" s="14">
        <f t="shared" si="28"/>
        <v>0.24164677804295942</v>
      </c>
      <c r="AC81" s="14">
        <f t="shared" si="29"/>
        <v>0</v>
      </c>
      <c r="AE81" s="14">
        <f t="shared" si="30"/>
        <v>0</v>
      </c>
      <c r="AI81"/>
    </row>
    <row r="82" spans="1:35" x14ac:dyDescent="0.25">
      <c r="A82" s="30" t="s">
        <v>183</v>
      </c>
      <c r="B82" s="26">
        <v>581</v>
      </c>
      <c r="C82" s="14">
        <f t="shared" si="16"/>
        <v>0.97157190635451507</v>
      </c>
      <c r="D82" s="18">
        <v>2305</v>
      </c>
      <c r="E82" s="14">
        <f t="shared" si="17"/>
        <v>0.98085106382978726</v>
      </c>
      <c r="F82">
        <v>356</v>
      </c>
      <c r="G82" s="14">
        <f t="shared" si="18"/>
        <v>1.0409356725146199</v>
      </c>
      <c r="H82" s="18">
        <v>505</v>
      </c>
      <c r="I82" s="14">
        <f t="shared" si="19"/>
        <v>0.98249027237354081</v>
      </c>
      <c r="J82">
        <v>932</v>
      </c>
      <c r="K82" s="14">
        <f t="shared" si="20"/>
        <v>1.0021505376344086</v>
      </c>
      <c r="L82">
        <v>295</v>
      </c>
      <c r="M82" s="14">
        <f t="shared" si="21"/>
        <v>0.9966216216216216</v>
      </c>
      <c r="N82">
        <v>816</v>
      </c>
      <c r="O82" s="14">
        <f t="shared" si="22"/>
        <v>0.98313253012048196</v>
      </c>
      <c r="P82">
        <v>316</v>
      </c>
      <c r="Q82" s="16">
        <f t="shared" si="23"/>
        <v>0.98136645962732916</v>
      </c>
      <c r="R82" s="20">
        <v>998</v>
      </c>
      <c r="S82" s="14">
        <f t="shared" si="24"/>
        <v>1.03099173553719</v>
      </c>
      <c r="T82">
        <v>252</v>
      </c>
      <c r="U82" s="14">
        <f t="shared" si="25"/>
        <v>0.96923076923076923</v>
      </c>
      <c r="V82">
        <v>1141</v>
      </c>
      <c r="W82" s="14">
        <f t="shared" si="26"/>
        <v>0.99563699825479934</v>
      </c>
      <c r="X82">
        <v>608</v>
      </c>
      <c r="Y82" s="14">
        <f t="shared" si="27"/>
        <v>1.0066225165562914</v>
      </c>
      <c r="Z82">
        <v>405</v>
      </c>
      <c r="AA82" s="14">
        <f t="shared" si="28"/>
        <v>0.24164677804295942</v>
      </c>
      <c r="AC82" s="14">
        <f t="shared" si="29"/>
        <v>0</v>
      </c>
      <c r="AE82" s="14">
        <f t="shared" si="30"/>
        <v>0</v>
      </c>
      <c r="AI82"/>
    </row>
    <row r="83" spans="1:35" x14ac:dyDescent="0.25">
      <c r="A83" s="30" t="s">
        <v>184</v>
      </c>
      <c r="B83" s="26">
        <v>581</v>
      </c>
      <c r="C83" s="14">
        <f t="shared" si="16"/>
        <v>0.97157190635451507</v>
      </c>
      <c r="D83" s="18">
        <v>2305</v>
      </c>
      <c r="E83" s="14">
        <f t="shared" si="17"/>
        <v>0.98085106382978726</v>
      </c>
      <c r="F83">
        <v>356</v>
      </c>
      <c r="G83" s="14">
        <f t="shared" si="18"/>
        <v>1.0409356725146199</v>
      </c>
      <c r="H83" s="18">
        <v>503</v>
      </c>
      <c r="I83" s="14">
        <f t="shared" si="19"/>
        <v>0.97859922178988323</v>
      </c>
      <c r="J83">
        <v>932</v>
      </c>
      <c r="K83" s="14">
        <f t="shared" si="20"/>
        <v>1.0021505376344086</v>
      </c>
      <c r="L83">
        <v>295</v>
      </c>
      <c r="M83" s="14">
        <f t="shared" si="21"/>
        <v>0.9966216216216216</v>
      </c>
      <c r="N83">
        <v>816</v>
      </c>
      <c r="O83" s="14">
        <f t="shared" si="22"/>
        <v>0.98313253012048196</v>
      </c>
      <c r="P83">
        <v>316</v>
      </c>
      <c r="Q83" s="16">
        <f t="shared" si="23"/>
        <v>0.98136645962732916</v>
      </c>
      <c r="R83" s="20">
        <v>998</v>
      </c>
      <c r="S83" s="14">
        <f t="shared" si="24"/>
        <v>1.03099173553719</v>
      </c>
      <c r="T83">
        <v>252</v>
      </c>
      <c r="U83" s="14">
        <f t="shared" si="25"/>
        <v>0.96923076923076923</v>
      </c>
      <c r="V83">
        <v>1141</v>
      </c>
      <c r="W83" s="14">
        <f t="shared" si="26"/>
        <v>0.99563699825479934</v>
      </c>
      <c r="X83">
        <v>608</v>
      </c>
      <c r="Y83" s="14">
        <f t="shared" si="27"/>
        <v>1.0066225165562914</v>
      </c>
      <c r="Z83">
        <v>1289</v>
      </c>
      <c r="AA83" s="14">
        <f t="shared" si="28"/>
        <v>0.76909307875894983</v>
      </c>
      <c r="AB83" s="18">
        <v>405</v>
      </c>
      <c r="AC83" s="14">
        <f t="shared" si="29"/>
        <v>0.24164677804295942</v>
      </c>
      <c r="AE83" s="14">
        <f t="shared" si="30"/>
        <v>0</v>
      </c>
      <c r="AI83"/>
    </row>
    <row r="84" spans="1:35" x14ac:dyDescent="0.25">
      <c r="A84" s="30" t="s">
        <v>185</v>
      </c>
      <c r="B84" s="26">
        <v>581</v>
      </c>
      <c r="C84" s="14">
        <f t="shared" si="16"/>
        <v>0.97157190635451507</v>
      </c>
      <c r="D84" s="18">
        <v>2305</v>
      </c>
      <c r="E84" s="14">
        <f t="shared" si="17"/>
        <v>0.98085106382978726</v>
      </c>
      <c r="F84">
        <v>356</v>
      </c>
      <c r="G84" s="14">
        <f t="shared" si="18"/>
        <v>1.0409356725146199</v>
      </c>
      <c r="H84" s="18">
        <v>503</v>
      </c>
      <c r="I84" s="14">
        <f t="shared" si="19"/>
        <v>0.97859922178988323</v>
      </c>
      <c r="J84">
        <v>932</v>
      </c>
      <c r="K84" s="14">
        <f t="shared" si="20"/>
        <v>1.0021505376344086</v>
      </c>
      <c r="L84">
        <v>295</v>
      </c>
      <c r="M84" s="14">
        <f t="shared" si="21"/>
        <v>0.9966216216216216</v>
      </c>
      <c r="N84">
        <v>816</v>
      </c>
      <c r="O84" s="14">
        <f t="shared" si="22"/>
        <v>0.98313253012048196</v>
      </c>
      <c r="P84">
        <v>316</v>
      </c>
      <c r="Q84" s="16">
        <f t="shared" si="23"/>
        <v>0.98136645962732916</v>
      </c>
      <c r="R84" s="20">
        <v>998</v>
      </c>
      <c r="S84" s="14">
        <f t="shared" si="24"/>
        <v>1.03099173553719</v>
      </c>
      <c r="T84">
        <v>252</v>
      </c>
      <c r="U84" s="14">
        <f t="shared" si="25"/>
        <v>0.96923076923076923</v>
      </c>
      <c r="V84">
        <v>1141</v>
      </c>
      <c r="W84" s="14">
        <f t="shared" si="26"/>
        <v>0.99563699825479934</v>
      </c>
      <c r="X84">
        <v>608</v>
      </c>
      <c r="Y84" s="14">
        <f t="shared" si="27"/>
        <v>1.0066225165562914</v>
      </c>
      <c r="Z84">
        <v>1289</v>
      </c>
      <c r="AA84" s="14">
        <f t="shared" si="28"/>
        <v>0.76909307875894983</v>
      </c>
      <c r="AB84" s="18">
        <v>405</v>
      </c>
      <c r="AC84" s="14">
        <f t="shared" si="29"/>
        <v>0.24164677804295942</v>
      </c>
      <c r="AE84" s="14">
        <f t="shared" si="30"/>
        <v>0</v>
      </c>
      <c r="AI84"/>
    </row>
    <row r="85" spans="1:35" x14ac:dyDescent="0.25">
      <c r="A85" s="30" t="s">
        <v>189</v>
      </c>
      <c r="B85" s="26">
        <v>581</v>
      </c>
      <c r="C85" s="14">
        <f t="shared" si="16"/>
        <v>0.97157190635451507</v>
      </c>
      <c r="D85" s="18">
        <v>2305</v>
      </c>
      <c r="E85" s="14">
        <f t="shared" si="17"/>
        <v>0.98085106382978726</v>
      </c>
      <c r="F85">
        <v>356</v>
      </c>
      <c r="G85" s="14">
        <f t="shared" si="18"/>
        <v>1.0409356725146199</v>
      </c>
      <c r="H85" s="18">
        <v>503</v>
      </c>
      <c r="I85" s="14">
        <f t="shared" si="19"/>
        <v>0.97859922178988323</v>
      </c>
      <c r="J85">
        <v>932</v>
      </c>
      <c r="K85" s="14">
        <f t="shared" si="20"/>
        <v>1.0021505376344086</v>
      </c>
      <c r="L85">
        <v>295</v>
      </c>
      <c r="M85" s="14">
        <f t="shared" si="21"/>
        <v>0.9966216216216216</v>
      </c>
      <c r="N85">
        <v>816</v>
      </c>
      <c r="O85" s="14">
        <f t="shared" si="22"/>
        <v>0.98313253012048196</v>
      </c>
      <c r="P85">
        <v>316</v>
      </c>
      <c r="Q85" s="16">
        <f t="shared" si="23"/>
        <v>0.98136645962732916</v>
      </c>
      <c r="R85" s="20">
        <v>998</v>
      </c>
      <c r="S85" s="14">
        <f t="shared" si="24"/>
        <v>1.03099173553719</v>
      </c>
      <c r="T85">
        <v>252</v>
      </c>
      <c r="U85" s="14">
        <f t="shared" si="25"/>
        <v>0.96923076923076923</v>
      </c>
      <c r="V85">
        <v>1141</v>
      </c>
      <c r="W85" s="14">
        <f t="shared" si="26"/>
        <v>0.99563699825479934</v>
      </c>
      <c r="X85">
        <v>608</v>
      </c>
      <c r="Y85" s="14">
        <f t="shared" si="27"/>
        <v>1.0066225165562914</v>
      </c>
      <c r="Z85">
        <v>493</v>
      </c>
      <c r="AA85" s="14">
        <f t="shared" si="28"/>
        <v>0.29415274463007157</v>
      </c>
      <c r="AC85" s="14">
        <f t="shared" si="29"/>
        <v>0</v>
      </c>
      <c r="AE85" s="14">
        <f t="shared" si="30"/>
        <v>0</v>
      </c>
      <c r="AI85"/>
    </row>
    <row r="86" spans="1:35" x14ac:dyDescent="0.25">
      <c r="A86" s="30" t="s">
        <v>190</v>
      </c>
      <c r="B86" s="26">
        <v>581</v>
      </c>
      <c r="C86" s="14">
        <f t="shared" si="16"/>
        <v>0.97157190635451507</v>
      </c>
      <c r="D86" s="18">
        <v>2305</v>
      </c>
      <c r="E86" s="14">
        <f t="shared" si="17"/>
        <v>0.98085106382978726</v>
      </c>
      <c r="F86">
        <v>356</v>
      </c>
      <c r="G86" s="14">
        <f t="shared" si="18"/>
        <v>1.0409356725146199</v>
      </c>
      <c r="H86" s="18">
        <v>503</v>
      </c>
      <c r="I86" s="14">
        <f t="shared" si="19"/>
        <v>0.97859922178988323</v>
      </c>
      <c r="J86">
        <v>932</v>
      </c>
      <c r="K86" s="14">
        <f t="shared" si="20"/>
        <v>1.0021505376344086</v>
      </c>
      <c r="L86">
        <v>295</v>
      </c>
      <c r="M86" s="14">
        <f t="shared" si="21"/>
        <v>0.9966216216216216</v>
      </c>
      <c r="N86">
        <v>816</v>
      </c>
      <c r="O86" s="14">
        <f t="shared" si="22"/>
        <v>0.98313253012048196</v>
      </c>
      <c r="P86">
        <v>316</v>
      </c>
      <c r="Q86" s="16">
        <f t="shared" si="23"/>
        <v>0.98136645962732916</v>
      </c>
      <c r="R86" s="20">
        <v>998</v>
      </c>
      <c r="S86" s="14">
        <f t="shared" si="24"/>
        <v>1.03099173553719</v>
      </c>
      <c r="T86">
        <v>252</v>
      </c>
      <c r="U86" s="14">
        <f t="shared" si="25"/>
        <v>0.96923076923076923</v>
      </c>
      <c r="V86">
        <v>1141</v>
      </c>
      <c r="W86" s="14">
        <f t="shared" si="26"/>
        <v>0.99563699825479934</v>
      </c>
      <c r="X86">
        <v>608</v>
      </c>
      <c r="Y86" s="14">
        <f t="shared" si="27"/>
        <v>1.0066225165562914</v>
      </c>
      <c r="Z86">
        <v>1289</v>
      </c>
      <c r="AA86" s="14">
        <f t="shared" si="28"/>
        <v>0.76909307875894983</v>
      </c>
      <c r="AB86" s="18">
        <v>405</v>
      </c>
      <c r="AC86" s="14">
        <f t="shared" si="29"/>
        <v>0.24164677804295942</v>
      </c>
      <c r="AE86" s="14">
        <f t="shared" si="30"/>
        <v>0</v>
      </c>
      <c r="AI86"/>
    </row>
    <row r="87" spans="1:35" x14ac:dyDescent="0.25">
      <c r="A87" s="30" t="s">
        <v>193</v>
      </c>
      <c r="B87" s="26">
        <v>581</v>
      </c>
      <c r="C87" s="14">
        <f t="shared" si="16"/>
        <v>0.97157190635451507</v>
      </c>
      <c r="D87" s="18">
        <v>2305</v>
      </c>
      <c r="E87" s="14">
        <f t="shared" si="17"/>
        <v>0.98085106382978726</v>
      </c>
      <c r="F87">
        <v>356</v>
      </c>
      <c r="G87" s="14">
        <f t="shared" si="18"/>
        <v>1.0409356725146199</v>
      </c>
      <c r="H87" s="18">
        <v>503</v>
      </c>
      <c r="I87" s="14">
        <f t="shared" si="19"/>
        <v>0.97859922178988323</v>
      </c>
      <c r="J87">
        <v>932</v>
      </c>
      <c r="K87" s="14">
        <f t="shared" si="20"/>
        <v>1.0021505376344086</v>
      </c>
      <c r="L87">
        <v>295</v>
      </c>
      <c r="M87" s="14">
        <f t="shared" si="21"/>
        <v>0.9966216216216216</v>
      </c>
      <c r="N87">
        <v>816</v>
      </c>
      <c r="O87" s="14">
        <f t="shared" si="22"/>
        <v>0.98313253012048196</v>
      </c>
      <c r="P87">
        <v>316</v>
      </c>
      <c r="Q87" s="16">
        <f t="shared" si="23"/>
        <v>0.98136645962732916</v>
      </c>
      <c r="R87" s="20">
        <v>998</v>
      </c>
      <c r="S87" s="14">
        <f t="shared" si="24"/>
        <v>1.03099173553719</v>
      </c>
      <c r="T87">
        <v>252</v>
      </c>
      <c r="U87" s="14">
        <f t="shared" si="25"/>
        <v>0.96923076923076923</v>
      </c>
      <c r="V87">
        <v>1141</v>
      </c>
      <c r="W87" s="14">
        <f t="shared" si="26"/>
        <v>0.99563699825479934</v>
      </c>
      <c r="X87">
        <v>608</v>
      </c>
      <c r="Y87" s="14">
        <f t="shared" si="27"/>
        <v>1.0066225165562914</v>
      </c>
      <c r="Z87">
        <v>1118</v>
      </c>
      <c r="AA87" s="14">
        <f t="shared" si="28"/>
        <v>0.66706443914081148</v>
      </c>
      <c r="AB87" s="18">
        <v>405</v>
      </c>
      <c r="AC87" s="14">
        <f t="shared" si="29"/>
        <v>0.24164677804295942</v>
      </c>
      <c r="AE87" s="14">
        <f t="shared" si="30"/>
        <v>0</v>
      </c>
      <c r="AI87"/>
    </row>
    <row r="88" spans="1:35" x14ac:dyDescent="0.25">
      <c r="A88" s="30" t="s">
        <v>201</v>
      </c>
      <c r="B88" s="26">
        <v>581</v>
      </c>
      <c r="C88" s="14">
        <f t="shared" si="16"/>
        <v>0.97157190635451507</v>
      </c>
      <c r="D88" s="18">
        <v>2301</v>
      </c>
      <c r="E88" s="14">
        <f t="shared" si="17"/>
        <v>0.97914893617021281</v>
      </c>
      <c r="F88">
        <v>355</v>
      </c>
      <c r="G88" s="14">
        <f t="shared" si="18"/>
        <v>1.0380116959064327</v>
      </c>
      <c r="H88" s="18">
        <v>505</v>
      </c>
      <c r="I88" s="14">
        <f t="shared" si="19"/>
        <v>0.98249027237354081</v>
      </c>
      <c r="J88">
        <v>932</v>
      </c>
      <c r="K88" s="14">
        <f t="shared" si="20"/>
        <v>1.0021505376344086</v>
      </c>
      <c r="L88">
        <v>293</v>
      </c>
      <c r="M88" s="14">
        <f t="shared" si="21"/>
        <v>0.98986486486486491</v>
      </c>
      <c r="N88">
        <v>810</v>
      </c>
      <c r="O88" s="14">
        <f t="shared" si="22"/>
        <v>0.97590361445783136</v>
      </c>
      <c r="P88">
        <v>316</v>
      </c>
      <c r="Q88" s="16">
        <f t="shared" si="23"/>
        <v>0.98136645962732916</v>
      </c>
      <c r="R88" s="20">
        <v>998</v>
      </c>
      <c r="S88" s="14">
        <f t="shared" si="24"/>
        <v>1.03099173553719</v>
      </c>
      <c r="T88">
        <v>252</v>
      </c>
      <c r="U88" s="14">
        <f t="shared" si="25"/>
        <v>0.96923076923076923</v>
      </c>
      <c r="V88">
        <v>1141</v>
      </c>
      <c r="W88" s="14">
        <f t="shared" si="26"/>
        <v>0.99563699825479934</v>
      </c>
      <c r="X88">
        <v>608</v>
      </c>
      <c r="Y88" s="14">
        <f t="shared" si="27"/>
        <v>1.0066225165562914</v>
      </c>
      <c r="Z88">
        <v>1288</v>
      </c>
      <c r="AA88" s="14">
        <f t="shared" si="28"/>
        <v>0.76849642004773266</v>
      </c>
      <c r="AB88" s="18">
        <v>267</v>
      </c>
      <c r="AC88" s="14">
        <f t="shared" si="29"/>
        <v>0.15930787589498807</v>
      </c>
      <c r="AE88" s="14">
        <f t="shared" si="30"/>
        <v>0</v>
      </c>
      <c r="AI88"/>
    </row>
    <row r="89" spans="1:35" x14ac:dyDescent="0.25">
      <c r="A89" s="30" t="s">
        <v>202</v>
      </c>
      <c r="B89" s="26">
        <v>581</v>
      </c>
      <c r="C89" s="14">
        <f t="shared" si="16"/>
        <v>0.97157190635451507</v>
      </c>
      <c r="D89" s="18">
        <v>2301</v>
      </c>
      <c r="E89" s="14">
        <f t="shared" si="17"/>
        <v>0.97914893617021281</v>
      </c>
      <c r="F89">
        <v>355</v>
      </c>
      <c r="G89" s="14">
        <f t="shared" si="18"/>
        <v>1.0380116959064327</v>
      </c>
      <c r="H89" s="18">
        <v>503</v>
      </c>
      <c r="I89" s="14">
        <f t="shared" si="19"/>
        <v>0.97859922178988323</v>
      </c>
      <c r="J89">
        <v>932</v>
      </c>
      <c r="K89" s="14">
        <f t="shared" si="20"/>
        <v>1.0021505376344086</v>
      </c>
      <c r="L89">
        <v>293</v>
      </c>
      <c r="M89" s="14">
        <f t="shared" si="21"/>
        <v>0.98986486486486491</v>
      </c>
      <c r="N89">
        <v>810</v>
      </c>
      <c r="O89" s="14">
        <f t="shared" si="22"/>
        <v>0.97590361445783136</v>
      </c>
      <c r="P89">
        <v>316</v>
      </c>
      <c r="Q89" s="16">
        <f t="shared" si="23"/>
        <v>0.98136645962732916</v>
      </c>
      <c r="R89" s="20">
        <v>998</v>
      </c>
      <c r="S89" s="14">
        <f t="shared" si="24"/>
        <v>1.03099173553719</v>
      </c>
      <c r="T89">
        <v>252</v>
      </c>
      <c r="U89" s="14">
        <f t="shared" si="25"/>
        <v>0.96923076923076923</v>
      </c>
      <c r="V89">
        <v>1141</v>
      </c>
      <c r="W89" s="14">
        <f t="shared" si="26"/>
        <v>0.99563699825479934</v>
      </c>
      <c r="X89">
        <v>608</v>
      </c>
      <c r="Y89" s="14">
        <f t="shared" si="27"/>
        <v>1.0066225165562914</v>
      </c>
      <c r="Z89">
        <v>1288</v>
      </c>
      <c r="AA89" s="14">
        <f t="shared" si="28"/>
        <v>0.76849642004773266</v>
      </c>
      <c r="AB89" s="18">
        <v>267</v>
      </c>
      <c r="AC89" s="14">
        <f t="shared" si="29"/>
        <v>0.15930787589498807</v>
      </c>
      <c r="AE89" s="14">
        <f t="shared" si="30"/>
        <v>0</v>
      </c>
      <c r="AI89"/>
    </row>
    <row r="90" spans="1:35" x14ac:dyDescent="0.25">
      <c r="A90" s="30" t="s">
        <v>203</v>
      </c>
      <c r="B90" s="26">
        <v>581</v>
      </c>
      <c r="C90" s="14">
        <f t="shared" si="16"/>
        <v>0.97157190635451507</v>
      </c>
      <c r="D90" s="18">
        <v>2301</v>
      </c>
      <c r="E90" s="14">
        <f t="shared" si="17"/>
        <v>0.97914893617021281</v>
      </c>
      <c r="F90">
        <v>355</v>
      </c>
      <c r="G90" s="14">
        <f t="shared" si="18"/>
        <v>1.0380116959064327</v>
      </c>
      <c r="H90" s="18">
        <v>505</v>
      </c>
      <c r="I90" s="14">
        <f t="shared" si="19"/>
        <v>0.98249027237354081</v>
      </c>
      <c r="J90">
        <v>932</v>
      </c>
      <c r="K90" s="14">
        <f t="shared" si="20"/>
        <v>1.0021505376344086</v>
      </c>
      <c r="L90">
        <v>293</v>
      </c>
      <c r="M90" s="14">
        <f t="shared" si="21"/>
        <v>0.98986486486486491</v>
      </c>
      <c r="N90">
        <v>813</v>
      </c>
      <c r="O90" s="14">
        <f t="shared" si="22"/>
        <v>0.97951807228915666</v>
      </c>
      <c r="P90">
        <v>316</v>
      </c>
      <c r="Q90" s="16">
        <f t="shared" si="23"/>
        <v>0.98136645962732916</v>
      </c>
      <c r="R90" s="20">
        <v>998</v>
      </c>
      <c r="S90" s="14">
        <f t="shared" si="24"/>
        <v>1.03099173553719</v>
      </c>
      <c r="T90">
        <v>252</v>
      </c>
      <c r="U90" s="14">
        <f t="shared" si="25"/>
        <v>0.96923076923076923</v>
      </c>
      <c r="V90">
        <v>1141</v>
      </c>
      <c r="W90" s="14">
        <f t="shared" si="26"/>
        <v>0.99563699825479934</v>
      </c>
      <c r="X90">
        <v>608</v>
      </c>
      <c r="Y90" s="14">
        <f t="shared" si="27"/>
        <v>1.0066225165562914</v>
      </c>
      <c r="Z90">
        <v>1288</v>
      </c>
      <c r="AA90" s="14">
        <f t="shared" si="28"/>
        <v>0.76849642004773266</v>
      </c>
      <c r="AB90" s="18">
        <v>267</v>
      </c>
      <c r="AC90" s="14">
        <f t="shared" si="29"/>
        <v>0.15930787589498807</v>
      </c>
      <c r="AE90" s="14">
        <f t="shared" si="30"/>
        <v>0</v>
      </c>
      <c r="AI90"/>
    </row>
    <row r="91" spans="1:35" x14ac:dyDescent="0.25">
      <c r="A91" s="30" t="s">
        <v>204</v>
      </c>
      <c r="B91" s="26">
        <v>581</v>
      </c>
      <c r="C91" s="14">
        <f t="shared" si="16"/>
        <v>0.97157190635451507</v>
      </c>
      <c r="D91" s="18">
        <v>2301</v>
      </c>
      <c r="E91" s="14">
        <f t="shared" si="17"/>
        <v>0.97914893617021281</v>
      </c>
      <c r="F91">
        <v>355</v>
      </c>
      <c r="G91" s="14">
        <f t="shared" si="18"/>
        <v>1.0380116959064327</v>
      </c>
      <c r="H91" s="18">
        <v>505</v>
      </c>
      <c r="I91" s="14">
        <f t="shared" si="19"/>
        <v>0.98249027237354081</v>
      </c>
      <c r="J91">
        <v>932</v>
      </c>
      <c r="K91" s="14">
        <f t="shared" si="20"/>
        <v>1.0021505376344086</v>
      </c>
      <c r="L91">
        <v>293</v>
      </c>
      <c r="M91" s="14">
        <f t="shared" si="21"/>
        <v>0.98986486486486491</v>
      </c>
      <c r="N91">
        <v>810</v>
      </c>
      <c r="O91" s="14">
        <f t="shared" si="22"/>
        <v>0.97590361445783136</v>
      </c>
      <c r="P91">
        <v>316</v>
      </c>
      <c r="Q91" s="16">
        <f t="shared" si="23"/>
        <v>0.98136645962732916</v>
      </c>
      <c r="R91" s="20">
        <v>998</v>
      </c>
      <c r="S91" s="14">
        <f t="shared" si="24"/>
        <v>1.03099173553719</v>
      </c>
      <c r="T91">
        <v>252</v>
      </c>
      <c r="U91" s="14">
        <f t="shared" si="25"/>
        <v>0.96923076923076923</v>
      </c>
      <c r="V91">
        <v>1141</v>
      </c>
      <c r="W91" s="14">
        <f t="shared" si="26"/>
        <v>0.99563699825479934</v>
      </c>
      <c r="X91">
        <v>608</v>
      </c>
      <c r="Y91" s="14">
        <f t="shared" si="27"/>
        <v>1.0066225165562914</v>
      </c>
      <c r="Z91">
        <v>267</v>
      </c>
      <c r="AA91" s="14">
        <f t="shared" si="28"/>
        <v>0.15930787589498807</v>
      </c>
      <c r="AC91" s="14">
        <f t="shared" si="29"/>
        <v>0</v>
      </c>
      <c r="AE91" s="14">
        <f t="shared" si="30"/>
        <v>0</v>
      </c>
      <c r="AI91"/>
    </row>
    <row r="92" spans="1:35" x14ac:dyDescent="0.25">
      <c r="A92" s="30" t="s">
        <v>205</v>
      </c>
      <c r="B92" s="26">
        <v>581</v>
      </c>
      <c r="C92" s="14">
        <f t="shared" si="16"/>
        <v>0.97157190635451507</v>
      </c>
      <c r="D92" s="18">
        <v>2301</v>
      </c>
      <c r="E92" s="14">
        <f t="shared" si="17"/>
        <v>0.97914893617021281</v>
      </c>
      <c r="F92">
        <v>355</v>
      </c>
      <c r="G92" s="14">
        <f t="shared" si="18"/>
        <v>1.0380116959064327</v>
      </c>
      <c r="H92" s="18">
        <v>505</v>
      </c>
      <c r="I92" s="14">
        <f t="shared" si="19"/>
        <v>0.98249027237354081</v>
      </c>
      <c r="J92">
        <v>932</v>
      </c>
      <c r="K92" s="14">
        <f t="shared" si="20"/>
        <v>1.0021505376344086</v>
      </c>
      <c r="L92">
        <v>293</v>
      </c>
      <c r="M92" s="14">
        <f t="shared" si="21"/>
        <v>0.98986486486486491</v>
      </c>
      <c r="N92">
        <v>810</v>
      </c>
      <c r="O92" s="14">
        <f t="shared" si="22"/>
        <v>0.97590361445783136</v>
      </c>
      <c r="P92">
        <v>316</v>
      </c>
      <c r="Q92" s="16">
        <f t="shared" si="23"/>
        <v>0.98136645962732916</v>
      </c>
      <c r="R92" s="20">
        <v>998</v>
      </c>
      <c r="S92" s="14">
        <f t="shared" si="24"/>
        <v>1.03099173553719</v>
      </c>
      <c r="T92">
        <v>252</v>
      </c>
      <c r="U92" s="14">
        <f t="shared" si="25"/>
        <v>0.96923076923076923</v>
      </c>
      <c r="V92">
        <v>1141</v>
      </c>
      <c r="W92" s="14">
        <f t="shared" si="26"/>
        <v>0.99563699825479934</v>
      </c>
      <c r="X92">
        <v>608</v>
      </c>
      <c r="Y92" s="14">
        <f t="shared" si="27"/>
        <v>1.0066225165562914</v>
      </c>
      <c r="Z92">
        <v>496</v>
      </c>
      <c r="AA92" s="14">
        <f t="shared" si="28"/>
        <v>0.29594272076372313</v>
      </c>
      <c r="AC92" s="14">
        <f t="shared" si="29"/>
        <v>0</v>
      </c>
      <c r="AE92" s="14">
        <f t="shared" si="30"/>
        <v>0</v>
      </c>
      <c r="AI92"/>
    </row>
    <row r="93" spans="1:35" x14ac:dyDescent="0.25">
      <c r="A93" s="30" t="s">
        <v>206</v>
      </c>
      <c r="B93" s="26">
        <v>581</v>
      </c>
      <c r="C93" s="14">
        <f t="shared" si="16"/>
        <v>0.97157190635451507</v>
      </c>
      <c r="D93" s="18">
        <v>2301</v>
      </c>
      <c r="E93" s="14">
        <f t="shared" si="17"/>
        <v>0.97914893617021281</v>
      </c>
      <c r="F93">
        <v>356</v>
      </c>
      <c r="G93" s="14">
        <f t="shared" si="18"/>
        <v>1.0409356725146199</v>
      </c>
      <c r="H93" s="18">
        <v>507</v>
      </c>
      <c r="I93" s="14">
        <f t="shared" si="19"/>
        <v>0.98638132295719849</v>
      </c>
      <c r="J93">
        <v>932</v>
      </c>
      <c r="K93" s="14">
        <f t="shared" si="20"/>
        <v>1.0021505376344086</v>
      </c>
      <c r="L93">
        <v>295</v>
      </c>
      <c r="M93" s="14">
        <f t="shared" si="21"/>
        <v>0.9966216216216216</v>
      </c>
      <c r="N93">
        <v>816</v>
      </c>
      <c r="O93" s="14">
        <f t="shared" si="22"/>
        <v>0.98313253012048196</v>
      </c>
      <c r="P93">
        <v>314</v>
      </c>
      <c r="Q93" s="16">
        <f t="shared" si="23"/>
        <v>0.97515527950310554</v>
      </c>
      <c r="R93" s="20">
        <v>998</v>
      </c>
      <c r="S93" s="14">
        <f t="shared" si="24"/>
        <v>1.03099173553719</v>
      </c>
      <c r="T93">
        <v>252</v>
      </c>
      <c r="U93" s="14">
        <f t="shared" si="25"/>
        <v>0.96923076923076923</v>
      </c>
      <c r="V93">
        <v>1141</v>
      </c>
      <c r="W93" s="14">
        <f t="shared" si="26"/>
        <v>0.99563699825479934</v>
      </c>
      <c r="X93">
        <v>608</v>
      </c>
      <c r="Y93" s="14">
        <f t="shared" si="27"/>
        <v>1.0066225165562914</v>
      </c>
      <c r="Z93">
        <v>1570</v>
      </c>
      <c r="AA93" s="14">
        <f t="shared" si="28"/>
        <v>0.93675417661097848</v>
      </c>
      <c r="AB93" s="18">
        <v>273</v>
      </c>
      <c r="AC93" s="14">
        <f t="shared" si="29"/>
        <v>0.16288782816229117</v>
      </c>
      <c r="AE93" s="14">
        <f t="shared" si="30"/>
        <v>0</v>
      </c>
      <c r="AI93"/>
    </row>
    <row r="94" spans="1:35" x14ac:dyDescent="0.25">
      <c r="A94" s="30" t="s">
        <v>210</v>
      </c>
      <c r="B94" s="26">
        <v>581</v>
      </c>
      <c r="C94" s="14">
        <f t="shared" si="16"/>
        <v>0.97157190635451507</v>
      </c>
      <c r="D94" s="18">
        <v>2300</v>
      </c>
      <c r="E94" s="14">
        <f t="shared" si="17"/>
        <v>0.97872340425531912</v>
      </c>
      <c r="F94">
        <v>356</v>
      </c>
      <c r="G94" s="14">
        <f t="shared" si="18"/>
        <v>1.0409356725146199</v>
      </c>
      <c r="H94" s="18">
        <v>503</v>
      </c>
      <c r="I94" s="14">
        <f t="shared" si="19"/>
        <v>0.97859922178988323</v>
      </c>
      <c r="J94">
        <v>932</v>
      </c>
      <c r="K94" s="14">
        <f t="shared" si="20"/>
        <v>1.0021505376344086</v>
      </c>
      <c r="L94">
        <v>295</v>
      </c>
      <c r="M94" s="14">
        <f t="shared" si="21"/>
        <v>0.9966216216216216</v>
      </c>
      <c r="N94">
        <v>816</v>
      </c>
      <c r="O94" s="14">
        <f t="shared" si="22"/>
        <v>0.98313253012048196</v>
      </c>
      <c r="P94">
        <v>314</v>
      </c>
      <c r="Q94" s="16">
        <f t="shared" si="23"/>
        <v>0.97515527950310554</v>
      </c>
      <c r="R94" s="20">
        <v>998</v>
      </c>
      <c r="S94" s="14">
        <f t="shared" si="24"/>
        <v>1.03099173553719</v>
      </c>
      <c r="T94">
        <v>252</v>
      </c>
      <c r="U94" s="14">
        <f t="shared" si="25"/>
        <v>0.96923076923076923</v>
      </c>
      <c r="V94">
        <v>1141</v>
      </c>
      <c r="W94" s="14">
        <f t="shared" si="26"/>
        <v>0.99563699825479934</v>
      </c>
      <c r="X94">
        <v>608</v>
      </c>
      <c r="Y94" s="14">
        <f t="shared" si="27"/>
        <v>1.0066225165562914</v>
      </c>
      <c r="Z94">
        <v>363</v>
      </c>
      <c r="AA94" s="14">
        <f t="shared" si="28"/>
        <v>0.21658711217183771</v>
      </c>
      <c r="AB94" s="18">
        <v>327</v>
      </c>
      <c r="AC94" s="14">
        <f t="shared" si="29"/>
        <v>0.19510739856801909</v>
      </c>
      <c r="AD94">
        <v>75.3</v>
      </c>
      <c r="AE94" s="14">
        <f t="shared" si="30"/>
        <v>4.492840095465394E-2</v>
      </c>
      <c r="AI94"/>
    </row>
    <row r="95" spans="1:35" x14ac:dyDescent="0.25">
      <c r="A95" s="30" t="s">
        <v>214</v>
      </c>
      <c r="B95" s="26">
        <v>581</v>
      </c>
      <c r="C95" s="14">
        <f t="shared" si="16"/>
        <v>0.97157190635451507</v>
      </c>
      <c r="D95" s="18">
        <v>2303</v>
      </c>
      <c r="E95" s="14">
        <f t="shared" si="17"/>
        <v>0.98</v>
      </c>
      <c r="F95">
        <v>356</v>
      </c>
      <c r="G95" s="14">
        <f t="shared" si="18"/>
        <v>1.0409356725146199</v>
      </c>
      <c r="H95" s="18">
        <v>505</v>
      </c>
      <c r="I95" s="14">
        <f t="shared" si="19"/>
        <v>0.98249027237354081</v>
      </c>
      <c r="J95">
        <v>932</v>
      </c>
      <c r="K95" s="14">
        <f t="shared" si="20"/>
        <v>1.0021505376344086</v>
      </c>
      <c r="L95">
        <v>295</v>
      </c>
      <c r="M95" s="14">
        <f t="shared" si="21"/>
        <v>0.9966216216216216</v>
      </c>
      <c r="N95">
        <v>816</v>
      </c>
      <c r="O95" s="14">
        <f t="shared" si="22"/>
        <v>0.98313253012048196</v>
      </c>
      <c r="P95">
        <v>316</v>
      </c>
      <c r="Q95" s="16">
        <f t="shared" si="23"/>
        <v>0.98136645962732916</v>
      </c>
      <c r="R95" s="20">
        <v>998</v>
      </c>
      <c r="S95" s="14">
        <f t="shared" si="24"/>
        <v>1.03099173553719</v>
      </c>
      <c r="T95">
        <v>252</v>
      </c>
      <c r="U95" s="14">
        <f t="shared" si="25"/>
        <v>0.96923076923076923</v>
      </c>
      <c r="V95">
        <v>1141</v>
      </c>
      <c r="W95" s="14">
        <f t="shared" si="26"/>
        <v>0.99563699825479934</v>
      </c>
      <c r="X95">
        <v>608</v>
      </c>
      <c r="Y95" s="14">
        <f t="shared" si="27"/>
        <v>1.0066225165562914</v>
      </c>
      <c r="Z95">
        <v>335</v>
      </c>
      <c r="AA95" s="14">
        <f t="shared" si="28"/>
        <v>0.19988066825775655</v>
      </c>
      <c r="AB95" s="18">
        <v>265</v>
      </c>
      <c r="AC95" s="14">
        <f t="shared" si="29"/>
        <v>0.15811455847255371</v>
      </c>
      <c r="AE95" s="14">
        <f t="shared" si="30"/>
        <v>0</v>
      </c>
      <c r="AI95"/>
    </row>
    <row r="96" spans="1:35" x14ac:dyDescent="0.25">
      <c r="A96" s="30" t="s">
        <v>218</v>
      </c>
      <c r="B96" s="26">
        <v>574</v>
      </c>
      <c r="C96" s="14">
        <f t="shared" si="16"/>
        <v>0.95986622073578598</v>
      </c>
      <c r="D96" s="18">
        <v>2302</v>
      </c>
      <c r="E96" s="14">
        <f t="shared" si="17"/>
        <v>0.9795744680851064</v>
      </c>
      <c r="F96">
        <v>356</v>
      </c>
      <c r="G96" s="14">
        <f t="shared" si="18"/>
        <v>1.0409356725146199</v>
      </c>
      <c r="H96" s="18">
        <v>507</v>
      </c>
      <c r="I96" s="14">
        <f t="shared" si="19"/>
        <v>0.98638132295719849</v>
      </c>
      <c r="J96">
        <v>930</v>
      </c>
      <c r="K96" s="14">
        <f t="shared" si="20"/>
        <v>1</v>
      </c>
      <c r="L96">
        <v>295</v>
      </c>
      <c r="M96" s="14">
        <f t="shared" si="21"/>
        <v>0.9966216216216216</v>
      </c>
      <c r="N96">
        <v>816</v>
      </c>
      <c r="O96" s="14">
        <f t="shared" si="22"/>
        <v>0.98313253012048196</v>
      </c>
      <c r="P96">
        <v>316</v>
      </c>
      <c r="Q96" s="16">
        <f t="shared" si="23"/>
        <v>0.98136645962732916</v>
      </c>
      <c r="R96" s="20">
        <v>998</v>
      </c>
      <c r="S96" s="14">
        <f t="shared" si="24"/>
        <v>1.03099173553719</v>
      </c>
      <c r="T96">
        <v>250</v>
      </c>
      <c r="U96" s="14">
        <f t="shared" si="25"/>
        <v>0.96153846153846156</v>
      </c>
      <c r="V96">
        <v>1137</v>
      </c>
      <c r="W96" s="14">
        <f t="shared" si="26"/>
        <v>0.99214659685863871</v>
      </c>
      <c r="X96">
        <v>608</v>
      </c>
      <c r="Y96" s="14">
        <f t="shared" si="27"/>
        <v>1.0066225165562914</v>
      </c>
      <c r="AA96" s="14">
        <f t="shared" si="28"/>
        <v>0</v>
      </c>
      <c r="AC96" s="14">
        <f t="shared" si="29"/>
        <v>0</v>
      </c>
      <c r="AE96" s="14">
        <f t="shared" si="30"/>
        <v>0</v>
      </c>
      <c r="AI96"/>
    </row>
    <row r="97" spans="1:37" x14ac:dyDescent="0.25">
      <c r="A97" s="30" t="s">
        <v>221</v>
      </c>
      <c r="B97" s="26">
        <v>581</v>
      </c>
      <c r="C97" s="14">
        <f t="shared" si="16"/>
        <v>0.97157190635451507</v>
      </c>
      <c r="D97" s="18">
        <v>2303</v>
      </c>
      <c r="E97" s="14">
        <f t="shared" si="17"/>
        <v>0.98</v>
      </c>
      <c r="F97">
        <v>356</v>
      </c>
      <c r="G97" s="14">
        <f t="shared" si="18"/>
        <v>1.0409356725146199</v>
      </c>
      <c r="H97" s="18">
        <v>503</v>
      </c>
      <c r="I97" s="14">
        <f t="shared" si="19"/>
        <v>0.97859922178988323</v>
      </c>
      <c r="J97">
        <v>932</v>
      </c>
      <c r="K97" s="14">
        <f t="shared" si="20"/>
        <v>1.0021505376344086</v>
      </c>
      <c r="L97">
        <v>293</v>
      </c>
      <c r="M97" s="14">
        <f t="shared" si="21"/>
        <v>0.98986486486486491</v>
      </c>
      <c r="N97">
        <v>816</v>
      </c>
      <c r="O97" s="14">
        <f t="shared" si="22"/>
        <v>0.98313253012048196</v>
      </c>
      <c r="P97">
        <v>316</v>
      </c>
      <c r="Q97" s="16">
        <f t="shared" si="23"/>
        <v>0.98136645962732916</v>
      </c>
      <c r="R97" s="20">
        <v>998</v>
      </c>
      <c r="S97" s="14">
        <f t="shared" si="24"/>
        <v>1.03099173553719</v>
      </c>
      <c r="T97">
        <v>252</v>
      </c>
      <c r="U97" s="14">
        <f t="shared" si="25"/>
        <v>0.96923076923076923</v>
      </c>
      <c r="V97">
        <v>1141</v>
      </c>
      <c r="W97" s="14">
        <f t="shared" si="26"/>
        <v>0.99563699825479934</v>
      </c>
      <c r="X97">
        <v>608</v>
      </c>
      <c r="Y97" s="14">
        <f t="shared" si="27"/>
        <v>1.0066225165562914</v>
      </c>
      <c r="Z97">
        <v>127</v>
      </c>
      <c r="AA97" s="14">
        <f t="shared" si="28"/>
        <v>7.5775656324582344E-2</v>
      </c>
      <c r="AC97" s="14">
        <f t="shared" si="29"/>
        <v>0</v>
      </c>
      <c r="AE97" s="14">
        <f t="shared" si="30"/>
        <v>0</v>
      </c>
      <c r="AI97"/>
    </row>
    <row r="98" spans="1:37" x14ac:dyDescent="0.25">
      <c r="A98" s="30" t="s">
        <v>285</v>
      </c>
      <c r="B98" s="26">
        <v>574</v>
      </c>
      <c r="C98" s="14">
        <f t="shared" si="16"/>
        <v>0.95986622073578598</v>
      </c>
      <c r="D98">
        <v>2298</v>
      </c>
      <c r="E98" s="14">
        <f t="shared" si="17"/>
        <v>0.97787234042553195</v>
      </c>
      <c r="F98">
        <v>356</v>
      </c>
      <c r="G98" s="14">
        <f t="shared" si="18"/>
        <v>1.0409356725146199</v>
      </c>
      <c r="H98" s="18">
        <v>504</v>
      </c>
      <c r="I98" s="14">
        <f t="shared" si="19"/>
        <v>0.98054474708171202</v>
      </c>
      <c r="J98">
        <v>932</v>
      </c>
      <c r="K98" s="14">
        <f t="shared" si="20"/>
        <v>1.0021505376344086</v>
      </c>
      <c r="L98">
        <v>295</v>
      </c>
      <c r="M98" s="14">
        <f t="shared" si="21"/>
        <v>0.9966216216216216</v>
      </c>
      <c r="N98">
        <v>808</v>
      </c>
      <c r="O98" s="14">
        <f t="shared" si="22"/>
        <v>0.97349397590361442</v>
      </c>
      <c r="P98">
        <v>316</v>
      </c>
      <c r="Q98" s="16">
        <f t="shared" si="23"/>
        <v>0.98136645962732916</v>
      </c>
      <c r="R98" s="20">
        <v>996</v>
      </c>
      <c r="S98" s="14">
        <f t="shared" si="24"/>
        <v>1.0289256198347108</v>
      </c>
      <c r="T98">
        <v>252</v>
      </c>
      <c r="U98" s="14">
        <f t="shared" si="25"/>
        <v>0.96923076923076923</v>
      </c>
      <c r="V98">
        <v>1141</v>
      </c>
      <c r="W98" s="14">
        <f t="shared" si="26"/>
        <v>0.99563699825479934</v>
      </c>
      <c r="X98">
        <v>608</v>
      </c>
      <c r="Y98" s="14">
        <f t="shared" si="27"/>
        <v>1.0066225165562914</v>
      </c>
      <c r="Z98">
        <v>1570</v>
      </c>
      <c r="AA98" s="14">
        <f t="shared" si="28"/>
        <v>0.93675417661097848</v>
      </c>
      <c r="AB98" s="18">
        <v>1289</v>
      </c>
      <c r="AC98" s="14">
        <f t="shared" si="29"/>
        <v>0.76909307875894983</v>
      </c>
      <c r="AD98">
        <v>487</v>
      </c>
      <c r="AE98" s="14">
        <f t="shared" si="30"/>
        <v>0.29057279236276851</v>
      </c>
      <c r="AI98"/>
    </row>
    <row r="99" spans="1:37" x14ac:dyDescent="0.25">
      <c r="A99" s="30" t="s">
        <v>300</v>
      </c>
      <c r="B99" s="26">
        <v>576</v>
      </c>
      <c r="C99" s="14">
        <f t="shared" si="16"/>
        <v>0.96321070234113715</v>
      </c>
      <c r="D99">
        <v>2303</v>
      </c>
      <c r="E99" s="14">
        <f t="shared" si="17"/>
        <v>0.98</v>
      </c>
      <c r="F99">
        <v>356</v>
      </c>
      <c r="G99" s="14">
        <f t="shared" si="18"/>
        <v>1.0409356725146199</v>
      </c>
      <c r="H99" s="18">
        <v>505</v>
      </c>
      <c r="I99" s="14">
        <f t="shared" si="19"/>
        <v>0.98249027237354081</v>
      </c>
      <c r="J99">
        <v>932</v>
      </c>
      <c r="K99" s="14">
        <f t="shared" si="20"/>
        <v>1.0021505376344086</v>
      </c>
      <c r="L99">
        <v>293</v>
      </c>
      <c r="M99" s="14">
        <f t="shared" si="21"/>
        <v>0.98986486486486491</v>
      </c>
      <c r="N99">
        <v>810</v>
      </c>
      <c r="O99" s="14">
        <f t="shared" si="22"/>
        <v>0.97590361445783136</v>
      </c>
      <c r="P99">
        <v>316</v>
      </c>
      <c r="Q99" s="16">
        <f t="shared" si="23"/>
        <v>0.98136645962732916</v>
      </c>
      <c r="R99" s="20">
        <v>998</v>
      </c>
      <c r="S99" s="14">
        <f t="shared" si="24"/>
        <v>1.03099173553719</v>
      </c>
      <c r="T99">
        <v>252</v>
      </c>
      <c r="U99" s="14">
        <f t="shared" si="25"/>
        <v>0.96923076923076923</v>
      </c>
      <c r="V99">
        <v>1141</v>
      </c>
      <c r="W99" s="14">
        <f t="shared" si="26"/>
        <v>0.99563699825479934</v>
      </c>
      <c r="X99">
        <v>608</v>
      </c>
      <c r="Y99" s="14">
        <f t="shared" si="27"/>
        <v>1.0066225165562914</v>
      </c>
      <c r="Z99">
        <v>583</v>
      </c>
      <c r="AA99" s="14">
        <f t="shared" si="28"/>
        <v>0.34785202863961812</v>
      </c>
      <c r="AC99" s="14">
        <f t="shared" si="29"/>
        <v>0</v>
      </c>
      <c r="AE99" s="14">
        <f t="shared" si="30"/>
        <v>0</v>
      </c>
      <c r="AI99"/>
    </row>
    <row r="100" spans="1:37" x14ac:dyDescent="0.25">
      <c r="A100" s="30" t="s">
        <v>309</v>
      </c>
      <c r="B100" s="26">
        <v>574</v>
      </c>
      <c r="C100" s="14">
        <f t="shared" si="16"/>
        <v>0.95986622073578598</v>
      </c>
      <c r="D100">
        <v>2301</v>
      </c>
      <c r="E100" s="14">
        <f t="shared" si="17"/>
        <v>0.97914893617021281</v>
      </c>
      <c r="F100">
        <v>356</v>
      </c>
      <c r="G100" s="14">
        <f t="shared" si="18"/>
        <v>1.0409356725146199</v>
      </c>
      <c r="H100" s="18">
        <v>507</v>
      </c>
      <c r="I100" s="14">
        <f t="shared" si="19"/>
        <v>0.98638132295719849</v>
      </c>
      <c r="J100">
        <v>930</v>
      </c>
      <c r="K100" s="14">
        <f t="shared" si="20"/>
        <v>1</v>
      </c>
      <c r="L100">
        <v>295</v>
      </c>
      <c r="M100" s="14">
        <f t="shared" si="21"/>
        <v>0.9966216216216216</v>
      </c>
      <c r="N100">
        <v>809</v>
      </c>
      <c r="O100" s="14">
        <f t="shared" si="22"/>
        <v>0.97469879518072289</v>
      </c>
      <c r="P100">
        <v>316</v>
      </c>
      <c r="Q100" s="16">
        <f t="shared" si="23"/>
        <v>0.98136645962732916</v>
      </c>
      <c r="R100" s="20">
        <v>998</v>
      </c>
      <c r="S100" s="14">
        <f t="shared" si="24"/>
        <v>1.03099173553719</v>
      </c>
      <c r="T100">
        <v>250</v>
      </c>
      <c r="U100" s="14">
        <f t="shared" si="25"/>
        <v>0.96153846153846156</v>
      </c>
      <c r="V100">
        <v>1137</v>
      </c>
      <c r="W100" s="14">
        <f t="shared" si="26"/>
        <v>0.99214659685863871</v>
      </c>
      <c r="X100">
        <v>608</v>
      </c>
      <c r="Y100" s="14">
        <f t="shared" si="27"/>
        <v>1.0066225165562914</v>
      </c>
      <c r="Z100">
        <v>1643</v>
      </c>
      <c r="AA100" s="14">
        <f t="shared" si="28"/>
        <v>0.98031026252983289</v>
      </c>
      <c r="AB100" s="18">
        <v>501</v>
      </c>
      <c r="AC100" s="14">
        <f t="shared" si="29"/>
        <v>0.29892601431980909</v>
      </c>
      <c r="AE100" s="14">
        <f t="shared" si="30"/>
        <v>0</v>
      </c>
      <c r="AI100"/>
    </row>
    <row r="101" spans="1:37" x14ac:dyDescent="0.25">
      <c r="A101" s="30" t="s">
        <v>313</v>
      </c>
      <c r="B101" s="26">
        <v>581</v>
      </c>
      <c r="C101" s="14">
        <f t="shared" si="16"/>
        <v>0.97157190635451507</v>
      </c>
      <c r="D101">
        <v>2301</v>
      </c>
      <c r="E101" s="14">
        <f t="shared" si="17"/>
        <v>0.97914893617021281</v>
      </c>
      <c r="F101">
        <v>356</v>
      </c>
      <c r="G101" s="14">
        <f t="shared" si="18"/>
        <v>1.0409356725146199</v>
      </c>
      <c r="H101" s="18">
        <v>503</v>
      </c>
      <c r="I101" s="14">
        <f t="shared" si="19"/>
        <v>0.97859922178988323</v>
      </c>
      <c r="J101">
        <v>932</v>
      </c>
      <c r="K101" s="14">
        <f t="shared" si="20"/>
        <v>1.0021505376344086</v>
      </c>
      <c r="L101">
        <v>295</v>
      </c>
      <c r="M101" s="14">
        <f t="shared" si="21"/>
        <v>0.9966216216216216</v>
      </c>
      <c r="N101">
        <v>816</v>
      </c>
      <c r="O101" s="14">
        <f t="shared" si="22"/>
        <v>0.98313253012048196</v>
      </c>
      <c r="P101">
        <v>314</v>
      </c>
      <c r="Q101" s="16">
        <f t="shared" si="23"/>
        <v>0.97515527950310554</v>
      </c>
      <c r="R101" s="20">
        <v>998</v>
      </c>
      <c r="S101" s="14">
        <f t="shared" si="24"/>
        <v>1.03099173553719</v>
      </c>
      <c r="T101">
        <v>252</v>
      </c>
      <c r="U101" s="14">
        <f t="shared" si="25"/>
        <v>0.96923076923076923</v>
      </c>
      <c r="V101">
        <v>1141</v>
      </c>
      <c r="W101" s="14">
        <f t="shared" si="26"/>
        <v>0.99563699825479934</v>
      </c>
      <c r="X101">
        <v>608</v>
      </c>
      <c r="Y101" s="14">
        <f t="shared" si="27"/>
        <v>1.0066225165562914</v>
      </c>
      <c r="Z101">
        <v>363</v>
      </c>
      <c r="AA101" s="14">
        <f t="shared" si="28"/>
        <v>0.21658711217183771</v>
      </c>
      <c r="AC101" s="14">
        <f t="shared" si="29"/>
        <v>0</v>
      </c>
      <c r="AE101" s="14">
        <f t="shared" si="30"/>
        <v>0</v>
      </c>
      <c r="AI101"/>
    </row>
    <row r="102" spans="1:37" x14ac:dyDescent="0.25">
      <c r="A102" s="30" t="s">
        <v>316</v>
      </c>
      <c r="B102" s="26">
        <v>574</v>
      </c>
      <c r="C102" s="14">
        <f t="shared" si="16"/>
        <v>0.95986622073578598</v>
      </c>
      <c r="D102">
        <v>2299</v>
      </c>
      <c r="E102" s="14">
        <f t="shared" si="17"/>
        <v>0.97829787234042553</v>
      </c>
      <c r="F102">
        <v>356</v>
      </c>
      <c r="G102" s="14">
        <f t="shared" si="18"/>
        <v>1.0409356725146199</v>
      </c>
      <c r="H102" s="18">
        <v>505</v>
      </c>
      <c r="I102" s="14">
        <f t="shared" si="19"/>
        <v>0.98249027237354081</v>
      </c>
      <c r="J102">
        <v>932</v>
      </c>
      <c r="K102" s="14">
        <f t="shared" si="20"/>
        <v>1.0021505376344086</v>
      </c>
      <c r="L102">
        <v>295</v>
      </c>
      <c r="M102" s="14">
        <f t="shared" si="21"/>
        <v>0.9966216216216216</v>
      </c>
      <c r="N102">
        <v>816</v>
      </c>
      <c r="O102" s="14">
        <f t="shared" si="22"/>
        <v>0.98313253012048196</v>
      </c>
      <c r="P102">
        <v>316</v>
      </c>
      <c r="Q102" s="16">
        <f t="shared" si="23"/>
        <v>0.98136645962732916</v>
      </c>
      <c r="R102" s="20">
        <v>996</v>
      </c>
      <c r="S102" s="14">
        <f t="shared" si="24"/>
        <v>1.0289256198347108</v>
      </c>
      <c r="T102">
        <v>252</v>
      </c>
      <c r="U102" s="14">
        <f t="shared" si="25"/>
        <v>0.96923076923076923</v>
      </c>
      <c r="V102">
        <v>1141</v>
      </c>
      <c r="W102" s="14">
        <f t="shared" si="26"/>
        <v>0.99563699825479934</v>
      </c>
      <c r="X102">
        <v>608</v>
      </c>
      <c r="Y102" s="14">
        <f t="shared" si="27"/>
        <v>1.0066225165562914</v>
      </c>
      <c r="Z102">
        <v>1652</v>
      </c>
      <c r="AA102" s="14">
        <f t="shared" si="28"/>
        <v>0.98568019093078763</v>
      </c>
      <c r="AC102" s="14">
        <f t="shared" si="29"/>
        <v>0</v>
      </c>
      <c r="AE102" s="14">
        <f t="shared" si="30"/>
        <v>0</v>
      </c>
      <c r="AI102"/>
    </row>
    <row r="103" spans="1:37" x14ac:dyDescent="0.25">
      <c r="A103" s="30" t="s">
        <v>321</v>
      </c>
      <c r="B103" s="26">
        <v>581</v>
      </c>
      <c r="C103" s="14">
        <f t="shared" si="16"/>
        <v>0.97157190635451507</v>
      </c>
      <c r="D103">
        <v>2305</v>
      </c>
      <c r="E103" s="14">
        <f t="shared" si="17"/>
        <v>0.98085106382978726</v>
      </c>
      <c r="F103">
        <v>356</v>
      </c>
      <c r="G103" s="14">
        <f t="shared" si="18"/>
        <v>1.0409356725146199</v>
      </c>
      <c r="H103" s="18">
        <v>503</v>
      </c>
      <c r="I103" s="14">
        <f t="shared" si="19"/>
        <v>0.97859922178988323</v>
      </c>
      <c r="J103">
        <v>932</v>
      </c>
      <c r="K103" s="14">
        <f t="shared" si="20"/>
        <v>1.0021505376344086</v>
      </c>
      <c r="L103">
        <v>295</v>
      </c>
      <c r="M103" s="14">
        <f t="shared" si="21"/>
        <v>0.9966216216216216</v>
      </c>
      <c r="N103">
        <v>816</v>
      </c>
      <c r="O103" s="14">
        <f t="shared" si="22"/>
        <v>0.98313253012048196</v>
      </c>
      <c r="P103">
        <v>316</v>
      </c>
      <c r="Q103" s="16">
        <f t="shared" si="23"/>
        <v>0.98136645962732916</v>
      </c>
      <c r="R103" s="20">
        <v>998</v>
      </c>
      <c r="S103" s="14">
        <f t="shared" si="24"/>
        <v>1.03099173553719</v>
      </c>
      <c r="T103">
        <v>252</v>
      </c>
      <c r="U103" s="14">
        <f t="shared" si="25"/>
        <v>0.96923076923076923</v>
      </c>
      <c r="V103">
        <v>1141</v>
      </c>
      <c r="W103" s="14">
        <f t="shared" si="26"/>
        <v>0.99563699825479934</v>
      </c>
      <c r="X103">
        <v>608</v>
      </c>
      <c r="Y103" s="14">
        <f t="shared" si="27"/>
        <v>1.0066225165562914</v>
      </c>
      <c r="AA103" s="14">
        <f t="shared" si="28"/>
        <v>0</v>
      </c>
      <c r="AC103" s="14">
        <f t="shared" si="29"/>
        <v>0</v>
      </c>
      <c r="AE103" s="14">
        <f t="shared" si="30"/>
        <v>0</v>
      </c>
      <c r="AI103"/>
    </row>
    <row r="104" spans="1:37" x14ac:dyDescent="0.25">
      <c r="A104" s="30" t="s">
        <v>326</v>
      </c>
      <c r="B104" s="26">
        <v>581</v>
      </c>
      <c r="C104" s="14">
        <f t="shared" si="16"/>
        <v>0.97157190635451507</v>
      </c>
      <c r="D104">
        <v>2305</v>
      </c>
      <c r="E104" s="14">
        <f t="shared" si="17"/>
        <v>0.98085106382978726</v>
      </c>
      <c r="F104">
        <v>356</v>
      </c>
      <c r="G104" s="14">
        <f t="shared" si="18"/>
        <v>1.0409356725146199</v>
      </c>
      <c r="H104" s="18">
        <v>503</v>
      </c>
      <c r="I104" s="14">
        <f t="shared" si="19"/>
        <v>0.97859922178988323</v>
      </c>
      <c r="J104">
        <v>932</v>
      </c>
      <c r="K104" s="14">
        <f t="shared" si="20"/>
        <v>1.0021505376344086</v>
      </c>
      <c r="L104">
        <v>295</v>
      </c>
      <c r="M104" s="14">
        <f t="shared" si="21"/>
        <v>0.9966216216216216</v>
      </c>
      <c r="N104">
        <v>816</v>
      </c>
      <c r="O104" s="14">
        <f t="shared" si="22"/>
        <v>0.98313253012048196</v>
      </c>
      <c r="P104">
        <v>316</v>
      </c>
      <c r="Q104" s="16">
        <f t="shared" si="23"/>
        <v>0.98136645962732916</v>
      </c>
      <c r="R104" s="20">
        <v>998</v>
      </c>
      <c r="S104" s="14">
        <f t="shared" si="24"/>
        <v>1.03099173553719</v>
      </c>
      <c r="T104">
        <v>252</v>
      </c>
      <c r="U104" s="14">
        <f t="shared" si="25"/>
        <v>0.96923076923076923</v>
      </c>
      <c r="V104">
        <v>1141</v>
      </c>
      <c r="W104" s="14">
        <f t="shared" si="26"/>
        <v>0.99563699825479934</v>
      </c>
      <c r="X104">
        <v>608</v>
      </c>
      <c r="Y104" s="14">
        <f t="shared" si="27"/>
        <v>1.0066225165562914</v>
      </c>
      <c r="Z104">
        <v>1570</v>
      </c>
      <c r="AA104" s="14">
        <f t="shared" si="28"/>
        <v>0.93675417661097848</v>
      </c>
      <c r="AB104" s="18">
        <v>1289</v>
      </c>
      <c r="AC104" s="14">
        <f t="shared" si="29"/>
        <v>0.76909307875894983</v>
      </c>
      <c r="AD104">
        <v>371</v>
      </c>
      <c r="AE104" s="14">
        <f t="shared" si="30"/>
        <v>0.22136038186157517</v>
      </c>
      <c r="AI104"/>
    </row>
    <row r="105" spans="1:37" x14ac:dyDescent="0.25">
      <c r="A105" s="30" t="s">
        <v>331</v>
      </c>
      <c r="B105" s="26">
        <v>574</v>
      </c>
      <c r="C105" s="14">
        <f t="shared" si="16"/>
        <v>0.95986622073578598</v>
      </c>
      <c r="D105">
        <v>2302</v>
      </c>
      <c r="E105" s="14">
        <f t="shared" si="17"/>
        <v>0.9795744680851064</v>
      </c>
      <c r="F105">
        <v>356</v>
      </c>
      <c r="G105" s="14">
        <f t="shared" si="18"/>
        <v>1.0409356725146199</v>
      </c>
      <c r="H105" s="18">
        <v>506</v>
      </c>
      <c r="I105" s="14">
        <f t="shared" si="19"/>
        <v>0.98443579766536971</v>
      </c>
      <c r="J105">
        <v>930</v>
      </c>
      <c r="K105" s="14">
        <f t="shared" si="20"/>
        <v>1</v>
      </c>
      <c r="L105">
        <v>279</v>
      </c>
      <c r="M105" s="14">
        <f t="shared" si="21"/>
        <v>0.94256756756756754</v>
      </c>
      <c r="N105">
        <v>816</v>
      </c>
      <c r="O105" s="14">
        <f t="shared" si="22"/>
        <v>0.98313253012048196</v>
      </c>
      <c r="P105">
        <v>316</v>
      </c>
      <c r="Q105" s="16">
        <f t="shared" si="23"/>
        <v>0.98136645962732916</v>
      </c>
      <c r="R105" s="20">
        <v>998</v>
      </c>
      <c r="S105" s="14">
        <f t="shared" si="24"/>
        <v>1.03099173553719</v>
      </c>
      <c r="T105">
        <v>252</v>
      </c>
      <c r="U105" s="14">
        <f t="shared" si="25"/>
        <v>0.96923076923076923</v>
      </c>
      <c r="V105">
        <v>1142</v>
      </c>
      <c r="W105" s="14">
        <f t="shared" si="26"/>
        <v>0.99650959860383947</v>
      </c>
      <c r="X105">
        <v>608</v>
      </c>
      <c r="Y105" s="14">
        <f t="shared" si="27"/>
        <v>1.0066225165562914</v>
      </c>
      <c r="Z105">
        <v>1576</v>
      </c>
      <c r="AA105" s="14">
        <f t="shared" si="28"/>
        <v>0.94033412887828161</v>
      </c>
      <c r="AB105" s="18">
        <v>1297</v>
      </c>
      <c r="AC105" s="14">
        <f t="shared" si="29"/>
        <v>0.7738663484486874</v>
      </c>
      <c r="AD105">
        <v>275</v>
      </c>
      <c r="AE105" s="14">
        <f t="shared" si="30"/>
        <v>0.16408114558472553</v>
      </c>
      <c r="AI105"/>
    </row>
    <row r="106" spans="1:37" x14ac:dyDescent="0.25">
      <c r="A106" s="30" t="s">
        <v>345</v>
      </c>
      <c r="B106" s="26">
        <v>574</v>
      </c>
      <c r="C106" s="14">
        <f t="shared" si="16"/>
        <v>0.95986622073578598</v>
      </c>
      <c r="D106">
        <v>2298</v>
      </c>
      <c r="E106" s="14">
        <f t="shared" si="17"/>
        <v>0.97787234042553195</v>
      </c>
      <c r="F106">
        <v>356</v>
      </c>
      <c r="G106" s="14">
        <f t="shared" si="18"/>
        <v>1.0409356725146199</v>
      </c>
      <c r="H106" s="18">
        <v>504</v>
      </c>
      <c r="I106" s="14">
        <f t="shared" si="19"/>
        <v>0.98054474708171202</v>
      </c>
      <c r="J106">
        <v>932</v>
      </c>
      <c r="K106" s="14">
        <f t="shared" si="20"/>
        <v>1.0021505376344086</v>
      </c>
      <c r="L106">
        <v>295</v>
      </c>
      <c r="M106" s="14">
        <f t="shared" si="21"/>
        <v>0.9966216216216216</v>
      </c>
      <c r="N106">
        <v>808</v>
      </c>
      <c r="O106" s="14">
        <f t="shared" si="22"/>
        <v>0.97349397590361442</v>
      </c>
      <c r="P106">
        <v>316</v>
      </c>
      <c r="Q106" s="16">
        <f t="shared" si="23"/>
        <v>0.98136645962732916</v>
      </c>
      <c r="R106" s="20">
        <v>996</v>
      </c>
      <c r="S106" s="14">
        <f t="shared" si="24"/>
        <v>1.0289256198347108</v>
      </c>
      <c r="T106">
        <v>252</v>
      </c>
      <c r="U106" s="14">
        <f t="shared" si="25"/>
        <v>0.96923076923076923</v>
      </c>
      <c r="V106">
        <v>1141</v>
      </c>
      <c r="W106" s="14">
        <f t="shared" si="26"/>
        <v>0.99563699825479934</v>
      </c>
      <c r="X106">
        <v>608</v>
      </c>
      <c r="Y106" s="14">
        <f t="shared" si="27"/>
        <v>1.0066225165562914</v>
      </c>
      <c r="Z106">
        <v>1570</v>
      </c>
      <c r="AA106" s="14">
        <f t="shared" si="28"/>
        <v>0.93675417661097848</v>
      </c>
      <c r="AB106" s="18">
        <v>1289</v>
      </c>
      <c r="AC106" s="14">
        <f t="shared" si="29"/>
        <v>0.76909307875894983</v>
      </c>
      <c r="AD106">
        <v>1287</v>
      </c>
      <c r="AE106" s="14">
        <f t="shared" si="30"/>
        <v>0.7678997613365155</v>
      </c>
      <c r="AF106">
        <v>487</v>
      </c>
      <c r="AG106" s="14">
        <v>0.28999999999999998</v>
      </c>
      <c r="AI106"/>
    </row>
    <row r="107" spans="1:37" x14ac:dyDescent="0.25">
      <c r="A107" s="30" t="s">
        <v>355</v>
      </c>
      <c r="B107" s="26">
        <v>574</v>
      </c>
      <c r="C107" s="14">
        <f t="shared" si="16"/>
        <v>0.95986622073578598</v>
      </c>
      <c r="D107">
        <v>2297</v>
      </c>
      <c r="E107" s="14">
        <f t="shared" si="17"/>
        <v>0.97744680851063825</v>
      </c>
      <c r="F107">
        <v>354</v>
      </c>
      <c r="G107" s="14">
        <f t="shared" si="18"/>
        <v>1.0350877192982457</v>
      </c>
      <c r="H107" s="18">
        <v>504</v>
      </c>
      <c r="I107" s="14">
        <f t="shared" si="19"/>
        <v>0.98054474708171202</v>
      </c>
      <c r="J107">
        <v>932</v>
      </c>
      <c r="K107" s="14">
        <f t="shared" si="20"/>
        <v>1.0021505376344086</v>
      </c>
      <c r="L107">
        <v>295</v>
      </c>
      <c r="M107" s="14">
        <f t="shared" si="21"/>
        <v>0.9966216216216216</v>
      </c>
      <c r="N107">
        <v>806</v>
      </c>
      <c r="O107" s="14">
        <f t="shared" si="22"/>
        <v>0.97108433734939759</v>
      </c>
      <c r="P107">
        <v>316</v>
      </c>
      <c r="Q107" s="16">
        <f t="shared" si="23"/>
        <v>0.98136645962732916</v>
      </c>
      <c r="R107" s="20">
        <v>996</v>
      </c>
      <c r="S107" s="14">
        <f t="shared" si="24"/>
        <v>1.0289256198347108</v>
      </c>
      <c r="T107">
        <v>252</v>
      </c>
      <c r="U107" s="14">
        <f t="shared" si="25"/>
        <v>0.96923076923076923</v>
      </c>
      <c r="V107">
        <v>1141</v>
      </c>
      <c r="W107" s="14">
        <f t="shared" si="26"/>
        <v>0.99563699825479934</v>
      </c>
      <c r="X107">
        <v>608</v>
      </c>
      <c r="Y107" s="14">
        <f t="shared" si="27"/>
        <v>1.0066225165562914</v>
      </c>
      <c r="Z107">
        <v>1571</v>
      </c>
      <c r="AA107" s="14">
        <f t="shared" si="28"/>
        <v>0.93735083532219565</v>
      </c>
      <c r="AB107" s="18">
        <v>1291</v>
      </c>
      <c r="AC107" s="14">
        <f t="shared" si="29"/>
        <v>0.77028639618138428</v>
      </c>
      <c r="AD107">
        <v>484</v>
      </c>
      <c r="AE107" s="14">
        <f t="shared" si="30"/>
        <v>0.28878281622911695</v>
      </c>
      <c r="AI107"/>
    </row>
    <row r="108" spans="1:37" x14ac:dyDescent="0.25">
      <c r="A108" s="30" t="s">
        <v>360</v>
      </c>
      <c r="B108" s="26">
        <v>574</v>
      </c>
      <c r="C108" s="14">
        <f t="shared" si="16"/>
        <v>0.95986622073578598</v>
      </c>
      <c r="D108">
        <v>2302</v>
      </c>
      <c r="E108" s="14">
        <f t="shared" si="17"/>
        <v>0.9795744680851064</v>
      </c>
      <c r="F108">
        <v>356</v>
      </c>
      <c r="G108" s="14">
        <f t="shared" si="18"/>
        <v>1.0409356725146199</v>
      </c>
      <c r="H108" s="18">
        <v>507</v>
      </c>
      <c r="I108" s="14">
        <f t="shared" si="19"/>
        <v>0.98638132295719849</v>
      </c>
      <c r="J108">
        <v>930</v>
      </c>
      <c r="K108" s="14">
        <f t="shared" si="20"/>
        <v>1</v>
      </c>
      <c r="L108">
        <v>295</v>
      </c>
      <c r="M108" s="14">
        <f t="shared" si="21"/>
        <v>0.9966216216216216</v>
      </c>
      <c r="N108">
        <v>816</v>
      </c>
      <c r="O108" s="14">
        <f t="shared" si="22"/>
        <v>0.98313253012048196</v>
      </c>
      <c r="P108">
        <v>316</v>
      </c>
      <c r="Q108" s="16">
        <f t="shared" si="23"/>
        <v>0.98136645962732916</v>
      </c>
      <c r="R108" s="20">
        <v>996</v>
      </c>
      <c r="S108" s="14">
        <f t="shared" si="24"/>
        <v>1.0289256198347108</v>
      </c>
      <c r="T108">
        <v>250</v>
      </c>
      <c r="U108" s="14">
        <f t="shared" si="25"/>
        <v>0.96153846153846156</v>
      </c>
      <c r="V108">
        <v>1137</v>
      </c>
      <c r="W108" s="14">
        <f t="shared" si="26"/>
        <v>0.99214659685863871</v>
      </c>
      <c r="X108">
        <v>607</v>
      </c>
      <c r="Y108" s="14">
        <f t="shared" si="27"/>
        <v>1.0049668874172186</v>
      </c>
      <c r="Z108">
        <v>1646</v>
      </c>
      <c r="AA108" s="14">
        <f t="shared" si="28"/>
        <v>0.9821002386634845</v>
      </c>
      <c r="AB108" s="18">
        <v>588</v>
      </c>
      <c r="AC108" s="14">
        <f t="shared" si="29"/>
        <v>0.35083532219570407</v>
      </c>
      <c r="AE108" s="14">
        <f t="shared" si="30"/>
        <v>0</v>
      </c>
      <c r="AI108"/>
    </row>
    <row r="109" spans="1:37" x14ac:dyDescent="0.25">
      <c r="A109" s="30" t="s">
        <v>361</v>
      </c>
      <c r="B109" s="26">
        <v>581</v>
      </c>
      <c r="C109" s="14">
        <f t="shared" si="16"/>
        <v>0.97157190635451507</v>
      </c>
      <c r="D109">
        <v>2305</v>
      </c>
      <c r="E109" s="14">
        <f t="shared" si="17"/>
        <v>0.98085106382978726</v>
      </c>
      <c r="F109">
        <v>356</v>
      </c>
      <c r="G109" s="14">
        <f t="shared" si="18"/>
        <v>1.0409356725146199</v>
      </c>
      <c r="H109" s="18">
        <v>503</v>
      </c>
      <c r="I109" s="14">
        <f t="shared" si="19"/>
        <v>0.97859922178988323</v>
      </c>
      <c r="J109">
        <v>932</v>
      </c>
      <c r="K109" s="14">
        <f t="shared" si="20"/>
        <v>1.0021505376344086</v>
      </c>
      <c r="L109">
        <v>295</v>
      </c>
      <c r="M109" s="14">
        <f t="shared" si="21"/>
        <v>0.9966216216216216</v>
      </c>
      <c r="N109">
        <v>816</v>
      </c>
      <c r="O109" s="14">
        <f t="shared" si="22"/>
        <v>0.98313253012048196</v>
      </c>
      <c r="P109">
        <v>316</v>
      </c>
      <c r="Q109" s="16">
        <f t="shared" si="23"/>
        <v>0.98136645962732916</v>
      </c>
      <c r="R109" s="20">
        <v>998</v>
      </c>
      <c r="S109" s="14">
        <f t="shared" si="24"/>
        <v>1.03099173553719</v>
      </c>
      <c r="T109">
        <v>252</v>
      </c>
      <c r="U109" s="14">
        <f t="shared" si="25"/>
        <v>0.96923076923076923</v>
      </c>
      <c r="V109">
        <v>1141</v>
      </c>
      <c r="W109" s="14">
        <f t="shared" si="26"/>
        <v>0.99563699825479934</v>
      </c>
      <c r="X109">
        <v>608</v>
      </c>
      <c r="Y109" s="14">
        <f t="shared" si="27"/>
        <v>1.0066225165562914</v>
      </c>
      <c r="Z109">
        <v>390</v>
      </c>
      <c r="AA109" s="14">
        <f t="shared" si="28"/>
        <v>0.23269689737470167</v>
      </c>
      <c r="AC109" s="14">
        <f t="shared" si="29"/>
        <v>0</v>
      </c>
      <c r="AE109" s="14">
        <f t="shared" si="30"/>
        <v>0</v>
      </c>
      <c r="AI109"/>
    </row>
    <row r="110" spans="1:37" x14ac:dyDescent="0.25">
      <c r="A110" s="30" t="s">
        <v>378</v>
      </c>
      <c r="B110" s="26">
        <v>551</v>
      </c>
      <c r="C110" s="14">
        <f t="shared" si="16"/>
        <v>0.92140468227424754</v>
      </c>
      <c r="D110">
        <v>2095</v>
      </c>
      <c r="E110" s="14">
        <f t="shared" si="17"/>
        <v>0.89148936170212767</v>
      </c>
      <c r="F110">
        <v>356</v>
      </c>
      <c r="G110" s="14">
        <f t="shared" si="18"/>
        <v>1.0409356725146199</v>
      </c>
      <c r="H110" s="18">
        <v>417</v>
      </c>
      <c r="I110" s="14">
        <f t="shared" si="19"/>
        <v>0.81128404669260701</v>
      </c>
      <c r="J110">
        <v>835</v>
      </c>
      <c r="K110" s="14">
        <f t="shared" si="20"/>
        <v>0.89784946236559138</v>
      </c>
      <c r="L110">
        <v>253</v>
      </c>
      <c r="M110" s="14">
        <f t="shared" si="21"/>
        <v>0.85472972972972971</v>
      </c>
      <c r="N110">
        <v>657</v>
      </c>
      <c r="O110" s="14">
        <f t="shared" si="22"/>
        <v>0.79156626506024097</v>
      </c>
      <c r="P110">
        <v>273</v>
      </c>
      <c r="Q110" s="16">
        <f t="shared" si="23"/>
        <v>0.84782608695652173</v>
      </c>
      <c r="R110" s="20">
        <v>998</v>
      </c>
      <c r="S110" s="14">
        <f t="shared" si="24"/>
        <v>1.03099173553719</v>
      </c>
      <c r="T110">
        <v>251</v>
      </c>
      <c r="U110" s="14">
        <f t="shared" si="25"/>
        <v>0.9653846153846154</v>
      </c>
      <c r="V110">
        <v>1101</v>
      </c>
      <c r="W110" s="14">
        <f t="shared" si="26"/>
        <v>0.96073298429319376</v>
      </c>
      <c r="X110">
        <v>577</v>
      </c>
      <c r="Y110" s="14">
        <f t="shared" si="27"/>
        <v>0.95529801324503316</v>
      </c>
      <c r="Z110">
        <v>774</v>
      </c>
      <c r="AA110" s="14">
        <f t="shared" si="28"/>
        <v>0.46181384248210022</v>
      </c>
      <c r="AB110" s="18">
        <v>484</v>
      </c>
      <c r="AC110" s="14">
        <f t="shared" si="29"/>
        <v>0.28878281622911695</v>
      </c>
      <c r="AD110">
        <v>436</v>
      </c>
      <c r="AE110" s="14">
        <f t="shared" si="30"/>
        <v>0.26014319809069214</v>
      </c>
      <c r="AF110">
        <v>423</v>
      </c>
      <c r="AG110" s="14">
        <v>0.25</v>
      </c>
      <c r="AH110">
        <v>358</v>
      </c>
      <c r="AI110" s="22">
        <f>(AH110/(AA$3*2))</f>
        <v>0.21360381861575178</v>
      </c>
      <c r="AJ110">
        <v>243</v>
      </c>
      <c r="AK110" s="14">
        <v>0.14000000000000001</v>
      </c>
    </row>
    <row r="111" spans="1:37" x14ac:dyDescent="0.25">
      <c r="A111" s="30" t="s">
        <v>379</v>
      </c>
      <c r="B111" s="26">
        <v>581</v>
      </c>
      <c r="C111" s="14">
        <f t="shared" si="16"/>
        <v>0.97157190635451507</v>
      </c>
      <c r="D111">
        <v>2302</v>
      </c>
      <c r="E111" s="14">
        <f t="shared" si="17"/>
        <v>0.9795744680851064</v>
      </c>
      <c r="F111">
        <v>356</v>
      </c>
      <c r="G111" s="14">
        <f t="shared" si="18"/>
        <v>1.0409356725146199</v>
      </c>
      <c r="I111" s="14">
        <f t="shared" si="19"/>
        <v>0</v>
      </c>
      <c r="J111">
        <v>930</v>
      </c>
      <c r="K111" s="14">
        <f t="shared" si="20"/>
        <v>1</v>
      </c>
      <c r="L111">
        <v>295</v>
      </c>
      <c r="M111" s="14">
        <f t="shared" si="21"/>
        <v>0.9966216216216216</v>
      </c>
      <c r="N111">
        <v>816</v>
      </c>
      <c r="O111" s="14">
        <f t="shared" si="22"/>
        <v>0.98313253012048196</v>
      </c>
      <c r="P111">
        <v>316</v>
      </c>
      <c r="Q111" s="16">
        <f t="shared" si="23"/>
        <v>0.98136645962732916</v>
      </c>
      <c r="R111" s="20">
        <v>998</v>
      </c>
      <c r="S111" s="14">
        <f t="shared" si="24"/>
        <v>1.03099173553719</v>
      </c>
      <c r="T111">
        <v>250</v>
      </c>
      <c r="U111" s="14">
        <f t="shared" si="25"/>
        <v>0.96153846153846156</v>
      </c>
      <c r="V111">
        <v>1141</v>
      </c>
      <c r="W111" s="14">
        <f t="shared" si="26"/>
        <v>0.99563699825479934</v>
      </c>
      <c r="X111">
        <v>608</v>
      </c>
      <c r="Y111" s="14">
        <f t="shared" si="27"/>
        <v>1.0066225165562914</v>
      </c>
      <c r="Z111">
        <v>73.599999999999994</v>
      </c>
      <c r="AA111" s="14">
        <f t="shared" si="28"/>
        <v>4.3914081145584725E-2</v>
      </c>
      <c r="AC111" s="14">
        <f t="shared" si="29"/>
        <v>0</v>
      </c>
      <c r="AE111" s="14">
        <f t="shared" si="30"/>
        <v>0</v>
      </c>
      <c r="AI111"/>
    </row>
    <row r="112" spans="1:37" x14ac:dyDescent="0.25">
      <c r="A112" s="31" t="s">
        <v>382</v>
      </c>
      <c r="B112" s="26">
        <v>581</v>
      </c>
      <c r="C112" s="14">
        <f t="shared" si="16"/>
        <v>0.97157190635451507</v>
      </c>
      <c r="D112">
        <v>2300</v>
      </c>
      <c r="E112" s="14">
        <f t="shared" si="17"/>
        <v>0.97872340425531912</v>
      </c>
      <c r="F112">
        <v>356</v>
      </c>
      <c r="G112" s="14">
        <f t="shared" si="18"/>
        <v>1.0409356725146199</v>
      </c>
      <c r="H112">
        <v>505</v>
      </c>
      <c r="I112" s="14">
        <f t="shared" si="19"/>
        <v>0.98249027237354081</v>
      </c>
      <c r="J112">
        <v>932</v>
      </c>
      <c r="K112" s="14">
        <f t="shared" si="20"/>
        <v>1.0021505376344086</v>
      </c>
      <c r="L112">
        <v>295</v>
      </c>
      <c r="M112" s="14">
        <f t="shared" si="21"/>
        <v>0.9966216216216216</v>
      </c>
      <c r="N112">
        <v>816</v>
      </c>
      <c r="O112" s="14">
        <f t="shared" si="22"/>
        <v>0.98313253012048196</v>
      </c>
      <c r="P112">
        <v>316</v>
      </c>
      <c r="Q112" s="16">
        <f t="shared" si="23"/>
        <v>0.98136645962732916</v>
      </c>
      <c r="R112" s="20">
        <v>998</v>
      </c>
      <c r="S112" s="14">
        <f t="shared" si="24"/>
        <v>1.03099173553719</v>
      </c>
      <c r="T112">
        <v>252</v>
      </c>
      <c r="U112" s="14">
        <f t="shared" si="25"/>
        <v>0.96923076923076923</v>
      </c>
      <c r="V112">
        <v>1141</v>
      </c>
      <c r="W112" s="14">
        <f t="shared" si="26"/>
        <v>0.99563699825479934</v>
      </c>
      <c r="X112">
        <v>608</v>
      </c>
      <c r="Y112" s="14">
        <f t="shared" si="27"/>
        <v>1.0066225165562914</v>
      </c>
      <c r="Z112">
        <v>1288</v>
      </c>
      <c r="AA112" s="14">
        <f t="shared" si="28"/>
        <v>0.76849642004773266</v>
      </c>
      <c r="AB112" s="18">
        <v>465</v>
      </c>
      <c r="AC112" s="14">
        <f t="shared" si="29"/>
        <v>0.27744630071599047</v>
      </c>
      <c r="AD112">
        <v>127</v>
      </c>
      <c r="AE112" s="14">
        <f t="shared" si="30"/>
        <v>7.5775656324582344E-2</v>
      </c>
      <c r="AI112"/>
    </row>
    <row r="113" spans="1:37" x14ac:dyDescent="0.25">
      <c r="A113" s="30" t="s">
        <v>384</v>
      </c>
      <c r="B113" s="26">
        <v>583</v>
      </c>
      <c r="C113" s="14">
        <f t="shared" si="16"/>
        <v>0.97491638795986624</v>
      </c>
      <c r="D113">
        <v>2305</v>
      </c>
      <c r="E113" s="14">
        <f t="shared" si="17"/>
        <v>0.98085106382978726</v>
      </c>
      <c r="F113">
        <v>356</v>
      </c>
      <c r="G113" s="14">
        <f t="shared" si="18"/>
        <v>1.0409356725146199</v>
      </c>
      <c r="H113">
        <v>503</v>
      </c>
      <c r="I113" s="14">
        <f t="shared" si="19"/>
        <v>0.97859922178988323</v>
      </c>
      <c r="J113">
        <v>932</v>
      </c>
      <c r="K113" s="14">
        <f t="shared" si="20"/>
        <v>1.0021505376344086</v>
      </c>
      <c r="L113">
        <v>295</v>
      </c>
      <c r="M113" s="14">
        <f t="shared" si="21"/>
        <v>0.9966216216216216</v>
      </c>
      <c r="N113">
        <v>816</v>
      </c>
      <c r="O113" s="14">
        <f t="shared" si="22"/>
        <v>0.98313253012048196</v>
      </c>
      <c r="P113">
        <v>316</v>
      </c>
      <c r="Q113" s="16">
        <f t="shared" si="23"/>
        <v>0.98136645962732916</v>
      </c>
      <c r="R113" s="20">
        <v>998</v>
      </c>
      <c r="S113" s="14">
        <f t="shared" si="24"/>
        <v>1.03099173553719</v>
      </c>
      <c r="T113">
        <v>252</v>
      </c>
      <c r="U113" s="14">
        <f t="shared" si="25"/>
        <v>0.96923076923076923</v>
      </c>
      <c r="V113">
        <v>1139</v>
      </c>
      <c r="W113" s="14">
        <f t="shared" si="26"/>
        <v>0.99389179755671897</v>
      </c>
      <c r="X113">
        <v>607</v>
      </c>
      <c r="Y113" s="14">
        <f t="shared" si="27"/>
        <v>1.0049668874172186</v>
      </c>
      <c r="Z113">
        <v>1564</v>
      </c>
      <c r="AA113" s="14">
        <f t="shared" si="28"/>
        <v>0.93317422434367536</v>
      </c>
      <c r="AC113" s="14">
        <f t="shared" si="29"/>
        <v>0</v>
      </c>
      <c r="AE113" s="14">
        <f t="shared" si="30"/>
        <v>0</v>
      </c>
      <c r="AI113"/>
    </row>
    <row r="114" spans="1:37" x14ac:dyDescent="0.25">
      <c r="A114" s="30" t="s">
        <v>387</v>
      </c>
      <c r="B114" s="26">
        <v>581</v>
      </c>
      <c r="C114" s="14">
        <f t="shared" si="16"/>
        <v>0.97157190635451507</v>
      </c>
      <c r="D114" s="18">
        <v>2305</v>
      </c>
      <c r="E114" s="14">
        <f t="shared" si="17"/>
        <v>0.98085106382978726</v>
      </c>
      <c r="F114">
        <v>356</v>
      </c>
      <c r="G114" s="14">
        <f t="shared" si="18"/>
        <v>1.0409356725146199</v>
      </c>
      <c r="H114">
        <v>503</v>
      </c>
      <c r="I114" s="14">
        <f t="shared" si="19"/>
        <v>0.97859922178988323</v>
      </c>
      <c r="J114">
        <v>932</v>
      </c>
      <c r="K114" s="14">
        <f t="shared" si="20"/>
        <v>1.0021505376344086</v>
      </c>
      <c r="L114">
        <v>295</v>
      </c>
      <c r="M114" s="14">
        <f t="shared" si="21"/>
        <v>0.9966216216216216</v>
      </c>
      <c r="N114">
        <v>816</v>
      </c>
      <c r="O114" s="14">
        <f t="shared" si="22"/>
        <v>0.98313253012048196</v>
      </c>
      <c r="P114">
        <v>316</v>
      </c>
      <c r="Q114" s="16">
        <f t="shared" si="23"/>
        <v>0.98136645962732916</v>
      </c>
      <c r="R114" s="20">
        <v>998</v>
      </c>
      <c r="S114" s="14">
        <f t="shared" si="24"/>
        <v>1.03099173553719</v>
      </c>
      <c r="T114">
        <v>252</v>
      </c>
      <c r="U114" s="14">
        <f t="shared" si="25"/>
        <v>0.96923076923076923</v>
      </c>
      <c r="V114">
        <v>1141</v>
      </c>
      <c r="W114" s="14">
        <f t="shared" si="26"/>
        <v>0.99563699825479934</v>
      </c>
      <c r="X114">
        <v>608</v>
      </c>
      <c r="Y114" s="14">
        <f t="shared" si="27"/>
        <v>1.0066225165562914</v>
      </c>
      <c r="Z114">
        <v>390</v>
      </c>
      <c r="AA114" s="14">
        <f t="shared" si="28"/>
        <v>0.23269689737470167</v>
      </c>
      <c r="AC114" s="14">
        <f t="shared" si="29"/>
        <v>0</v>
      </c>
      <c r="AE114" s="14">
        <f t="shared" si="30"/>
        <v>0</v>
      </c>
      <c r="AI114"/>
    </row>
    <row r="115" spans="1:37" x14ac:dyDescent="0.25">
      <c r="A115" s="30" t="s">
        <v>390</v>
      </c>
      <c r="B115" s="26">
        <v>407</v>
      </c>
      <c r="C115" s="14">
        <f t="shared" si="16"/>
        <v>0.6806020066889632</v>
      </c>
      <c r="D115" s="18">
        <v>2302</v>
      </c>
      <c r="E115" s="14">
        <f t="shared" si="17"/>
        <v>0.9795744680851064</v>
      </c>
      <c r="F115">
        <v>356</v>
      </c>
      <c r="G115" s="14">
        <f t="shared" si="18"/>
        <v>1.0409356725146199</v>
      </c>
      <c r="H115">
        <v>507</v>
      </c>
      <c r="I115" s="14">
        <f t="shared" si="19"/>
        <v>0.98638132295719849</v>
      </c>
      <c r="J115">
        <v>930</v>
      </c>
      <c r="K115" s="14">
        <f t="shared" si="20"/>
        <v>1</v>
      </c>
      <c r="L115">
        <v>295</v>
      </c>
      <c r="M115" s="14">
        <f t="shared" si="21"/>
        <v>0.9966216216216216</v>
      </c>
      <c r="N115">
        <v>816</v>
      </c>
      <c r="O115" s="14">
        <f t="shared" si="22"/>
        <v>0.98313253012048196</v>
      </c>
      <c r="P115">
        <v>316</v>
      </c>
      <c r="Q115" s="16">
        <f t="shared" si="23"/>
        <v>0.98136645962732916</v>
      </c>
      <c r="R115" s="20">
        <v>998</v>
      </c>
      <c r="S115" s="14">
        <f t="shared" si="24"/>
        <v>1.03099173553719</v>
      </c>
      <c r="T115">
        <v>250</v>
      </c>
      <c r="U115" s="14">
        <f t="shared" si="25"/>
        <v>0.96153846153846156</v>
      </c>
      <c r="V115">
        <v>1137</v>
      </c>
      <c r="W115" s="14">
        <f t="shared" si="26"/>
        <v>0.99214659685863871</v>
      </c>
      <c r="X115">
        <v>608</v>
      </c>
      <c r="Y115" s="14">
        <f t="shared" si="27"/>
        <v>1.0066225165562914</v>
      </c>
      <c r="Z115">
        <v>1643</v>
      </c>
      <c r="AA115" s="14">
        <f t="shared" si="28"/>
        <v>0.98031026252983289</v>
      </c>
      <c r="AB115" s="18">
        <v>625</v>
      </c>
      <c r="AC115" s="14">
        <f t="shared" si="29"/>
        <v>0.37291169451073986</v>
      </c>
      <c r="AD115">
        <v>488</v>
      </c>
      <c r="AE115" s="14">
        <f t="shared" si="30"/>
        <v>0.29116945107398567</v>
      </c>
      <c r="AF115">
        <v>407</v>
      </c>
      <c r="AG115" s="14">
        <v>0.24</v>
      </c>
      <c r="AH115">
        <v>215</v>
      </c>
      <c r="AI115" s="22">
        <f>(AH115/(AA$3*2))</f>
        <v>0.12828162291169451</v>
      </c>
      <c r="AJ115">
        <v>74.3</v>
      </c>
      <c r="AK115" s="14">
        <v>0.04</v>
      </c>
    </row>
    <row r="116" spans="1:37" x14ac:dyDescent="0.25">
      <c r="A116" s="30" t="s">
        <v>396</v>
      </c>
      <c r="B116" s="29">
        <v>407</v>
      </c>
      <c r="C116" s="14">
        <f t="shared" si="16"/>
        <v>0.6806020066889632</v>
      </c>
      <c r="D116" s="18">
        <v>2302</v>
      </c>
      <c r="E116" s="14">
        <f t="shared" si="17"/>
        <v>0.9795744680851064</v>
      </c>
      <c r="F116">
        <v>356</v>
      </c>
      <c r="G116" s="14">
        <f t="shared" si="18"/>
        <v>1.0409356725146199</v>
      </c>
      <c r="H116">
        <v>507</v>
      </c>
      <c r="I116" s="14">
        <f t="shared" si="19"/>
        <v>0.98638132295719849</v>
      </c>
      <c r="J116">
        <v>930</v>
      </c>
      <c r="K116" s="14">
        <f t="shared" si="20"/>
        <v>1</v>
      </c>
      <c r="L116">
        <v>295</v>
      </c>
      <c r="M116" s="14">
        <f t="shared" si="21"/>
        <v>0.9966216216216216</v>
      </c>
      <c r="N116">
        <v>816</v>
      </c>
      <c r="O116" s="14">
        <f t="shared" si="22"/>
        <v>0.98313253012048196</v>
      </c>
      <c r="P116">
        <v>316</v>
      </c>
      <c r="Q116" s="16">
        <f t="shared" si="23"/>
        <v>0.98136645962732916</v>
      </c>
      <c r="R116" s="20">
        <v>998</v>
      </c>
      <c r="S116" s="14">
        <f t="shared" si="24"/>
        <v>1.03099173553719</v>
      </c>
      <c r="T116">
        <v>250</v>
      </c>
      <c r="U116" s="14">
        <f t="shared" si="25"/>
        <v>0.96153846153846156</v>
      </c>
      <c r="V116">
        <v>1137</v>
      </c>
      <c r="W116" s="14">
        <f t="shared" si="26"/>
        <v>0.99214659685863871</v>
      </c>
      <c r="X116">
        <v>608</v>
      </c>
      <c r="Y116" s="14">
        <f t="shared" si="27"/>
        <v>1.0066225165562914</v>
      </c>
      <c r="Z116">
        <v>1643</v>
      </c>
      <c r="AA116" s="14">
        <f t="shared" si="28"/>
        <v>0.98031026252983289</v>
      </c>
      <c r="AB116" s="18">
        <v>625</v>
      </c>
      <c r="AC116" s="14">
        <f t="shared" si="29"/>
        <v>0.37291169451073986</v>
      </c>
      <c r="AD116">
        <v>488</v>
      </c>
      <c r="AE116" s="14">
        <f t="shared" si="30"/>
        <v>0.29116945107398567</v>
      </c>
      <c r="AF116">
        <v>407</v>
      </c>
      <c r="AG116" s="14">
        <v>0.24</v>
      </c>
      <c r="AH116">
        <v>215</v>
      </c>
      <c r="AI116" s="22">
        <f>(AH116/(AA$3*2))</f>
        <v>0.12828162291169451</v>
      </c>
      <c r="AJ116">
        <v>74.3</v>
      </c>
      <c r="AK116" s="14">
        <v>0.04</v>
      </c>
    </row>
    <row r="117" spans="1:37" x14ac:dyDescent="0.25">
      <c r="A117" s="30" t="s">
        <v>397</v>
      </c>
      <c r="B117" s="26">
        <v>571</v>
      </c>
      <c r="C117" s="14">
        <f t="shared" si="16"/>
        <v>0.95484949832775923</v>
      </c>
      <c r="D117" s="18">
        <v>2301</v>
      </c>
      <c r="E117" s="14">
        <f t="shared" si="17"/>
        <v>0.97914893617021281</v>
      </c>
      <c r="F117">
        <v>356</v>
      </c>
      <c r="G117" s="14">
        <f t="shared" si="18"/>
        <v>1.0409356725146199</v>
      </c>
      <c r="H117">
        <v>506</v>
      </c>
      <c r="I117" s="14">
        <f t="shared" si="19"/>
        <v>0.98443579766536971</v>
      </c>
      <c r="J117">
        <v>931</v>
      </c>
      <c r="K117" s="14">
        <f t="shared" si="20"/>
        <v>1.0010752688172042</v>
      </c>
      <c r="L117">
        <v>295</v>
      </c>
      <c r="M117" s="14">
        <f t="shared" si="21"/>
        <v>0.9966216216216216</v>
      </c>
      <c r="N117">
        <v>816</v>
      </c>
      <c r="O117" s="14">
        <f t="shared" si="22"/>
        <v>0.98313253012048196</v>
      </c>
      <c r="P117">
        <v>316</v>
      </c>
      <c r="Q117" s="16">
        <f t="shared" si="23"/>
        <v>0.98136645962732916</v>
      </c>
      <c r="R117" s="20">
        <v>996</v>
      </c>
      <c r="S117" s="14">
        <f t="shared" si="24"/>
        <v>1.0289256198347108</v>
      </c>
      <c r="T117">
        <v>252</v>
      </c>
      <c r="U117" s="14">
        <f t="shared" si="25"/>
        <v>0.96923076923076923</v>
      </c>
      <c r="V117">
        <v>1141</v>
      </c>
      <c r="W117" s="14">
        <f t="shared" si="26"/>
        <v>0.99563699825479934</v>
      </c>
      <c r="X117">
        <v>608</v>
      </c>
      <c r="Y117" s="14">
        <f t="shared" si="27"/>
        <v>1.0066225165562914</v>
      </c>
      <c r="Z117">
        <v>1286</v>
      </c>
      <c r="AA117" s="14">
        <f t="shared" si="28"/>
        <v>0.76730310262529833</v>
      </c>
      <c r="AB117" s="18">
        <v>385</v>
      </c>
      <c r="AC117" s="14">
        <f t="shared" si="29"/>
        <v>0.22971360381861575</v>
      </c>
      <c r="AD117">
        <v>90</v>
      </c>
      <c r="AE117" s="14">
        <f t="shared" si="30"/>
        <v>5.3699284009546537E-2</v>
      </c>
      <c r="AF117">
        <v>76</v>
      </c>
      <c r="AG117" s="14">
        <v>0.05</v>
      </c>
      <c r="AI117"/>
    </row>
    <row r="118" spans="1:37" x14ac:dyDescent="0.25">
      <c r="A118" s="30" t="s">
        <v>398</v>
      </c>
      <c r="B118" s="26">
        <v>581</v>
      </c>
      <c r="C118" s="14">
        <f t="shared" si="16"/>
        <v>0.97157190635451507</v>
      </c>
      <c r="D118" s="18">
        <v>2305</v>
      </c>
      <c r="E118" s="14">
        <f t="shared" si="17"/>
        <v>0.98085106382978726</v>
      </c>
      <c r="F118">
        <v>356</v>
      </c>
      <c r="G118" s="14">
        <f t="shared" si="18"/>
        <v>1.0409356725146199</v>
      </c>
      <c r="H118">
        <v>503</v>
      </c>
      <c r="I118" s="14">
        <f t="shared" si="19"/>
        <v>0.97859922178988323</v>
      </c>
      <c r="J118">
        <v>932</v>
      </c>
      <c r="K118" s="14">
        <f t="shared" si="20"/>
        <v>1.0021505376344086</v>
      </c>
      <c r="L118">
        <v>295</v>
      </c>
      <c r="M118" s="14">
        <f t="shared" si="21"/>
        <v>0.9966216216216216</v>
      </c>
      <c r="N118">
        <v>816</v>
      </c>
      <c r="O118" s="14">
        <f t="shared" si="22"/>
        <v>0.98313253012048196</v>
      </c>
      <c r="P118">
        <v>316</v>
      </c>
      <c r="Q118" s="16">
        <f t="shared" si="23"/>
        <v>0.98136645962732916</v>
      </c>
      <c r="R118" s="20">
        <v>998</v>
      </c>
      <c r="S118" s="14">
        <f t="shared" si="24"/>
        <v>1.03099173553719</v>
      </c>
      <c r="T118">
        <v>252</v>
      </c>
      <c r="U118" s="14">
        <f t="shared" si="25"/>
        <v>0.96923076923076923</v>
      </c>
      <c r="V118">
        <v>1141</v>
      </c>
      <c r="W118" s="14">
        <f t="shared" si="26"/>
        <v>0.99563699825479934</v>
      </c>
      <c r="X118">
        <v>608</v>
      </c>
      <c r="Y118" s="14">
        <f t="shared" si="27"/>
        <v>1.0066225165562914</v>
      </c>
      <c r="Z118">
        <v>1385</v>
      </c>
      <c r="AA118" s="14">
        <f t="shared" si="28"/>
        <v>0.82637231503579955</v>
      </c>
      <c r="AB118" s="18">
        <v>127</v>
      </c>
      <c r="AC118" s="14">
        <f t="shared" si="29"/>
        <v>7.5775656324582344E-2</v>
      </c>
      <c r="AE118" s="14">
        <f t="shared" si="30"/>
        <v>0</v>
      </c>
      <c r="AI118"/>
    </row>
    <row r="119" spans="1:37" x14ac:dyDescent="0.25">
      <c r="A119" s="30" t="s">
        <v>400</v>
      </c>
      <c r="B119" s="26">
        <v>581</v>
      </c>
      <c r="C119" s="14">
        <f t="shared" si="16"/>
        <v>0.97157190635451507</v>
      </c>
      <c r="D119" s="18">
        <v>2305</v>
      </c>
      <c r="E119" s="14">
        <f t="shared" si="17"/>
        <v>0.98085106382978726</v>
      </c>
      <c r="F119">
        <v>356</v>
      </c>
      <c r="G119" s="14">
        <f t="shared" si="18"/>
        <v>1.0409356725146199</v>
      </c>
      <c r="H119">
        <v>503</v>
      </c>
      <c r="I119" s="14">
        <f t="shared" si="19"/>
        <v>0.97859922178988323</v>
      </c>
      <c r="J119">
        <v>932</v>
      </c>
      <c r="K119" s="14">
        <f t="shared" si="20"/>
        <v>1.0021505376344086</v>
      </c>
      <c r="L119">
        <v>295</v>
      </c>
      <c r="M119" s="14">
        <f t="shared" si="21"/>
        <v>0.9966216216216216</v>
      </c>
      <c r="N119">
        <v>816</v>
      </c>
      <c r="O119" s="14">
        <f t="shared" si="22"/>
        <v>0.98313253012048196</v>
      </c>
      <c r="P119">
        <v>316</v>
      </c>
      <c r="Q119" s="16">
        <f t="shared" si="23"/>
        <v>0.98136645962732916</v>
      </c>
      <c r="R119" s="20">
        <v>998</v>
      </c>
      <c r="S119" s="14">
        <f t="shared" si="24"/>
        <v>1.03099173553719</v>
      </c>
      <c r="T119">
        <v>252</v>
      </c>
      <c r="U119" s="14">
        <f t="shared" si="25"/>
        <v>0.96923076923076923</v>
      </c>
      <c r="V119">
        <v>1141</v>
      </c>
      <c r="W119" s="14">
        <f t="shared" si="26"/>
        <v>0.99563699825479934</v>
      </c>
      <c r="X119">
        <v>608</v>
      </c>
      <c r="Y119" s="14">
        <f t="shared" si="27"/>
        <v>1.0066225165562914</v>
      </c>
      <c r="Z119">
        <v>1497</v>
      </c>
      <c r="AA119" s="14">
        <f t="shared" si="28"/>
        <v>0.89319809069212408</v>
      </c>
      <c r="AB119" s="18">
        <v>465</v>
      </c>
      <c r="AC119" s="14">
        <f t="shared" si="29"/>
        <v>0.27744630071599047</v>
      </c>
      <c r="AE119" s="14">
        <f t="shared" si="30"/>
        <v>0</v>
      </c>
      <c r="AI119"/>
    </row>
    <row r="120" spans="1:37" x14ac:dyDescent="0.25">
      <c r="A120" s="30" t="s">
        <v>402</v>
      </c>
      <c r="B120" s="26">
        <v>581</v>
      </c>
      <c r="C120" s="14">
        <f t="shared" si="16"/>
        <v>0.97157190635451507</v>
      </c>
      <c r="D120" s="18">
        <v>2305</v>
      </c>
      <c r="E120" s="14">
        <f t="shared" si="17"/>
        <v>0.98085106382978726</v>
      </c>
      <c r="F120">
        <v>356</v>
      </c>
      <c r="G120" s="14">
        <f t="shared" si="18"/>
        <v>1.0409356725146199</v>
      </c>
      <c r="H120">
        <v>503</v>
      </c>
      <c r="I120" s="14">
        <f t="shared" si="19"/>
        <v>0.97859922178988323</v>
      </c>
      <c r="J120">
        <v>932</v>
      </c>
      <c r="K120" s="14">
        <f t="shared" si="20"/>
        <v>1.0021505376344086</v>
      </c>
      <c r="L120">
        <v>295</v>
      </c>
      <c r="M120" s="14">
        <f t="shared" si="21"/>
        <v>0.9966216216216216</v>
      </c>
      <c r="N120">
        <v>816</v>
      </c>
      <c r="O120" s="14">
        <f t="shared" si="22"/>
        <v>0.98313253012048196</v>
      </c>
      <c r="P120">
        <v>316</v>
      </c>
      <c r="Q120" s="16">
        <f t="shared" si="23"/>
        <v>0.98136645962732916</v>
      </c>
      <c r="R120" s="20">
        <v>998</v>
      </c>
      <c r="S120" s="14">
        <f t="shared" si="24"/>
        <v>1.03099173553719</v>
      </c>
      <c r="T120">
        <v>252</v>
      </c>
      <c r="U120" s="14">
        <f t="shared" si="25"/>
        <v>0.96923076923076923</v>
      </c>
      <c r="V120">
        <v>1141</v>
      </c>
      <c r="W120" s="14">
        <f t="shared" si="26"/>
        <v>0.99563699825479934</v>
      </c>
      <c r="X120">
        <v>608</v>
      </c>
      <c r="Y120" s="14">
        <f t="shared" si="27"/>
        <v>1.0066225165562914</v>
      </c>
      <c r="Z120">
        <v>1293</v>
      </c>
      <c r="AA120" s="14">
        <f t="shared" si="28"/>
        <v>0.77147971360381862</v>
      </c>
      <c r="AB120" s="18">
        <v>361</v>
      </c>
      <c r="AC120" s="14">
        <f t="shared" si="29"/>
        <v>0.21539379474940334</v>
      </c>
      <c r="AE120" s="14">
        <f t="shared" si="30"/>
        <v>0</v>
      </c>
      <c r="AI120"/>
    </row>
    <row r="121" spans="1:37" x14ac:dyDescent="0.25">
      <c r="A121" s="31" t="s">
        <v>403</v>
      </c>
      <c r="C121" s="14">
        <f t="shared" si="16"/>
        <v>0</v>
      </c>
      <c r="E121" s="14">
        <f t="shared" si="17"/>
        <v>0</v>
      </c>
      <c r="F121">
        <v>310</v>
      </c>
      <c r="G121" s="14">
        <f t="shared" si="18"/>
        <v>0.9064327485380117</v>
      </c>
      <c r="I121" s="14">
        <f t="shared" si="19"/>
        <v>0</v>
      </c>
      <c r="K121" s="14">
        <f t="shared" si="20"/>
        <v>0</v>
      </c>
      <c r="M121" s="14">
        <f t="shared" si="21"/>
        <v>0</v>
      </c>
      <c r="O121" s="14">
        <f t="shared" si="22"/>
        <v>0</v>
      </c>
      <c r="Q121" s="16">
        <f t="shared" si="23"/>
        <v>0</v>
      </c>
      <c r="S121" s="14">
        <f t="shared" si="24"/>
        <v>0</v>
      </c>
      <c r="U121" s="14">
        <f t="shared" si="25"/>
        <v>0</v>
      </c>
      <c r="W121" s="14">
        <f t="shared" si="26"/>
        <v>0</v>
      </c>
      <c r="Y121" s="14">
        <f t="shared" si="27"/>
        <v>0</v>
      </c>
      <c r="AA121" s="14">
        <f t="shared" si="28"/>
        <v>0</v>
      </c>
      <c r="AC121" s="14">
        <f t="shared" si="29"/>
        <v>0</v>
      </c>
      <c r="AE121" s="14">
        <f t="shared" si="30"/>
        <v>0</v>
      </c>
    </row>
    <row r="122" spans="1:37" x14ac:dyDescent="0.25">
      <c r="A122" s="31" t="s">
        <v>405</v>
      </c>
      <c r="B122" s="26">
        <v>407</v>
      </c>
      <c r="C122" s="14">
        <f t="shared" si="16"/>
        <v>0.6806020066889632</v>
      </c>
      <c r="D122" s="18">
        <v>2302</v>
      </c>
      <c r="E122" s="14">
        <f t="shared" si="17"/>
        <v>0.9795744680851064</v>
      </c>
      <c r="F122">
        <v>356</v>
      </c>
      <c r="G122" s="14">
        <f t="shared" si="18"/>
        <v>1.0409356725146199</v>
      </c>
      <c r="H122">
        <v>507</v>
      </c>
      <c r="I122" s="14">
        <f t="shared" si="19"/>
        <v>0.98638132295719849</v>
      </c>
      <c r="J122">
        <v>930</v>
      </c>
      <c r="K122" s="14">
        <f t="shared" si="20"/>
        <v>1</v>
      </c>
      <c r="L122">
        <v>295</v>
      </c>
      <c r="M122" s="14">
        <f t="shared" si="21"/>
        <v>0.9966216216216216</v>
      </c>
      <c r="N122">
        <v>816</v>
      </c>
      <c r="O122" s="14">
        <f t="shared" si="22"/>
        <v>0.98313253012048196</v>
      </c>
      <c r="P122">
        <v>316</v>
      </c>
      <c r="Q122" s="16">
        <f t="shared" si="23"/>
        <v>0.98136645962732916</v>
      </c>
      <c r="R122" s="20">
        <v>998</v>
      </c>
      <c r="S122" s="14">
        <f t="shared" si="24"/>
        <v>1.03099173553719</v>
      </c>
      <c r="T122">
        <v>250</v>
      </c>
      <c r="U122" s="14">
        <f t="shared" si="25"/>
        <v>0.96153846153846156</v>
      </c>
      <c r="V122">
        <v>1137</v>
      </c>
      <c r="W122" s="14">
        <f t="shared" si="26"/>
        <v>0.99214659685863871</v>
      </c>
      <c r="X122">
        <v>608</v>
      </c>
      <c r="Y122" s="14">
        <f t="shared" si="27"/>
        <v>1.0066225165562914</v>
      </c>
      <c r="Z122">
        <v>1655</v>
      </c>
      <c r="AA122" s="14">
        <f t="shared" si="28"/>
        <v>0.98747016706443913</v>
      </c>
      <c r="AB122" s="18">
        <v>625</v>
      </c>
      <c r="AC122" s="14">
        <f t="shared" si="29"/>
        <v>0.37291169451073986</v>
      </c>
      <c r="AD122">
        <v>339</v>
      </c>
      <c r="AE122" s="14">
        <f t="shared" si="30"/>
        <v>0.20226730310262531</v>
      </c>
      <c r="AF122">
        <v>258</v>
      </c>
      <c r="AG122" s="14">
        <v>0.16</v>
      </c>
      <c r="AH122">
        <v>77</v>
      </c>
      <c r="AI122" s="22">
        <f>(AH122/(AA$3*2))</f>
        <v>4.5942720763723154E-2</v>
      </c>
    </row>
    <row r="123" spans="1:37" x14ac:dyDescent="0.25">
      <c r="A123" s="30" t="s">
        <v>407</v>
      </c>
      <c r="B123" s="26">
        <v>581</v>
      </c>
      <c r="C123" s="14">
        <f t="shared" si="16"/>
        <v>0.97157190635451507</v>
      </c>
      <c r="D123" s="18">
        <v>2305</v>
      </c>
      <c r="E123" s="14">
        <f t="shared" si="17"/>
        <v>0.98085106382978726</v>
      </c>
      <c r="F123">
        <v>356</v>
      </c>
      <c r="G123" s="14">
        <f t="shared" si="18"/>
        <v>1.0409356725146199</v>
      </c>
      <c r="H123">
        <v>503</v>
      </c>
      <c r="I123" s="14">
        <f t="shared" si="19"/>
        <v>0.97859922178988323</v>
      </c>
      <c r="J123">
        <v>932</v>
      </c>
      <c r="K123" s="14">
        <f t="shared" si="20"/>
        <v>1.0021505376344086</v>
      </c>
      <c r="L123">
        <v>295</v>
      </c>
      <c r="M123" s="14">
        <f t="shared" si="21"/>
        <v>0.9966216216216216</v>
      </c>
      <c r="N123">
        <v>816</v>
      </c>
      <c r="O123" s="14">
        <f t="shared" si="22"/>
        <v>0.98313253012048196</v>
      </c>
      <c r="P123">
        <v>316</v>
      </c>
      <c r="Q123" s="16">
        <f t="shared" si="23"/>
        <v>0.98136645962732916</v>
      </c>
      <c r="R123" s="20">
        <v>998</v>
      </c>
      <c r="S123" s="14">
        <f t="shared" si="24"/>
        <v>1.03099173553719</v>
      </c>
      <c r="T123">
        <v>252</v>
      </c>
      <c r="U123" s="14">
        <f t="shared" si="25"/>
        <v>0.96923076923076923</v>
      </c>
      <c r="V123">
        <v>1141</v>
      </c>
      <c r="W123" s="14">
        <f t="shared" si="26"/>
        <v>0.99563699825479934</v>
      </c>
      <c r="X123">
        <v>608</v>
      </c>
      <c r="Y123" s="14">
        <f t="shared" si="27"/>
        <v>1.0066225165562914</v>
      </c>
      <c r="AA123" s="14">
        <f t="shared" si="28"/>
        <v>0</v>
      </c>
      <c r="AC123" s="14">
        <f t="shared" si="29"/>
        <v>0</v>
      </c>
      <c r="AE123" s="14">
        <f t="shared" si="30"/>
        <v>0</v>
      </c>
      <c r="AI123"/>
    </row>
    <row r="124" spans="1:37" x14ac:dyDescent="0.25">
      <c r="A124" s="30" t="s">
        <v>412</v>
      </c>
      <c r="B124" s="26">
        <v>574</v>
      </c>
      <c r="C124" s="14">
        <f t="shared" si="16"/>
        <v>0.95986622073578598</v>
      </c>
      <c r="D124" s="18">
        <v>2302</v>
      </c>
      <c r="E124" s="14">
        <f t="shared" si="17"/>
        <v>0.9795744680851064</v>
      </c>
      <c r="F124">
        <v>356</v>
      </c>
      <c r="G124" s="14">
        <f t="shared" si="18"/>
        <v>1.0409356725146199</v>
      </c>
      <c r="H124">
        <v>507</v>
      </c>
      <c r="I124" s="14">
        <f t="shared" si="19"/>
        <v>0.98638132295719849</v>
      </c>
      <c r="J124">
        <v>930</v>
      </c>
      <c r="K124" s="14">
        <f t="shared" si="20"/>
        <v>1</v>
      </c>
      <c r="L124">
        <v>295</v>
      </c>
      <c r="M124" s="14">
        <f t="shared" si="21"/>
        <v>0.9966216216216216</v>
      </c>
      <c r="N124">
        <v>816</v>
      </c>
      <c r="O124" s="14">
        <f t="shared" si="22"/>
        <v>0.98313253012048196</v>
      </c>
      <c r="P124">
        <v>316</v>
      </c>
      <c r="Q124" s="16">
        <f t="shared" si="23"/>
        <v>0.98136645962732916</v>
      </c>
      <c r="R124" s="20">
        <v>998</v>
      </c>
      <c r="S124" s="14">
        <f t="shared" si="24"/>
        <v>1.03099173553719</v>
      </c>
      <c r="T124">
        <v>250</v>
      </c>
      <c r="U124" s="14">
        <f t="shared" si="25"/>
        <v>0.96153846153846156</v>
      </c>
      <c r="V124">
        <v>1137</v>
      </c>
      <c r="W124" s="14">
        <f t="shared" si="26"/>
        <v>0.99214659685863871</v>
      </c>
      <c r="X124">
        <v>608</v>
      </c>
      <c r="Y124" s="14">
        <f t="shared" si="27"/>
        <v>1.0066225165562914</v>
      </c>
      <c r="Z124">
        <v>697</v>
      </c>
      <c r="AA124" s="14">
        <f t="shared" si="28"/>
        <v>0.41587112171837709</v>
      </c>
      <c r="AC124" s="14">
        <f t="shared" si="29"/>
        <v>0</v>
      </c>
      <c r="AE124" s="14">
        <f t="shared" si="30"/>
        <v>0</v>
      </c>
      <c r="AI124"/>
    </row>
    <row r="125" spans="1:37" x14ac:dyDescent="0.25">
      <c r="A125" s="30" t="s">
        <v>419</v>
      </c>
      <c r="B125" s="26">
        <v>574</v>
      </c>
      <c r="C125" s="14">
        <f t="shared" si="16"/>
        <v>0.95986622073578598</v>
      </c>
      <c r="D125" s="18">
        <v>2302</v>
      </c>
      <c r="E125" s="14">
        <f t="shared" si="17"/>
        <v>0.9795744680851064</v>
      </c>
      <c r="F125">
        <v>325</v>
      </c>
      <c r="G125" s="14">
        <f t="shared" si="18"/>
        <v>0.95029239766081874</v>
      </c>
      <c r="H125">
        <v>507</v>
      </c>
      <c r="I125" s="14">
        <f t="shared" si="19"/>
        <v>0.98638132295719849</v>
      </c>
      <c r="J125">
        <v>930</v>
      </c>
      <c r="K125" s="14">
        <f t="shared" si="20"/>
        <v>1</v>
      </c>
      <c r="L125">
        <v>295</v>
      </c>
      <c r="M125" s="14">
        <f t="shared" si="21"/>
        <v>0.9966216216216216</v>
      </c>
      <c r="N125">
        <v>813</v>
      </c>
      <c r="O125" s="14">
        <f t="shared" si="22"/>
        <v>0.97951807228915666</v>
      </c>
      <c r="P125">
        <v>316</v>
      </c>
      <c r="Q125" s="16">
        <f t="shared" si="23"/>
        <v>0.98136645962732916</v>
      </c>
      <c r="R125" s="20">
        <v>998</v>
      </c>
      <c r="S125" s="14">
        <f t="shared" si="24"/>
        <v>1.03099173553719</v>
      </c>
      <c r="T125">
        <v>250</v>
      </c>
      <c r="U125" s="14">
        <f t="shared" si="25"/>
        <v>0.96153846153846156</v>
      </c>
      <c r="V125">
        <v>1137</v>
      </c>
      <c r="W125" s="14">
        <f t="shared" si="26"/>
        <v>0.99214659685863871</v>
      </c>
      <c r="X125">
        <v>608</v>
      </c>
      <c r="Y125" s="14">
        <f t="shared" si="27"/>
        <v>1.0066225165562914</v>
      </c>
      <c r="Z125">
        <v>1289</v>
      </c>
      <c r="AA125" s="14">
        <f t="shared" si="28"/>
        <v>0.76909307875894983</v>
      </c>
      <c r="AB125" s="18">
        <v>467</v>
      </c>
      <c r="AC125" s="14">
        <f t="shared" si="29"/>
        <v>0.2786396181384248</v>
      </c>
      <c r="AE125" s="14">
        <f t="shared" si="30"/>
        <v>0</v>
      </c>
      <c r="AI125"/>
    </row>
    <row r="126" spans="1:37" x14ac:dyDescent="0.25">
      <c r="A126" s="30" t="s">
        <v>420</v>
      </c>
      <c r="B126" s="26">
        <v>574</v>
      </c>
      <c r="C126" s="14">
        <f t="shared" si="16"/>
        <v>0.95986622073578598</v>
      </c>
      <c r="D126" s="18">
        <v>199</v>
      </c>
      <c r="E126" s="14">
        <f t="shared" si="17"/>
        <v>8.468085106382979E-2</v>
      </c>
      <c r="F126">
        <v>356</v>
      </c>
      <c r="G126" s="14">
        <f t="shared" si="18"/>
        <v>1.0409356725146199</v>
      </c>
      <c r="H126">
        <v>507</v>
      </c>
      <c r="I126" s="14">
        <f t="shared" si="19"/>
        <v>0.98638132295719849</v>
      </c>
      <c r="J126">
        <v>930</v>
      </c>
      <c r="K126" s="14">
        <f t="shared" si="20"/>
        <v>1</v>
      </c>
      <c r="L126">
        <v>295</v>
      </c>
      <c r="M126" s="14">
        <f t="shared" si="21"/>
        <v>0.9966216216216216</v>
      </c>
      <c r="N126">
        <v>813</v>
      </c>
      <c r="O126" s="14">
        <f t="shared" si="22"/>
        <v>0.97951807228915666</v>
      </c>
      <c r="P126">
        <v>316</v>
      </c>
      <c r="Q126" s="16">
        <f t="shared" si="23"/>
        <v>0.98136645962732916</v>
      </c>
      <c r="R126" s="20">
        <v>998</v>
      </c>
      <c r="S126" s="14">
        <f t="shared" si="24"/>
        <v>1.03099173553719</v>
      </c>
      <c r="T126">
        <v>250</v>
      </c>
      <c r="U126" s="14">
        <f t="shared" si="25"/>
        <v>0.96153846153846156</v>
      </c>
      <c r="V126">
        <v>1137</v>
      </c>
      <c r="W126" s="14">
        <f t="shared" si="26"/>
        <v>0.99214659685863871</v>
      </c>
      <c r="X126">
        <v>329</v>
      </c>
      <c r="Y126" s="14">
        <f t="shared" si="27"/>
        <v>0.54470198675496684</v>
      </c>
      <c r="Z126">
        <v>125</v>
      </c>
      <c r="AA126" s="14">
        <f t="shared" si="28"/>
        <v>7.4582338902147965E-2</v>
      </c>
      <c r="AB126" s="18">
        <v>76.3</v>
      </c>
      <c r="AC126" s="14">
        <f t="shared" si="29"/>
        <v>4.5525059665871122E-2</v>
      </c>
      <c r="AD126">
        <v>74.5</v>
      </c>
      <c r="AE126" s="14">
        <f t="shared" si="30"/>
        <v>4.4451073985680191E-2</v>
      </c>
      <c r="AF126">
        <v>68.900000000000006</v>
      </c>
      <c r="AG126" s="14">
        <v>0.04</v>
      </c>
      <c r="AI126"/>
    </row>
    <row r="127" spans="1:37" x14ac:dyDescent="0.25">
      <c r="A127" s="30" t="s">
        <v>421</v>
      </c>
      <c r="B127" s="26">
        <v>574</v>
      </c>
      <c r="C127" s="14">
        <f t="shared" si="16"/>
        <v>0.95986622073578598</v>
      </c>
      <c r="D127">
        <v>1665</v>
      </c>
      <c r="E127" s="14">
        <f t="shared" si="17"/>
        <v>0.70851063829787231</v>
      </c>
      <c r="F127">
        <v>356</v>
      </c>
      <c r="G127" s="14">
        <f t="shared" si="18"/>
        <v>1.0409356725146199</v>
      </c>
      <c r="H127">
        <v>507</v>
      </c>
      <c r="I127" s="14">
        <f t="shared" si="19"/>
        <v>0.98638132295719849</v>
      </c>
      <c r="J127">
        <v>930</v>
      </c>
      <c r="K127" s="14">
        <f t="shared" si="20"/>
        <v>1</v>
      </c>
      <c r="L127">
        <v>295</v>
      </c>
      <c r="M127" s="14">
        <f t="shared" si="21"/>
        <v>0.9966216216216216</v>
      </c>
      <c r="N127">
        <v>813</v>
      </c>
      <c r="O127" s="14">
        <f t="shared" si="22"/>
        <v>0.97951807228915666</v>
      </c>
      <c r="P127">
        <v>316</v>
      </c>
      <c r="Q127" s="16">
        <f t="shared" si="23"/>
        <v>0.98136645962732916</v>
      </c>
      <c r="R127" s="20">
        <v>998</v>
      </c>
      <c r="S127" s="14">
        <f t="shared" si="24"/>
        <v>1.03099173553719</v>
      </c>
      <c r="T127">
        <v>250</v>
      </c>
      <c r="U127" s="14">
        <f t="shared" si="25"/>
        <v>0.96153846153846156</v>
      </c>
      <c r="V127">
        <v>1137</v>
      </c>
      <c r="W127" s="14">
        <f t="shared" si="26"/>
        <v>0.99214659685863871</v>
      </c>
      <c r="X127">
        <v>608</v>
      </c>
      <c r="Y127" s="14">
        <f t="shared" si="27"/>
        <v>1.0066225165562914</v>
      </c>
      <c r="Z127">
        <v>1289</v>
      </c>
      <c r="AA127" s="14">
        <f t="shared" si="28"/>
        <v>0.76909307875894983</v>
      </c>
      <c r="AB127" s="18">
        <v>467</v>
      </c>
      <c r="AC127" s="14">
        <f t="shared" si="29"/>
        <v>0.2786396181384248</v>
      </c>
      <c r="AE127" s="14">
        <f t="shared" si="30"/>
        <v>0</v>
      </c>
      <c r="AI127"/>
    </row>
    <row r="128" spans="1:37" x14ac:dyDescent="0.25">
      <c r="A128" s="30" t="s">
        <v>422</v>
      </c>
      <c r="B128" s="26">
        <v>574</v>
      </c>
      <c r="C128" s="14">
        <f t="shared" si="16"/>
        <v>0.95986622073578598</v>
      </c>
      <c r="E128" s="14">
        <f t="shared" si="17"/>
        <v>0</v>
      </c>
      <c r="F128">
        <v>356</v>
      </c>
      <c r="G128" s="14">
        <f t="shared" si="18"/>
        <v>1.0409356725146199</v>
      </c>
      <c r="H128">
        <v>507</v>
      </c>
      <c r="I128" s="14">
        <f t="shared" si="19"/>
        <v>0.98638132295719849</v>
      </c>
      <c r="J128">
        <v>898</v>
      </c>
      <c r="K128" s="14">
        <f t="shared" si="20"/>
        <v>0.96559139784946235</v>
      </c>
      <c r="L128">
        <v>295</v>
      </c>
      <c r="M128" s="14">
        <f t="shared" si="21"/>
        <v>0.9966216216216216</v>
      </c>
      <c r="N128">
        <v>813</v>
      </c>
      <c r="O128" s="14">
        <f t="shared" si="22"/>
        <v>0.97951807228915666</v>
      </c>
      <c r="P128">
        <v>316</v>
      </c>
      <c r="Q128" s="16">
        <f t="shared" si="23"/>
        <v>0.98136645962732916</v>
      </c>
      <c r="R128" s="20">
        <v>998</v>
      </c>
      <c r="S128" s="14">
        <f t="shared" si="24"/>
        <v>1.03099173553719</v>
      </c>
      <c r="T128">
        <v>250</v>
      </c>
      <c r="U128" s="14">
        <f t="shared" si="25"/>
        <v>0.96153846153846156</v>
      </c>
      <c r="V128">
        <v>110</v>
      </c>
      <c r="W128" s="14">
        <f t="shared" si="26"/>
        <v>9.5986038394415357E-2</v>
      </c>
      <c r="X128">
        <v>608</v>
      </c>
      <c r="Y128" s="14">
        <f t="shared" si="27"/>
        <v>1.0066225165562914</v>
      </c>
      <c r="Z128">
        <v>716</v>
      </c>
      <c r="AA128" s="14">
        <f t="shared" si="28"/>
        <v>0.42720763723150357</v>
      </c>
      <c r="AB128" s="18">
        <v>475</v>
      </c>
      <c r="AC128" s="14">
        <f t="shared" si="29"/>
        <v>0.28341288782816232</v>
      </c>
      <c r="AE128" s="14">
        <f t="shared" si="30"/>
        <v>0</v>
      </c>
      <c r="AI128"/>
    </row>
    <row r="129" spans="1:37" x14ac:dyDescent="0.25">
      <c r="A129" s="30" t="s">
        <v>425</v>
      </c>
      <c r="C129" s="14">
        <f t="shared" si="16"/>
        <v>0</v>
      </c>
      <c r="E129" s="14">
        <f t="shared" si="17"/>
        <v>0</v>
      </c>
      <c r="F129">
        <v>356</v>
      </c>
      <c r="G129" s="14">
        <f t="shared" si="18"/>
        <v>1.0409356725146199</v>
      </c>
      <c r="H129">
        <v>507</v>
      </c>
      <c r="I129" s="14">
        <f t="shared" si="19"/>
        <v>0.98638132295719849</v>
      </c>
      <c r="J129">
        <v>930</v>
      </c>
      <c r="K129" s="14">
        <f t="shared" si="20"/>
        <v>1</v>
      </c>
      <c r="L129">
        <v>295</v>
      </c>
      <c r="M129" s="14">
        <f t="shared" si="21"/>
        <v>0.9966216216216216</v>
      </c>
      <c r="N129">
        <v>813</v>
      </c>
      <c r="O129" s="14">
        <f t="shared" si="22"/>
        <v>0.97951807228915666</v>
      </c>
      <c r="P129">
        <v>316</v>
      </c>
      <c r="Q129" s="16">
        <f t="shared" si="23"/>
        <v>0.98136645962732916</v>
      </c>
      <c r="R129" s="20">
        <v>998</v>
      </c>
      <c r="S129" s="14">
        <f t="shared" si="24"/>
        <v>1.03099173553719</v>
      </c>
      <c r="T129">
        <v>250</v>
      </c>
      <c r="U129" s="14">
        <f t="shared" si="25"/>
        <v>0.96153846153846156</v>
      </c>
      <c r="V129">
        <v>1137</v>
      </c>
      <c r="W129" s="14">
        <f t="shared" si="26"/>
        <v>0.99214659685863871</v>
      </c>
      <c r="X129">
        <v>608</v>
      </c>
      <c r="Y129" s="14">
        <f t="shared" si="27"/>
        <v>1.0066225165562914</v>
      </c>
      <c r="Z129">
        <v>1289</v>
      </c>
      <c r="AA129" s="14">
        <f t="shared" si="28"/>
        <v>0.76909307875894983</v>
      </c>
      <c r="AB129" s="18">
        <v>75.5</v>
      </c>
      <c r="AC129" s="14">
        <f t="shared" si="29"/>
        <v>4.5047732696897373E-2</v>
      </c>
      <c r="AE129" s="14">
        <f t="shared" si="30"/>
        <v>0</v>
      </c>
      <c r="AI129"/>
    </row>
    <row r="130" spans="1:37" x14ac:dyDescent="0.25">
      <c r="A130" s="30" t="s">
        <v>430</v>
      </c>
      <c r="B130" s="26">
        <v>574</v>
      </c>
      <c r="C130" s="14">
        <f t="shared" si="16"/>
        <v>0.95986622073578598</v>
      </c>
      <c r="D130">
        <v>2302</v>
      </c>
      <c r="E130" s="14">
        <f t="shared" si="17"/>
        <v>0.9795744680851064</v>
      </c>
      <c r="F130">
        <v>356</v>
      </c>
      <c r="G130" s="14">
        <f t="shared" si="18"/>
        <v>1.0409356725146199</v>
      </c>
      <c r="H130">
        <v>507</v>
      </c>
      <c r="I130" s="14">
        <f t="shared" si="19"/>
        <v>0.98638132295719849</v>
      </c>
      <c r="J130">
        <v>930</v>
      </c>
      <c r="K130" s="14">
        <f t="shared" si="20"/>
        <v>1</v>
      </c>
      <c r="L130">
        <v>295</v>
      </c>
      <c r="M130" s="14">
        <f t="shared" si="21"/>
        <v>0.9966216216216216</v>
      </c>
      <c r="N130">
        <v>813</v>
      </c>
      <c r="O130" s="14">
        <f t="shared" si="22"/>
        <v>0.97951807228915666</v>
      </c>
      <c r="P130">
        <v>316</v>
      </c>
      <c r="Q130" s="16">
        <f t="shared" si="23"/>
        <v>0.98136645962732916</v>
      </c>
      <c r="R130" s="20">
        <v>998</v>
      </c>
      <c r="S130" s="14">
        <f t="shared" si="24"/>
        <v>1.03099173553719</v>
      </c>
      <c r="T130">
        <v>250</v>
      </c>
      <c r="U130" s="14">
        <f t="shared" si="25"/>
        <v>0.96153846153846156</v>
      </c>
      <c r="V130">
        <v>1137</v>
      </c>
      <c r="W130" s="14">
        <f t="shared" si="26"/>
        <v>0.99214659685863871</v>
      </c>
      <c r="X130">
        <v>608</v>
      </c>
      <c r="Y130" s="14">
        <f t="shared" si="27"/>
        <v>1.0066225165562914</v>
      </c>
      <c r="Z130">
        <v>1643</v>
      </c>
      <c r="AA130" s="14">
        <f t="shared" si="28"/>
        <v>0.98031026252983289</v>
      </c>
      <c r="AB130" s="18">
        <v>501</v>
      </c>
      <c r="AC130" s="14">
        <f t="shared" si="29"/>
        <v>0.29892601431980909</v>
      </c>
      <c r="AE130" s="14">
        <f t="shared" si="30"/>
        <v>0</v>
      </c>
      <c r="AI130"/>
    </row>
    <row r="131" spans="1:37" x14ac:dyDescent="0.25">
      <c r="A131" s="31" t="s">
        <v>120</v>
      </c>
      <c r="B131" s="26">
        <v>550</v>
      </c>
      <c r="C131" s="14">
        <f t="shared" si="16"/>
        <v>0.91973244147157196</v>
      </c>
      <c r="D131">
        <v>2092</v>
      </c>
      <c r="E131" s="14">
        <f t="shared" si="17"/>
        <v>0.89021276595744681</v>
      </c>
      <c r="F131">
        <v>356</v>
      </c>
      <c r="G131" s="14">
        <f t="shared" si="18"/>
        <v>1.0409356725146199</v>
      </c>
      <c r="H131">
        <v>421</v>
      </c>
      <c r="I131" s="14">
        <f t="shared" si="19"/>
        <v>0.81906614785992216</v>
      </c>
      <c r="J131">
        <v>835</v>
      </c>
      <c r="K131" s="14">
        <f t="shared" si="20"/>
        <v>0.89784946236559138</v>
      </c>
      <c r="L131">
        <v>253</v>
      </c>
      <c r="M131" s="14">
        <f t="shared" si="21"/>
        <v>0.85472972972972971</v>
      </c>
      <c r="N131">
        <v>657</v>
      </c>
      <c r="O131" s="14">
        <f t="shared" si="22"/>
        <v>0.79156626506024097</v>
      </c>
      <c r="P131">
        <v>273</v>
      </c>
      <c r="Q131" s="16">
        <f t="shared" si="23"/>
        <v>0.84782608695652173</v>
      </c>
      <c r="R131" s="20">
        <v>998</v>
      </c>
      <c r="S131" s="14">
        <f t="shared" si="24"/>
        <v>1.03099173553719</v>
      </c>
      <c r="T131">
        <v>251</v>
      </c>
      <c r="U131" s="14">
        <f t="shared" si="25"/>
        <v>0.9653846153846154</v>
      </c>
      <c r="V131">
        <v>1098</v>
      </c>
      <c r="W131" s="14">
        <f t="shared" si="26"/>
        <v>0.95811518324607325</v>
      </c>
      <c r="X131">
        <v>577</v>
      </c>
      <c r="Y131" s="14">
        <f t="shared" si="27"/>
        <v>0.95529801324503316</v>
      </c>
      <c r="Z131">
        <v>1065</v>
      </c>
      <c r="AA131" s="14">
        <f t="shared" si="28"/>
        <v>0.63544152744630067</v>
      </c>
      <c r="AB131" s="18">
        <v>592</v>
      </c>
      <c r="AC131" s="14">
        <f t="shared" si="29"/>
        <v>0.3532219570405728</v>
      </c>
      <c r="AE131" s="14">
        <f t="shared" si="30"/>
        <v>0</v>
      </c>
      <c r="AI131"/>
    </row>
    <row r="132" spans="1:37" x14ac:dyDescent="0.25">
      <c r="A132" s="32" t="s">
        <v>112</v>
      </c>
      <c r="B132" s="26">
        <v>558</v>
      </c>
      <c r="C132" s="14">
        <f t="shared" ref="C132:C195" si="31">(B132/(C$3*2))</f>
        <v>0.93311036789297663</v>
      </c>
      <c r="D132">
        <v>2095</v>
      </c>
      <c r="E132" s="14">
        <f t="shared" ref="E132:E195" si="32">(D132/(E$3*2))</f>
        <v>0.89148936170212767</v>
      </c>
      <c r="F132">
        <v>356</v>
      </c>
      <c r="G132" s="14">
        <f t="shared" ref="G132:G195" si="33">(F132/(G$3*2))</f>
        <v>1.0409356725146199</v>
      </c>
      <c r="H132">
        <v>417</v>
      </c>
      <c r="I132" s="14">
        <f t="shared" ref="I132:I195" si="34">(H132/(I$3*2))</f>
        <v>0.81128404669260701</v>
      </c>
      <c r="J132">
        <v>837</v>
      </c>
      <c r="K132" s="14">
        <f t="shared" ref="K132:K195" si="35">(J132/(K$3*2))</f>
        <v>0.9</v>
      </c>
      <c r="L132">
        <v>253</v>
      </c>
      <c r="M132" s="14">
        <f t="shared" ref="M132:M195" si="36">(L132/(M$3*2))</f>
        <v>0.85472972972972971</v>
      </c>
      <c r="N132">
        <v>657</v>
      </c>
      <c r="O132" s="14">
        <f t="shared" ref="O132:O195" si="37">(N132/(O$3*2))</f>
        <v>0.79156626506024097</v>
      </c>
      <c r="P132">
        <v>273</v>
      </c>
      <c r="Q132" s="16">
        <f t="shared" ref="Q132:Q195" si="38">(P132/(Q$3*2))</f>
        <v>0.84782608695652173</v>
      </c>
      <c r="R132" s="20">
        <v>998</v>
      </c>
      <c r="S132" s="14">
        <f t="shared" ref="S132:S195" si="39">(R132/(S$3*2))</f>
        <v>1.03099173553719</v>
      </c>
      <c r="T132">
        <v>253</v>
      </c>
      <c r="U132" s="14">
        <f t="shared" ref="U132:U195" si="40">(T132/(U$3*2))</f>
        <v>0.97307692307692306</v>
      </c>
      <c r="V132">
        <v>1100</v>
      </c>
      <c r="W132" s="14">
        <f t="shared" ref="W132:W195" si="41">(V132/(W$3*2))</f>
        <v>0.95986038394415363</v>
      </c>
      <c r="X132">
        <v>577</v>
      </c>
      <c r="Y132" s="14">
        <f t="shared" ref="Y132:Y195" si="42">(X132/(Y$3*2))</f>
        <v>0.95529801324503316</v>
      </c>
      <c r="Z132">
        <v>1036</v>
      </c>
      <c r="AA132" s="14">
        <f t="shared" ref="AA132:AA195" si="43">(Z132/(AA$3*2))</f>
        <v>0.61813842482100234</v>
      </c>
      <c r="AB132" s="18">
        <v>281</v>
      </c>
      <c r="AC132" s="14">
        <f t="shared" ref="AC132:AC195" si="44">(AB132/(AA$3*2))</f>
        <v>0.16766109785202865</v>
      </c>
      <c r="AD132">
        <v>236</v>
      </c>
      <c r="AE132" s="14">
        <f t="shared" ref="AE132:AE195" si="45">(AD132/(AA$3*2))</f>
        <v>0.14081145584725538</v>
      </c>
      <c r="AF132">
        <v>218</v>
      </c>
      <c r="AG132" s="14">
        <v>0.13</v>
      </c>
      <c r="AH132">
        <v>165</v>
      </c>
      <c r="AI132" s="22">
        <f>(AH132/(AA$3*2))</f>
        <v>9.8448687350835326E-2</v>
      </c>
      <c r="AJ132">
        <v>162</v>
      </c>
      <c r="AK132" s="14">
        <v>0.1</v>
      </c>
    </row>
    <row r="133" spans="1:37" x14ac:dyDescent="0.25">
      <c r="A133" s="31" t="s">
        <v>118</v>
      </c>
      <c r="B133" s="26">
        <v>560</v>
      </c>
      <c r="C133" s="14">
        <f t="shared" si="31"/>
        <v>0.9364548494983278</v>
      </c>
      <c r="D133">
        <v>2095</v>
      </c>
      <c r="E133" s="14">
        <f t="shared" si="32"/>
        <v>0.89148936170212767</v>
      </c>
      <c r="F133">
        <v>356</v>
      </c>
      <c r="G133" s="14">
        <f t="shared" si="33"/>
        <v>1.0409356725146199</v>
      </c>
      <c r="H133">
        <v>417</v>
      </c>
      <c r="I133" s="14">
        <f t="shared" si="34"/>
        <v>0.81128404669260701</v>
      </c>
      <c r="J133">
        <v>837</v>
      </c>
      <c r="K133" s="14">
        <f t="shared" si="35"/>
        <v>0.9</v>
      </c>
      <c r="L133">
        <v>253</v>
      </c>
      <c r="M133" s="14">
        <f t="shared" si="36"/>
        <v>0.85472972972972971</v>
      </c>
      <c r="N133">
        <v>657</v>
      </c>
      <c r="O133" s="14">
        <f t="shared" si="37"/>
        <v>0.79156626506024097</v>
      </c>
      <c r="P133">
        <v>273</v>
      </c>
      <c r="Q133" s="16">
        <f t="shared" si="38"/>
        <v>0.84782608695652173</v>
      </c>
      <c r="R133" s="20">
        <v>998</v>
      </c>
      <c r="S133" s="14">
        <f t="shared" si="39"/>
        <v>1.03099173553719</v>
      </c>
      <c r="T133">
        <v>253</v>
      </c>
      <c r="U133" s="14">
        <f t="shared" si="40"/>
        <v>0.97307692307692306</v>
      </c>
      <c r="V133">
        <v>1100</v>
      </c>
      <c r="W133" s="14">
        <f t="shared" si="41"/>
        <v>0.95986038394415363</v>
      </c>
      <c r="X133">
        <v>576</v>
      </c>
      <c r="Y133" s="14">
        <f t="shared" si="42"/>
        <v>0.95364238410596025</v>
      </c>
      <c r="Z133">
        <v>1140</v>
      </c>
      <c r="AA133" s="14">
        <f t="shared" si="43"/>
        <v>0.68019093078758952</v>
      </c>
      <c r="AB133" s="18">
        <v>281</v>
      </c>
      <c r="AC133" s="14">
        <f t="shared" si="44"/>
        <v>0.16766109785202865</v>
      </c>
      <c r="AD133">
        <v>237</v>
      </c>
      <c r="AE133" s="14">
        <f t="shared" si="45"/>
        <v>0.14140811455847255</v>
      </c>
      <c r="AF133">
        <v>133</v>
      </c>
      <c r="AG133" s="14">
        <v>0.08</v>
      </c>
      <c r="AI133"/>
    </row>
    <row r="134" spans="1:37" x14ac:dyDescent="0.25">
      <c r="A134" s="31" t="s">
        <v>116</v>
      </c>
      <c r="B134" s="26">
        <v>550</v>
      </c>
      <c r="C134" s="14">
        <f t="shared" si="31"/>
        <v>0.91973244147157196</v>
      </c>
      <c r="D134">
        <v>2094</v>
      </c>
      <c r="E134" s="14">
        <f t="shared" si="32"/>
        <v>0.89106382978723409</v>
      </c>
      <c r="F134">
        <v>356</v>
      </c>
      <c r="G134" s="14">
        <f t="shared" si="33"/>
        <v>1.0409356725146199</v>
      </c>
      <c r="H134">
        <v>417</v>
      </c>
      <c r="I134" s="14">
        <f t="shared" si="34"/>
        <v>0.81128404669260701</v>
      </c>
      <c r="J134">
        <v>837</v>
      </c>
      <c r="K134" s="14">
        <f t="shared" si="35"/>
        <v>0.9</v>
      </c>
      <c r="L134">
        <v>253</v>
      </c>
      <c r="M134" s="14">
        <f t="shared" si="36"/>
        <v>0.85472972972972971</v>
      </c>
      <c r="N134">
        <v>654</v>
      </c>
      <c r="O134" s="14">
        <f t="shared" si="37"/>
        <v>0.78795180722891567</v>
      </c>
      <c r="P134">
        <v>273</v>
      </c>
      <c r="Q134" s="16">
        <f t="shared" si="38"/>
        <v>0.84782608695652173</v>
      </c>
      <c r="R134" s="20">
        <v>996</v>
      </c>
      <c r="S134" s="14">
        <f t="shared" si="39"/>
        <v>1.0289256198347108</v>
      </c>
      <c r="T134">
        <v>253</v>
      </c>
      <c r="U134" s="14">
        <f t="shared" si="40"/>
        <v>0.97307692307692306</v>
      </c>
      <c r="V134">
        <v>1101</v>
      </c>
      <c r="W134" s="14">
        <f t="shared" si="41"/>
        <v>0.96073298429319376</v>
      </c>
      <c r="X134">
        <v>577</v>
      </c>
      <c r="Y134" s="14">
        <f t="shared" si="42"/>
        <v>0.95529801324503316</v>
      </c>
      <c r="Z134">
        <v>1132</v>
      </c>
      <c r="AA134" s="14">
        <f t="shared" si="43"/>
        <v>0.67541766109785206</v>
      </c>
      <c r="AB134" s="18">
        <v>284</v>
      </c>
      <c r="AC134" s="14">
        <f t="shared" si="44"/>
        <v>0.16945107398568018</v>
      </c>
      <c r="AD134">
        <v>226</v>
      </c>
      <c r="AE134" s="14">
        <f t="shared" si="45"/>
        <v>0.13484486873508353</v>
      </c>
      <c r="AF134">
        <v>223</v>
      </c>
      <c r="AG134" s="14">
        <v>0.13</v>
      </c>
      <c r="AH134">
        <v>152</v>
      </c>
      <c r="AI134" s="22">
        <f>(AH134/(AA$3*2))</f>
        <v>9.0692124105011929E-2</v>
      </c>
    </row>
    <row r="135" spans="1:37" x14ac:dyDescent="0.25">
      <c r="A135" s="31" t="s">
        <v>122</v>
      </c>
      <c r="B135" s="26">
        <v>558</v>
      </c>
      <c r="C135" s="14">
        <f t="shared" si="31"/>
        <v>0.93311036789297663</v>
      </c>
      <c r="D135">
        <v>1590</v>
      </c>
      <c r="E135" s="14">
        <f t="shared" si="32"/>
        <v>0.67659574468085104</v>
      </c>
      <c r="F135">
        <v>356</v>
      </c>
      <c r="G135" s="14">
        <f t="shared" si="33"/>
        <v>1.0409356725146199</v>
      </c>
      <c r="H135">
        <v>421</v>
      </c>
      <c r="I135" s="14">
        <f t="shared" si="34"/>
        <v>0.81906614785992216</v>
      </c>
      <c r="J135">
        <v>835</v>
      </c>
      <c r="K135" s="14">
        <f t="shared" si="35"/>
        <v>0.89784946236559138</v>
      </c>
      <c r="L135">
        <v>253</v>
      </c>
      <c r="M135" s="14">
        <f t="shared" si="36"/>
        <v>0.85472972972972971</v>
      </c>
      <c r="N135">
        <v>655</v>
      </c>
      <c r="O135" s="14">
        <f t="shared" si="37"/>
        <v>0.78915662650602414</v>
      </c>
      <c r="P135">
        <v>273</v>
      </c>
      <c r="Q135" s="16">
        <f t="shared" si="38"/>
        <v>0.84782608695652173</v>
      </c>
      <c r="R135" s="20">
        <v>998</v>
      </c>
      <c r="S135" s="14">
        <f t="shared" si="39"/>
        <v>1.03099173553719</v>
      </c>
      <c r="T135">
        <v>251</v>
      </c>
      <c r="U135" s="14">
        <f t="shared" si="40"/>
        <v>0.9653846153846154</v>
      </c>
      <c r="V135">
        <v>1101</v>
      </c>
      <c r="W135" s="14">
        <f t="shared" si="41"/>
        <v>0.96073298429319376</v>
      </c>
      <c r="X135">
        <v>576</v>
      </c>
      <c r="Y135" s="14">
        <f t="shared" si="42"/>
        <v>0.95364238410596025</v>
      </c>
      <c r="Z135">
        <v>1242</v>
      </c>
      <c r="AA135" s="14">
        <f t="shared" si="43"/>
        <v>0.74105011933174225</v>
      </c>
      <c r="AB135" s="18">
        <v>355</v>
      </c>
      <c r="AC135" s="14">
        <f t="shared" si="44"/>
        <v>0.21181384248210025</v>
      </c>
      <c r="AD135">
        <v>304</v>
      </c>
      <c r="AE135" s="14">
        <f t="shared" si="45"/>
        <v>0.18138424821002386</v>
      </c>
      <c r="AF135">
        <v>73.2</v>
      </c>
      <c r="AG135" s="14">
        <v>0.04</v>
      </c>
      <c r="AH135">
        <v>71.599999999999994</v>
      </c>
      <c r="AI135" s="22">
        <f>(AH135/(AA$3*2))</f>
        <v>4.2720763723150354E-2</v>
      </c>
    </row>
    <row r="136" spans="1:37" x14ac:dyDescent="0.25">
      <c r="A136" s="31" t="s">
        <v>115</v>
      </c>
      <c r="B136" s="26">
        <v>558</v>
      </c>
      <c r="C136" s="14">
        <f t="shared" si="31"/>
        <v>0.93311036789297663</v>
      </c>
      <c r="D136">
        <v>2095</v>
      </c>
      <c r="E136" s="14">
        <f t="shared" si="32"/>
        <v>0.89148936170212767</v>
      </c>
      <c r="F136">
        <v>356</v>
      </c>
      <c r="G136" s="14">
        <f t="shared" si="33"/>
        <v>1.0409356725146199</v>
      </c>
      <c r="H136">
        <v>417</v>
      </c>
      <c r="I136" s="14">
        <f t="shared" si="34"/>
        <v>0.81128404669260701</v>
      </c>
      <c r="J136">
        <v>837</v>
      </c>
      <c r="K136" s="14">
        <f t="shared" si="35"/>
        <v>0.9</v>
      </c>
      <c r="L136">
        <v>253</v>
      </c>
      <c r="M136" s="14">
        <f t="shared" si="36"/>
        <v>0.85472972972972971</v>
      </c>
      <c r="N136">
        <v>657</v>
      </c>
      <c r="O136" s="14">
        <f t="shared" si="37"/>
        <v>0.79156626506024097</v>
      </c>
      <c r="P136">
        <v>273</v>
      </c>
      <c r="Q136" s="16">
        <f t="shared" si="38"/>
        <v>0.84782608695652173</v>
      </c>
      <c r="R136" s="20">
        <v>998</v>
      </c>
      <c r="S136" s="14">
        <f t="shared" si="39"/>
        <v>1.03099173553719</v>
      </c>
      <c r="T136">
        <v>253</v>
      </c>
      <c r="U136" s="14">
        <f t="shared" si="40"/>
        <v>0.97307692307692306</v>
      </c>
      <c r="V136">
        <v>1101</v>
      </c>
      <c r="W136" s="14">
        <f t="shared" si="41"/>
        <v>0.96073298429319376</v>
      </c>
      <c r="X136">
        <v>577</v>
      </c>
      <c r="Y136" s="14">
        <f t="shared" si="42"/>
        <v>0.95529801324503316</v>
      </c>
      <c r="Z136">
        <v>1036</v>
      </c>
      <c r="AA136" s="14">
        <f t="shared" si="43"/>
        <v>0.61813842482100234</v>
      </c>
      <c r="AB136" s="18">
        <v>280</v>
      </c>
      <c r="AC136" s="14">
        <f t="shared" si="44"/>
        <v>0.16706443914081145</v>
      </c>
      <c r="AD136">
        <v>238</v>
      </c>
      <c r="AE136" s="14">
        <f t="shared" si="45"/>
        <v>0.14200477326968974</v>
      </c>
      <c r="AF136">
        <v>220</v>
      </c>
      <c r="AH136">
        <v>169</v>
      </c>
      <c r="AI136" s="22">
        <f>(AH136/(AA$3*2))</f>
        <v>0.10083532219570406</v>
      </c>
      <c r="AJ136">
        <v>164</v>
      </c>
      <c r="AK136" s="14">
        <v>0.1</v>
      </c>
    </row>
    <row r="137" spans="1:37" x14ac:dyDescent="0.25">
      <c r="A137" s="32" t="s">
        <v>438</v>
      </c>
      <c r="B137" s="26">
        <v>581</v>
      </c>
      <c r="C137" s="14">
        <f t="shared" si="31"/>
        <v>0.97157190635451507</v>
      </c>
      <c r="D137">
        <v>2305</v>
      </c>
      <c r="E137" s="14">
        <f t="shared" si="32"/>
        <v>0.98085106382978726</v>
      </c>
      <c r="F137">
        <v>356</v>
      </c>
      <c r="G137" s="14">
        <f t="shared" si="33"/>
        <v>1.0409356725146199</v>
      </c>
      <c r="H137">
        <v>503</v>
      </c>
      <c r="I137" s="14">
        <f t="shared" si="34"/>
        <v>0.97859922178988323</v>
      </c>
      <c r="J137">
        <v>932</v>
      </c>
      <c r="K137" s="14">
        <f t="shared" si="35"/>
        <v>1.0021505376344086</v>
      </c>
      <c r="L137">
        <v>295</v>
      </c>
      <c r="M137" s="14">
        <f t="shared" si="36"/>
        <v>0.9966216216216216</v>
      </c>
      <c r="N137">
        <v>816</v>
      </c>
      <c r="O137" s="14">
        <f t="shared" si="37"/>
        <v>0.98313253012048196</v>
      </c>
      <c r="P137">
        <v>316</v>
      </c>
      <c r="Q137" s="16">
        <f t="shared" si="38"/>
        <v>0.98136645962732916</v>
      </c>
      <c r="R137" s="20">
        <v>998</v>
      </c>
      <c r="S137" s="14">
        <f t="shared" si="39"/>
        <v>1.03099173553719</v>
      </c>
      <c r="T137">
        <v>252</v>
      </c>
      <c r="U137" s="14">
        <f t="shared" si="40"/>
        <v>0.96923076923076923</v>
      </c>
      <c r="V137">
        <v>1141</v>
      </c>
      <c r="W137" s="14">
        <f t="shared" si="41"/>
        <v>0.99563699825479934</v>
      </c>
      <c r="X137">
        <v>608</v>
      </c>
      <c r="Y137" s="14">
        <f t="shared" si="42"/>
        <v>1.0066225165562914</v>
      </c>
      <c r="Z137">
        <v>1288</v>
      </c>
      <c r="AA137" s="14">
        <f t="shared" si="43"/>
        <v>0.76849642004773266</v>
      </c>
      <c r="AB137" s="18">
        <v>394</v>
      </c>
      <c r="AC137" s="14">
        <f t="shared" si="44"/>
        <v>0.2350835322195704</v>
      </c>
      <c r="AE137" s="14">
        <f t="shared" si="45"/>
        <v>0</v>
      </c>
      <c r="AI137"/>
    </row>
    <row r="138" spans="1:37" x14ac:dyDescent="0.25">
      <c r="A138" s="31" t="s">
        <v>439</v>
      </c>
      <c r="B138" s="26">
        <v>574</v>
      </c>
      <c r="C138" s="14">
        <f t="shared" si="31"/>
        <v>0.95986622073578598</v>
      </c>
      <c r="D138">
        <v>2302</v>
      </c>
      <c r="E138" s="14">
        <f t="shared" si="32"/>
        <v>0.9795744680851064</v>
      </c>
      <c r="F138">
        <v>356</v>
      </c>
      <c r="G138" s="14">
        <f t="shared" si="33"/>
        <v>1.0409356725146199</v>
      </c>
      <c r="H138">
        <v>507</v>
      </c>
      <c r="I138" s="14">
        <f t="shared" si="34"/>
        <v>0.98638132295719849</v>
      </c>
      <c r="J138">
        <v>930</v>
      </c>
      <c r="K138" s="14">
        <f t="shared" si="35"/>
        <v>1</v>
      </c>
      <c r="L138">
        <v>295</v>
      </c>
      <c r="M138" s="14">
        <f t="shared" si="36"/>
        <v>0.9966216216216216</v>
      </c>
      <c r="N138">
        <v>803</v>
      </c>
      <c r="O138" s="14">
        <f t="shared" si="37"/>
        <v>0.96746987951807228</v>
      </c>
      <c r="P138">
        <v>316</v>
      </c>
      <c r="Q138" s="16">
        <f t="shared" si="38"/>
        <v>0.98136645962732916</v>
      </c>
      <c r="R138" s="20">
        <v>998</v>
      </c>
      <c r="S138" s="14">
        <f t="shared" si="39"/>
        <v>1.03099173553719</v>
      </c>
      <c r="T138">
        <v>250</v>
      </c>
      <c r="U138" s="14">
        <f t="shared" si="40"/>
        <v>0.96153846153846156</v>
      </c>
      <c r="V138">
        <v>1137</v>
      </c>
      <c r="W138" s="14">
        <f t="shared" si="41"/>
        <v>0.99214659685863871</v>
      </c>
      <c r="X138">
        <v>607</v>
      </c>
      <c r="Y138" s="14">
        <f t="shared" si="42"/>
        <v>1.0049668874172186</v>
      </c>
      <c r="Z138">
        <v>1646</v>
      </c>
      <c r="AA138" s="14">
        <f t="shared" si="43"/>
        <v>0.9821002386634845</v>
      </c>
      <c r="AB138" s="18">
        <v>588</v>
      </c>
      <c r="AC138" s="14">
        <f t="shared" si="44"/>
        <v>0.35083532219570407</v>
      </c>
      <c r="AE138" s="14">
        <f t="shared" si="45"/>
        <v>0</v>
      </c>
      <c r="AI138"/>
    </row>
    <row r="139" spans="1:37" x14ac:dyDescent="0.25">
      <c r="A139" s="30" t="s">
        <v>442</v>
      </c>
      <c r="B139" s="26">
        <v>581</v>
      </c>
      <c r="C139" s="14">
        <f t="shared" si="31"/>
        <v>0.97157190635451507</v>
      </c>
      <c r="E139" s="14">
        <f t="shared" si="32"/>
        <v>0</v>
      </c>
      <c r="F139">
        <v>356</v>
      </c>
      <c r="G139" s="14">
        <f t="shared" si="33"/>
        <v>1.0409356725146199</v>
      </c>
      <c r="H139">
        <v>503</v>
      </c>
      <c r="I139" s="14">
        <f t="shared" si="34"/>
        <v>0.97859922178988323</v>
      </c>
      <c r="J139">
        <v>932</v>
      </c>
      <c r="K139" s="14">
        <f t="shared" si="35"/>
        <v>1.0021505376344086</v>
      </c>
      <c r="L139">
        <v>279</v>
      </c>
      <c r="M139" s="14">
        <f t="shared" si="36"/>
        <v>0.94256756756756754</v>
      </c>
      <c r="O139" s="14">
        <f t="shared" si="37"/>
        <v>0</v>
      </c>
      <c r="P139">
        <v>316</v>
      </c>
      <c r="Q139" s="16">
        <f t="shared" si="38"/>
        <v>0.98136645962732916</v>
      </c>
      <c r="R139" s="20">
        <v>998</v>
      </c>
      <c r="S139" s="14">
        <f t="shared" si="39"/>
        <v>1.03099173553719</v>
      </c>
      <c r="T139">
        <v>252</v>
      </c>
      <c r="U139" s="14">
        <f t="shared" si="40"/>
        <v>0.96923076923076923</v>
      </c>
      <c r="V139">
        <v>1141</v>
      </c>
      <c r="W139" s="14">
        <f t="shared" si="41"/>
        <v>0.99563699825479934</v>
      </c>
      <c r="X139">
        <v>605</v>
      </c>
      <c r="Y139" s="14">
        <f t="shared" si="42"/>
        <v>1.0016556291390728</v>
      </c>
      <c r="Z139">
        <v>1568</v>
      </c>
      <c r="AA139" s="14">
        <f t="shared" si="43"/>
        <v>0.93556085918854415</v>
      </c>
      <c r="AB139" s="18">
        <v>1289</v>
      </c>
      <c r="AC139" s="14">
        <f t="shared" si="44"/>
        <v>0.76909307875894983</v>
      </c>
      <c r="AD139">
        <v>468</v>
      </c>
      <c r="AE139" s="14">
        <f t="shared" si="45"/>
        <v>0.27923627684964203</v>
      </c>
      <c r="AI139"/>
    </row>
    <row r="140" spans="1:37" x14ac:dyDescent="0.25">
      <c r="A140" s="30" t="s">
        <v>443</v>
      </c>
      <c r="B140" s="26">
        <v>581</v>
      </c>
      <c r="C140" s="14">
        <f t="shared" si="31"/>
        <v>0.97157190635451507</v>
      </c>
      <c r="D140">
        <v>2305</v>
      </c>
      <c r="E140" s="14">
        <f t="shared" si="32"/>
        <v>0.98085106382978726</v>
      </c>
      <c r="F140">
        <v>356</v>
      </c>
      <c r="G140" s="14">
        <f t="shared" si="33"/>
        <v>1.0409356725146199</v>
      </c>
      <c r="H140">
        <v>503</v>
      </c>
      <c r="I140" s="14">
        <f t="shared" si="34"/>
        <v>0.97859922178988323</v>
      </c>
      <c r="J140">
        <v>932</v>
      </c>
      <c r="K140" s="14">
        <f t="shared" si="35"/>
        <v>1.0021505376344086</v>
      </c>
      <c r="L140">
        <v>295</v>
      </c>
      <c r="M140" s="14">
        <f t="shared" si="36"/>
        <v>0.9966216216216216</v>
      </c>
      <c r="N140">
        <v>816</v>
      </c>
      <c r="O140" s="14">
        <f t="shared" si="37"/>
        <v>0.98313253012048196</v>
      </c>
      <c r="P140">
        <v>316</v>
      </c>
      <c r="Q140" s="16">
        <f t="shared" si="38"/>
        <v>0.98136645962732916</v>
      </c>
      <c r="S140" s="14">
        <f t="shared" si="39"/>
        <v>0</v>
      </c>
      <c r="T140">
        <v>252</v>
      </c>
      <c r="U140" s="14">
        <f t="shared" si="40"/>
        <v>0.96923076923076923</v>
      </c>
      <c r="V140">
        <v>1141</v>
      </c>
      <c r="W140" s="14">
        <f t="shared" si="41"/>
        <v>0.99563699825479934</v>
      </c>
      <c r="X140">
        <v>608</v>
      </c>
      <c r="Y140" s="14">
        <f t="shared" si="42"/>
        <v>1.0066225165562914</v>
      </c>
      <c r="Z140">
        <v>1286</v>
      </c>
      <c r="AA140" s="14">
        <f t="shared" si="43"/>
        <v>0.76730310262529833</v>
      </c>
      <c r="AB140" s="18">
        <v>456</v>
      </c>
      <c r="AC140" s="14">
        <f t="shared" si="44"/>
        <v>0.27207637231503579</v>
      </c>
      <c r="AD140">
        <v>172</v>
      </c>
      <c r="AE140" s="14">
        <f t="shared" si="45"/>
        <v>0.1026252983293556</v>
      </c>
      <c r="AI140"/>
    </row>
    <row r="141" spans="1:37" x14ac:dyDescent="0.25">
      <c r="A141" s="33" t="s">
        <v>444</v>
      </c>
      <c r="B141" s="26">
        <v>581</v>
      </c>
      <c r="C141" s="14">
        <f t="shared" si="31"/>
        <v>0.97157190635451507</v>
      </c>
      <c r="D141">
        <v>2305</v>
      </c>
      <c r="E141" s="14">
        <f t="shared" si="32"/>
        <v>0.98085106382978726</v>
      </c>
      <c r="F141">
        <v>356</v>
      </c>
      <c r="G141" s="14">
        <f t="shared" si="33"/>
        <v>1.0409356725146199</v>
      </c>
      <c r="H141">
        <v>503</v>
      </c>
      <c r="I141" s="14">
        <f t="shared" si="34"/>
        <v>0.97859922178988323</v>
      </c>
      <c r="J141">
        <v>932</v>
      </c>
      <c r="K141" s="14">
        <f t="shared" si="35"/>
        <v>1.0021505376344086</v>
      </c>
      <c r="L141">
        <v>294</v>
      </c>
      <c r="M141" s="14">
        <f t="shared" si="36"/>
        <v>0.9932432432432432</v>
      </c>
      <c r="N141">
        <v>816</v>
      </c>
      <c r="O141" s="14">
        <f t="shared" si="37"/>
        <v>0.98313253012048196</v>
      </c>
      <c r="P141">
        <v>316</v>
      </c>
      <c r="Q141" s="16">
        <f t="shared" si="38"/>
        <v>0.98136645962732916</v>
      </c>
      <c r="R141" s="20">
        <v>998</v>
      </c>
      <c r="S141" s="14">
        <f t="shared" si="39"/>
        <v>1.03099173553719</v>
      </c>
      <c r="T141">
        <v>252</v>
      </c>
      <c r="U141" s="14">
        <f t="shared" si="40"/>
        <v>0.96923076923076923</v>
      </c>
      <c r="V141">
        <v>1141</v>
      </c>
      <c r="W141" s="14">
        <f t="shared" si="41"/>
        <v>0.99563699825479934</v>
      </c>
      <c r="X141">
        <v>608</v>
      </c>
      <c r="Y141" s="14">
        <f t="shared" si="42"/>
        <v>1.0066225165562914</v>
      </c>
      <c r="Z141">
        <v>1288</v>
      </c>
      <c r="AA141" s="14">
        <f t="shared" si="43"/>
        <v>0.76849642004773266</v>
      </c>
      <c r="AB141" s="18">
        <v>363</v>
      </c>
      <c r="AC141" s="14">
        <f t="shared" si="44"/>
        <v>0.21658711217183771</v>
      </c>
      <c r="AD141">
        <v>254</v>
      </c>
      <c r="AE141" s="14">
        <f t="shared" si="45"/>
        <v>0.15155131264916469</v>
      </c>
      <c r="AI141"/>
    </row>
    <row r="142" spans="1:37" x14ac:dyDescent="0.25">
      <c r="A142" s="30" t="s">
        <v>448</v>
      </c>
      <c r="B142" s="26">
        <v>550</v>
      </c>
      <c r="C142" s="14">
        <f t="shared" si="31"/>
        <v>0.91973244147157196</v>
      </c>
      <c r="D142">
        <v>2095</v>
      </c>
      <c r="E142" s="14">
        <f t="shared" si="32"/>
        <v>0.89148936170212767</v>
      </c>
      <c r="F142">
        <v>356</v>
      </c>
      <c r="G142" s="14">
        <f t="shared" si="33"/>
        <v>1.0409356725146199</v>
      </c>
      <c r="H142">
        <v>421</v>
      </c>
      <c r="I142" s="14">
        <f t="shared" si="34"/>
        <v>0.81906614785992216</v>
      </c>
      <c r="J142">
        <v>837</v>
      </c>
      <c r="K142" s="14">
        <f t="shared" si="35"/>
        <v>0.9</v>
      </c>
      <c r="L142">
        <v>244</v>
      </c>
      <c r="M142" s="14">
        <f t="shared" si="36"/>
        <v>0.82432432432432434</v>
      </c>
      <c r="N142">
        <v>677</v>
      </c>
      <c r="O142" s="14">
        <f t="shared" si="37"/>
        <v>0.81566265060240961</v>
      </c>
      <c r="P142">
        <v>270</v>
      </c>
      <c r="Q142" s="16">
        <f t="shared" si="38"/>
        <v>0.83850931677018636</v>
      </c>
      <c r="R142" s="20">
        <v>983</v>
      </c>
      <c r="S142" s="14">
        <f t="shared" si="39"/>
        <v>1.015495867768595</v>
      </c>
      <c r="T142">
        <v>251</v>
      </c>
      <c r="U142" s="14">
        <f t="shared" si="40"/>
        <v>0.9653846153846154</v>
      </c>
      <c r="V142" s="18">
        <v>1102</v>
      </c>
      <c r="W142" s="14">
        <f t="shared" si="41"/>
        <v>0.96160558464223389</v>
      </c>
      <c r="X142">
        <v>576</v>
      </c>
      <c r="Y142" s="14">
        <f t="shared" si="42"/>
        <v>0.95364238410596025</v>
      </c>
      <c r="Z142">
        <v>1447</v>
      </c>
      <c r="AA142" s="14">
        <f t="shared" si="43"/>
        <v>0.86336515513126488</v>
      </c>
      <c r="AB142" s="18">
        <v>1219</v>
      </c>
      <c r="AC142" s="14">
        <f t="shared" si="44"/>
        <v>0.72732696897374705</v>
      </c>
      <c r="AD142">
        <v>528</v>
      </c>
      <c r="AE142" s="14">
        <f t="shared" si="45"/>
        <v>0.31503579952267302</v>
      </c>
      <c r="AF142">
        <v>415</v>
      </c>
      <c r="AG142" s="14">
        <v>0.25</v>
      </c>
      <c r="AH142">
        <v>362</v>
      </c>
      <c r="AI142" s="22">
        <f>(AH142/(AA$3*2))</f>
        <v>0.21599045346062051</v>
      </c>
      <c r="AJ142">
        <v>248</v>
      </c>
      <c r="AK142" s="14">
        <v>0.15</v>
      </c>
    </row>
    <row r="143" spans="1:37" x14ac:dyDescent="0.25">
      <c r="A143" s="3">
        <v>4</v>
      </c>
      <c r="C143" s="16">
        <f t="shared" si="31"/>
        <v>0</v>
      </c>
      <c r="D143" s="15"/>
      <c r="E143" s="16">
        <f t="shared" si="32"/>
        <v>0</v>
      </c>
      <c r="F143" s="15"/>
      <c r="G143" s="16">
        <f t="shared" si="33"/>
        <v>0</v>
      </c>
      <c r="H143" s="15"/>
      <c r="I143" s="16">
        <f t="shared" si="34"/>
        <v>0</v>
      </c>
      <c r="J143" s="15"/>
      <c r="K143" s="16">
        <f t="shared" si="35"/>
        <v>0</v>
      </c>
      <c r="L143" s="15"/>
      <c r="M143" s="16">
        <f t="shared" si="36"/>
        <v>0</v>
      </c>
      <c r="N143" s="15"/>
      <c r="O143" s="16">
        <f t="shared" si="37"/>
        <v>0</v>
      </c>
      <c r="P143" s="15"/>
      <c r="Q143" s="16">
        <f t="shared" si="38"/>
        <v>0</v>
      </c>
      <c r="S143" s="16">
        <f t="shared" si="39"/>
        <v>0</v>
      </c>
      <c r="T143" s="15"/>
      <c r="U143" s="16">
        <f t="shared" si="40"/>
        <v>0</v>
      </c>
      <c r="V143" s="15"/>
      <c r="W143" s="16">
        <f t="shared" si="41"/>
        <v>0</v>
      </c>
      <c r="X143" s="15"/>
      <c r="Y143" s="16">
        <f t="shared" si="42"/>
        <v>0</v>
      </c>
      <c r="Z143" s="15"/>
      <c r="AA143" s="16">
        <f t="shared" si="43"/>
        <v>0</v>
      </c>
      <c r="AB143" s="19"/>
      <c r="AC143" s="16">
        <f t="shared" si="44"/>
        <v>0</v>
      </c>
      <c r="AD143" s="15"/>
      <c r="AE143" s="16">
        <f t="shared" si="45"/>
        <v>0</v>
      </c>
    </row>
    <row r="144" spans="1:37" x14ac:dyDescent="0.25">
      <c r="A144" s="1">
        <v>100</v>
      </c>
      <c r="C144" s="14">
        <f t="shared" si="31"/>
        <v>0</v>
      </c>
      <c r="E144" s="14">
        <f t="shared" si="32"/>
        <v>0</v>
      </c>
      <c r="G144" s="14">
        <f t="shared" si="33"/>
        <v>0</v>
      </c>
      <c r="I144" s="14">
        <f t="shared" si="34"/>
        <v>0</v>
      </c>
      <c r="K144" s="14">
        <f t="shared" si="35"/>
        <v>0</v>
      </c>
      <c r="M144" s="14">
        <f t="shared" si="36"/>
        <v>0</v>
      </c>
      <c r="O144" s="14">
        <f t="shared" si="37"/>
        <v>0</v>
      </c>
      <c r="Q144" s="16">
        <f t="shared" si="38"/>
        <v>0</v>
      </c>
      <c r="S144" s="14">
        <f t="shared" si="39"/>
        <v>0</v>
      </c>
      <c r="U144" s="14">
        <f t="shared" si="40"/>
        <v>0</v>
      </c>
      <c r="W144" s="14">
        <f t="shared" si="41"/>
        <v>0</v>
      </c>
      <c r="Y144" s="14">
        <f t="shared" si="42"/>
        <v>0</v>
      </c>
      <c r="AA144" s="14">
        <f t="shared" si="43"/>
        <v>0</v>
      </c>
      <c r="AC144" s="14">
        <f t="shared" si="44"/>
        <v>0</v>
      </c>
      <c r="AE144" s="14">
        <f t="shared" si="45"/>
        <v>0</v>
      </c>
    </row>
    <row r="145" spans="1:31" x14ac:dyDescent="0.25">
      <c r="A145" s="1">
        <v>1336</v>
      </c>
      <c r="C145" s="14">
        <f t="shared" si="31"/>
        <v>0</v>
      </c>
      <c r="D145" s="15"/>
      <c r="E145" s="14">
        <f t="shared" si="32"/>
        <v>0</v>
      </c>
      <c r="G145" s="14">
        <f t="shared" si="33"/>
        <v>0</v>
      </c>
      <c r="I145" s="14">
        <f t="shared" si="34"/>
        <v>0</v>
      </c>
      <c r="K145" s="14">
        <f t="shared" si="35"/>
        <v>0</v>
      </c>
      <c r="M145" s="14">
        <f t="shared" si="36"/>
        <v>0</v>
      </c>
      <c r="O145" s="14">
        <f t="shared" si="37"/>
        <v>0</v>
      </c>
      <c r="Q145" s="16">
        <f t="shared" si="38"/>
        <v>0</v>
      </c>
      <c r="S145" s="14">
        <f t="shared" si="39"/>
        <v>0</v>
      </c>
      <c r="U145" s="14">
        <f t="shared" si="40"/>
        <v>0</v>
      </c>
      <c r="W145" s="14">
        <f t="shared" si="41"/>
        <v>0</v>
      </c>
      <c r="Y145" s="14">
        <f t="shared" si="42"/>
        <v>0</v>
      </c>
      <c r="Z145">
        <v>71.599999999999994</v>
      </c>
      <c r="AA145" s="14">
        <f t="shared" si="43"/>
        <v>4.2720763723150354E-2</v>
      </c>
      <c r="AB145" s="18">
        <v>70.900000000000006</v>
      </c>
      <c r="AC145" s="14">
        <f t="shared" si="44"/>
        <v>4.2303102625298336E-2</v>
      </c>
      <c r="AE145" s="14">
        <f t="shared" si="45"/>
        <v>0</v>
      </c>
    </row>
    <row r="146" spans="1:31" x14ac:dyDescent="0.25">
      <c r="A146" s="1">
        <v>2704</v>
      </c>
      <c r="C146" s="14">
        <f t="shared" si="31"/>
        <v>0</v>
      </c>
      <c r="E146" s="14">
        <f t="shared" si="32"/>
        <v>0</v>
      </c>
      <c r="G146" s="14">
        <f t="shared" si="33"/>
        <v>0</v>
      </c>
      <c r="I146" s="14">
        <f t="shared" si="34"/>
        <v>0</v>
      </c>
      <c r="K146" s="14">
        <f t="shared" si="35"/>
        <v>0</v>
      </c>
      <c r="M146" s="14">
        <f t="shared" si="36"/>
        <v>0</v>
      </c>
      <c r="O146" s="14">
        <f t="shared" si="37"/>
        <v>0</v>
      </c>
      <c r="Q146" s="16">
        <f t="shared" si="38"/>
        <v>0</v>
      </c>
      <c r="S146" s="14">
        <f t="shared" si="39"/>
        <v>0</v>
      </c>
      <c r="U146" s="14">
        <f t="shared" si="40"/>
        <v>0</v>
      </c>
      <c r="W146" s="14">
        <f t="shared" si="41"/>
        <v>0</v>
      </c>
      <c r="Y146" s="14">
        <f t="shared" si="42"/>
        <v>0</v>
      </c>
      <c r="AA146" s="14">
        <f t="shared" si="43"/>
        <v>0</v>
      </c>
      <c r="AC146" s="14">
        <f t="shared" si="44"/>
        <v>0</v>
      </c>
      <c r="AE146" s="14">
        <f t="shared" si="45"/>
        <v>0</v>
      </c>
    </row>
    <row r="147" spans="1:31" x14ac:dyDescent="0.25">
      <c r="A147" s="1">
        <v>2871</v>
      </c>
      <c r="C147" s="14">
        <f t="shared" si="31"/>
        <v>0</v>
      </c>
      <c r="E147" s="14">
        <f t="shared" si="32"/>
        <v>0</v>
      </c>
      <c r="G147" s="14">
        <f t="shared" si="33"/>
        <v>0</v>
      </c>
      <c r="I147" s="14">
        <f t="shared" si="34"/>
        <v>0</v>
      </c>
      <c r="K147" s="14">
        <f t="shared" si="35"/>
        <v>0</v>
      </c>
      <c r="M147" s="14">
        <f t="shared" si="36"/>
        <v>0</v>
      </c>
      <c r="O147" s="14">
        <f t="shared" si="37"/>
        <v>0</v>
      </c>
      <c r="Q147" s="16">
        <f t="shared" si="38"/>
        <v>0</v>
      </c>
      <c r="S147" s="14">
        <f t="shared" si="39"/>
        <v>0</v>
      </c>
      <c r="U147" s="14">
        <f t="shared" si="40"/>
        <v>0</v>
      </c>
      <c r="W147" s="14">
        <f t="shared" si="41"/>
        <v>0</v>
      </c>
      <c r="Y147" s="14">
        <f t="shared" si="42"/>
        <v>0</v>
      </c>
      <c r="AA147" s="14">
        <f t="shared" si="43"/>
        <v>0</v>
      </c>
      <c r="AC147" s="14">
        <f t="shared" si="44"/>
        <v>0</v>
      </c>
      <c r="AE147" s="14">
        <f t="shared" si="45"/>
        <v>0</v>
      </c>
    </row>
    <row r="148" spans="1:31" x14ac:dyDescent="0.25">
      <c r="A148" s="1">
        <v>4031</v>
      </c>
      <c r="C148" s="14">
        <f t="shared" si="31"/>
        <v>0</v>
      </c>
      <c r="E148" s="14">
        <f t="shared" si="32"/>
        <v>0</v>
      </c>
      <c r="G148" s="14">
        <f t="shared" si="33"/>
        <v>0</v>
      </c>
      <c r="I148" s="14">
        <f t="shared" si="34"/>
        <v>0</v>
      </c>
      <c r="K148" s="14">
        <f t="shared" si="35"/>
        <v>0</v>
      </c>
      <c r="M148" s="14">
        <f t="shared" si="36"/>
        <v>0</v>
      </c>
      <c r="O148" s="14">
        <f t="shared" si="37"/>
        <v>0</v>
      </c>
      <c r="Q148" s="16">
        <f t="shared" si="38"/>
        <v>0</v>
      </c>
      <c r="S148" s="14">
        <f t="shared" si="39"/>
        <v>0</v>
      </c>
      <c r="U148" s="14">
        <f t="shared" si="40"/>
        <v>0</v>
      </c>
      <c r="W148" s="14">
        <f t="shared" si="41"/>
        <v>0</v>
      </c>
      <c r="Y148" s="14">
        <f t="shared" si="42"/>
        <v>0</v>
      </c>
      <c r="AA148" s="14">
        <f t="shared" si="43"/>
        <v>0</v>
      </c>
      <c r="AC148" s="14">
        <f t="shared" si="44"/>
        <v>0</v>
      </c>
      <c r="AE148" s="14">
        <f t="shared" si="45"/>
        <v>0</v>
      </c>
    </row>
    <row r="149" spans="1:31" x14ac:dyDescent="0.25">
      <c r="A149" s="1">
        <v>12567</v>
      </c>
      <c r="C149" s="14">
        <f t="shared" si="31"/>
        <v>0</v>
      </c>
      <c r="E149" s="14">
        <f t="shared" si="32"/>
        <v>0</v>
      </c>
      <c r="G149" s="14">
        <f t="shared" si="33"/>
        <v>0</v>
      </c>
      <c r="I149" s="14">
        <f t="shared" si="34"/>
        <v>0</v>
      </c>
      <c r="K149" s="14">
        <f t="shared" si="35"/>
        <v>0</v>
      </c>
      <c r="M149" s="14">
        <f t="shared" si="36"/>
        <v>0</v>
      </c>
      <c r="O149" s="14">
        <f t="shared" si="37"/>
        <v>0</v>
      </c>
      <c r="Q149" s="16">
        <f t="shared" si="38"/>
        <v>0</v>
      </c>
      <c r="S149" s="14">
        <f t="shared" si="39"/>
        <v>0</v>
      </c>
      <c r="U149" s="14">
        <f t="shared" si="40"/>
        <v>0</v>
      </c>
      <c r="W149" s="14">
        <f t="shared" si="41"/>
        <v>0</v>
      </c>
      <c r="Y149" s="14">
        <f t="shared" si="42"/>
        <v>0</v>
      </c>
      <c r="AA149" s="14">
        <f t="shared" si="43"/>
        <v>0</v>
      </c>
      <c r="AC149" s="14">
        <f t="shared" si="44"/>
        <v>0</v>
      </c>
      <c r="AE149" s="14">
        <f t="shared" si="45"/>
        <v>0</v>
      </c>
    </row>
    <row r="150" spans="1:31" x14ac:dyDescent="0.25">
      <c r="A150" s="1">
        <v>32488</v>
      </c>
      <c r="C150" s="14">
        <f t="shared" si="31"/>
        <v>0</v>
      </c>
      <c r="E150" s="14">
        <f t="shared" si="32"/>
        <v>0</v>
      </c>
      <c r="G150" s="14">
        <f t="shared" si="33"/>
        <v>0</v>
      </c>
      <c r="I150" s="14">
        <f t="shared" si="34"/>
        <v>0</v>
      </c>
      <c r="K150" s="14">
        <f t="shared" si="35"/>
        <v>0</v>
      </c>
      <c r="M150" s="14">
        <f t="shared" si="36"/>
        <v>0</v>
      </c>
      <c r="O150" s="14">
        <f t="shared" si="37"/>
        <v>0</v>
      </c>
      <c r="Q150" s="16">
        <f t="shared" si="38"/>
        <v>0</v>
      </c>
      <c r="S150" s="14">
        <f t="shared" si="39"/>
        <v>0</v>
      </c>
      <c r="U150" s="14">
        <f t="shared" si="40"/>
        <v>0</v>
      </c>
      <c r="W150" s="14">
        <f t="shared" si="41"/>
        <v>0</v>
      </c>
      <c r="Y150" s="14">
        <f t="shared" si="42"/>
        <v>0</v>
      </c>
      <c r="AA150" s="14">
        <f t="shared" si="43"/>
        <v>0</v>
      </c>
      <c r="AC150" s="14">
        <f t="shared" si="44"/>
        <v>0</v>
      </c>
      <c r="AE150" s="14">
        <f t="shared" si="45"/>
        <v>0</v>
      </c>
    </row>
    <row r="151" spans="1:31" x14ac:dyDescent="0.25">
      <c r="A151" s="1">
        <v>35925</v>
      </c>
      <c r="C151" s="14">
        <f t="shared" si="31"/>
        <v>0</v>
      </c>
      <c r="E151" s="14">
        <f t="shared" si="32"/>
        <v>0</v>
      </c>
      <c r="G151" s="14">
        <f t="shared" si="33"/>
        <v>0</v>
      </c>
      <c r="I151" s="14">
        <f t="shared" si="34"/>
        <v>0</v>
      </c>
      <c r="K151" s="14">
        <f t="shared" si="35"/>
        <v>0</v>
      </c>
      <c r="M151" s="14">
        <f t="shared" si="36"/>
        <v>0</v>
      </c>
      <c r="O151" s="14">
        <f t="shared" si="37"/>
        <v>0</v>
      </c>
      <c r="Q151" s="16">
        <f t="shared" si="38"/>
        <v>0</v>
      </c>
      <c r="S151" s="14">
        <f t="shared" si="39"/>
        <v>0</v>
      </c>
      <c r="U151" s="14">
        <f t="shared" si="40"/>
        <v>0</v>
      </c>
      <c r="W151" s="14">
        <f t="shared" si="41"/>
        <v>0</v>
      </c>
      <c r="Y151" s="14">
        <f t="shared" si="42"/>
        <v>0</v>
      </c>
      <c r="AA151" s="14">
        <f t="shared" si="43"/>
        <v>0</v>
      </c>
      <c r="AC151" s="14">
        <f t="shared" si="44"/>
        <v>0</v>
      </c>
      <c r="AE151" s="14">
        <f t="shared" si="45"/>
        <v>0</v>
      </c>
    </row>
    <row r="152" spans="1:31" x14ac:dyDescent="0.25">
      <c r="A152" s="1" t="s">
        <v>0</v>
      </c>
      <c r="C152" s="14">
        <f t="shared" si="31"/>
        <v>0</v>
      </c>
      <c r="E152" s="14">
        <f t="shared" si="32"/>
        <v>0</v>
      </c>
      <c r="G152" s="14">
        <f t="shared" si="33"/>
        <v>0</v>
      </c>
      <c r="I152" s="14">
        <f t="shared" si="34"/>
        <v>0</v>
      </c>
      <c r="K152" s="14">
        <f t="shared" si="35"/>
        <v>0</v>
      </c>
      <c r="M152" s="14">
        <f t="shared" si="36"/>
        <v>0</v>
      </c>
      <c r="O152" s="14">
        <f t="shared" si="37"/>
        <v>0</v>
      </c>
      <c r="Q152" s="16">
        <f t="shared" si="38"/>
        <v>0</v>
      </c>
      <c r="S152" s="14">
        <f t="shared" si="39"/>
        <v>0</v>
      </c>
      <c r="U152" s="14">
        <f t="shared" si="40"/>
        <v>0</v>
      </c>
      <c r="W152" s="14">
        <f t="shared" si="41"/>
        <v>0</v>
      </c>
      <c r="Y152" s="14">
        <f t="shared" si="42"/>
        <v>0</v>
      </c>
      <c r="AA152" s="14">
        <f t="shared" si="43"/>
        <v>0</v>
      </c>
      <c r="AC152" s="14">
        <f t="shared" si="44"/>
        <v>0</v>
      </c>
      <c r="AE152" s="14">
        <f t="shared" si="45"/>
        <v>0</v>
      </c>
    </row>
    <row r="153" spans="1:31" x14ac:dyDescent="0.25">
      <c r="A153" s="1" t="s">
        <v>2</v>
      </c>
      <c r="C153" s="14">
        <f t="shared" si="31"/>
        <v>0</v>
      </c>
      <c r="E153" s="14">
        <f t="shared" si="32"/>
        <v>0</v>
      </c>
      <c r="G153" s="14">
        <f t="shared" si="33"/>
        <v>0</v>
      </c>
      <c r="I153" s="14">
        <f t="shared" si="34"/>
        <v>0</v>
      </c>
      <c r="K153" s="14">
        <f t="shared" si="35"/>
        <v>0</v>
      </c>
      <c r="M153" s="14">
        <f t="shared" si="36"/>
        <v>0</v>
      </c>
      <c r="O153" s="14">
        <f t="shared" si="37"/>
        <v>0</v>
      </c>
      <c r="Q153" s="16">
        <f t="shared" si="38"/>
        <v>0</v>
      </c>
      <c r="S153" s="14">
        <f t="shared" si="39"/>
        <v>0</v>
      </c>
      <c r="U153" s="14">
        <f t="shared" si="40"/>
        <v>0</v>
      </c>
      <c r="W153" s="14">
        <f t="shared" si="41"/>
        <v>0</v>
      </c>
      <c r="Y153" s="14">
        <f t="shared" si="42"/>
        <v>0</v>
      </c>
      <c r="AA153" s="14">
        <f t="shared" si="43"/>
        <v>0</v>
      </c>
      <c r="AC153" s="14">
        <f t="shared" si="44"/>
        <v>0</v>
      </c>
      <c r="AE153" s="14">
        <f t="shared" si="45"/>
        <v>0</v>
      </c>
    </row>
    <row r="154" spans="1:31" x14ac:dyDescent="0.25">
      <c r="A154" s="1" t="s">
        <v>3</v>
      </c>
      <c r="C154" s="14">
        <f t="shared" si="31"/>
        <v>0</v>
      </c>
      <c r="E154" s="14">
        <f t="shared" si="32"/>
        <v>0</v>
      </c>
      <c r="G154" s="14">
        <f t="shared" si="33"/>
        <v>0</v>
      </c>
      <c r="I154" s="14">
        <f t="shared" si="34"/>
        <v>0</v>
      </c>
      <c r="K154" s="14">
        <f t="shared" si="35"/>
        <v>0</v>
      </c>
      <c r="M154" s="14">
        <f t="shared" si="36"/>
        <v>0</v>
      </c>
      <c r="O154" s="14">
        <f t="shared" si="37"/>
        <v>0</v>
      </c>
      <c r="Q154" s="16">
        <f t="shared" si="38"/>
        <v>0</v>
      </c>
      <c r="S154" s="14">
        <f t="shared" si="39"/>
        <v>0</v>
      </c>
      <c r="U154" s="14">
        <f t="shared" si="40"/>
        <v>0</v>
      </c>
      <c r="W154" s="14">
        <f t="shared" si="41"/>
        <v>0</v>
      </c>
      <c r="Y154" s="14">
        <f t="shared" si="42"/>
        <v>0</v>
      </c>
      <c r="AA154" s="14">
        <f t="shared" si="43"/>
        <v>0</v>
      </c>
      <c r="AC154" s="14">
        <f t="shared" si="44"/>
        <v>0</v>
      </c>
      <c r="AE154" s="14">
        <f t="shared" si="45"/>
        <v>0</v>
      </c>
    </row>
    <row r="155" spans="1:31" x14ac:dyDescent="0.25">
      <c r="A155" s="1" t="s">
        <v>4</v>
      </c>
      <c r="C155" s="14">
        <f t="shared" si="31"/>
        <v>0</v>
      </c>
      <c r="E155" s="14">
        <f t="shared" si="32"/>
        <v>0</v>
      </c>
      <c r="G155" s="14">
        <f t="shared" si="33"/>
        <v>0</v>
      </c>
      <c r="I155" s="14">
        <f t="shared" si="34"/>
        <v>0</v>
      </c>
      <c r="K155" s="14">
        <f t="shared" si="35"/>
        <v>0</v>
      </c>
      <c r="M155" s="14">
        <f t="shared" si="36"/>
        <v>0</v>
      </c>
      <c r="O155" s="14">
        <f t="shared" si="37"/>
        <v>0</v>
      </c>
      <c r="Q155" s="16">
        <f t="shared" si="38"/>
        <v>0</v>
      </c>
      <c r="S155" s="14">
        <f t="shared" si="39"/>
        <v>0</v>
      </c>
      <c r="U155" s="14">
        <f t="shared" si="40"/>
        <v>0</v>
      </c>
      <c r="W155" s="14">
        <f t="shared" si="41"/>
        <v>0</v>
      </c>
      <c r="Y155" s="14">
        <f t="shared" si="42"/>
        <v>0</v>
      </c>
      <c r="AA155" s="14">
        <f t="shared" si="43"/>
        <v>0</v>
      </c>
      <c r="AC155" s="14">
        <f t="shared" si="44"/>
        <v>0</v>
      </c>
      <c r="AE155" s="14">
        <f t="shared" si="45"/>
        <v>0</v>
      </c>
    </row>
    <row r="156" spans="1:31" x14ac:dyDescent="0.25">
      <c r="A156" s="1" t="s">
        <v>5</v>
      </c>
      <c r="C156" s="14">
        <f t="shared" si="31"/>
        <v>0</v>
      </c>
      <c r="E156" s="14">
        <f t="shared" si="32"/>
        <v>0</v>
      </c>
      <c r="G156" s="14">
        <f t="shared" si="33"/>
        <v>0</v>
      </c>
      <c r="I156" s="14">
        <f t="shared" si="34"/>
        <v>0</v>
      </c>
      <c r="K156" s="14">
        <f t="shared" si="35"/>
        <v>0</v>
      </c>
      <c r="M156" s="14">
        <f t="shared" si="36"/>
        <v>0</v>
      </c>
      <c r="O156" s="14">
        <f t="shared" si="37"/>
        <v>0</v>
      </c>
      <c r="Q156" s="16">
        <f t="shared" si="38"/>
        <v>0</v>
      </c>
      <c r="S156" s="14">
        <f t="shared" si="39"/>
        <v>0</v>
      </c>
      <c r="U156" s="14">
        <f t="shared" si="40"/>
        <v>0</v>
      </c>
      <c r="W156" s="14">
        <f t="shared" si="41"/>
        <v>0</v>
      </c>
      <c r="Y156" s="14">
        <f t="shared" si="42"/>
        <v>0</v>
      </c>
      <c r="AA156" s="14">
        <f t="shared" si="43"/>
        <v>0</v>
      </c>
      <c r="AC156" s="14">
        <f t="shared" si="44"/>
        <v>0</v>
      </c>
      <c r="AE156" s="14">
        <f t="shared" si="45"/>
        <v>0</v>
      </c>
    </row>
    <row r="157" spans="1:31" x14ac:dyDescent="0.25">
      <c r="A157" s="3" t="s">
        <v>6</v>
      </c>
      <c r="C157" s="14">
        <f t="shared" si="31"/>
        <v>0</v>
      </c>
      <c r="E157" s="14">
        <f t="shared" si="32"/>
        <v>0</v>
      </c>
      <c r="G157" s="14">
        <f t="shared" si="33"/>
        <v>0</v>
      </c>
      <c r="I157" s="14">
        <f t="shared" si="34"/>
        <v>0</v>
      </c>
      <c r="K157" s="14">
        <f t="shared" si="35"/>
        <v>0</v>
      </c>
      <c r="M157" s="14">
        <f t="shared" si="36"/>
        <v>0</v>
      </c>
      <c r="O157" s="14">
        <f t="shared" si="37"/>
        <v>0</v>
      </c>
      <c r="Q157" s="16">
        <f t="shared" si="38"/>
        <v>0</v>
      </c>
      <c r="S157" s="14">
        <f t="shared" si="39"/>
        <v>0</v>
      </c>
      <c r="U157" s="14">
        <f t="shared" si="40"/>
        <v>0</v>
      </c>
      <c r="W157" s="14">
        <f t="shared" si="41"/>
        <v>0</v>
      </c>
      <c r="Y157" s="14">
        <f t="shared" si="42"/>
        <v>0</v>
      </c>
      <c r="AA157" s="14">
        <f t="shared" si="43"/>
        <v>0</v>
      </c>
      <c r="AC157" s="14">
        <f t="shared" si="44"/>
        <v>0</v>
      </c>
      <c r="AE157" s="14">
        <f t="shared" si="45"/>
        <v>0</v>
      </c>
    </row>
    <row r="158" spans="1:31" x14ac:dyDescent="0.25">
      <c r="A158" s="6" t="s">
        <v>7</v>
      </c>
      <c r="C158" s="14">
        <f t="shared" si="31"/>
        <v>0</v>
      </c>
      <c r="E158" s="14">
        <f t="shared" si="32"/>
        <v>0</v>
      </c>
      <c r="G158" s="14">
        <f t="shared" si="33"/>
        <v>0</v>
      </c>
      <c r="I158" s="14">
        <f t="shared" si="34"/>
        <v>0</v>
      </c>
      <c r="K158" s="14">
        <f t="shared" si="35"/>
        <v>0</v>
      </c>
      <c r="M158" s="14">
        <f t="shared" si="36"/>
        <v>0</v>
      </c>
      <c r="O158" s="14">
        <f t="shared" si="37"/>
        <v>0</v>
      </c>
      <c r="Q158" s="16">
        <f t="shared" si="38"/>
        <v>0</v>
      </c>
      <c r="S158" s="14">
        <f t="shared" si="39"/>
        <v>0</v>
      </c>
      <c r="U158" s="14">
        <f t="shared" si="40"/>
        <v>0</v>
      </c>
      <c r="W158" s="14">
        <f t="shared" si="41"/>
        <v>0</v>
      </c>
      <c r="Y158" s="14">
        <f t="shared" si="42"/>
        <v>0</v>
      </c>
      <c r="AA158" s="14">
        <f t="shared" si="43"/>
        <v>0</v>
      </c>
      <c r="AC158" s="14">
        <f t="shared" si="44"/>
        <v>0</v>
      </c>
      <c r="AE158" s="14">
        <f t="shared" si="45"/>
        <v>0</v>
      </c>
    </row>
    <row r="159" spans="1:31" x14ac:dyDescent="0.25">
      <c r="A159" s="1" t="s">
        <v>8</v>
      </c>
      <c r="C159" s="14">
        <f t="shared" si="31"/>
        <v>0</v>
      </c>
      <c r="E159" s="14">
        <f t="shared" si="32"/>
        <v>0</v>
      </c>
      <c r="G159" s="14">
        <f t="shared" si="33"/>
        <v>0</v>
      </c>
      <c r="I159" s="14">
        <f t="shared" si="34"/>
        <v>0</v>
      </c>
      <c r="K159" s="14">
        <f t="shared" si="35"/>
        <v>0</v>
      </c>
      <c r="M159" s="14">
        <f t="shared" si="36"/>
        <v>0</v>
      </c>
      <c r="O159" s="14">
        <f t="shared" si="37"/>
        <v>0</v>
      </c>
      <c r="Q159" s="16">
        <f t="shared" si="38"/>
        <v>0</v>
      </c>
      <c r="S159" s="14">
        <f t="shared" si="39"/>
        <v>0</v>
      </c>
      <c r="U159" s="14">
        <f t="shared" si="40"/>
        <v>0</v>
      </c>
      <c r="W159" s="14">
        <f t="shared" si="41"/>
        <v>0</v>
      </c>
      <c r="Y159" s="14">
        <f t="shared" si="42"/>
        <v>0</v>
      </c>
      <c r="AA159" s="14">
        <f t="shared" si="43"/>
        <v>0</v>
      </c>
      <c r="AC159" s="14">
        <f t="shared" si="44"/>
        <v>0</v>
      </c>
      <c r="AE159" s="14">
        <f t="shared" si="45"/>
        <v>0</v>
      </c>
    </row>
    <row r="160" spans="1:31" x14ac:dyDescent="0.25">
      <c r="A160" s="1" t="s">
        <v>9</v>
      </c>
      <c r="C160" s="14">
        <f t="shared" si="31"/>
        <v>0</v>
      </c>
      <c r="E160" s="14">
        <f t="shared" si="32"/>
        <v>0</v>
      </c>
      <c r="G160" s="14">
        <f t="shared" si="33"/>
        <v>0</v>
      </c>
      <c r="I160" s="14">
        <f t="shared" si="34"/>
        <v>0</v>
      </c>
      <c r="K160" s="14">
        <f t="shared" si="35"/>
        <v>0</v>
      </c>
      <c r="M160" s="14">
        <f t="shared" si="36"/>
        <v>0</v>
      </c>
      <c r="O160" s="14">
        <f t="shared" si="37"/>
        <v>0</v>
      </c>
      <c r="Q160" s="16">
        <f t="shared" si="38"/>
        <v>0</v>
      </c>
      <c r="S160" s="14">
        <f t="shared" si="39"/>
        <v>0</v>
      </c>
      <c r="U160" s="14">
        <f t="shared" si="40"/>
        <v>0</v>
      </c>
      <c r="W160" s="14">
        <f t="shared" si="41"/>
        <v>0</v>
      </c>
      <c r="Y160" s="14">
        <f t="shared" si="42"/>
        <v>0</v>
      </c>
      <c r="AA160" s="14">
        <f t="shared" si="43"/>
        <v>0</v>
      </c>
      <c r="AC160" s="14">
        <f t="shared" si="44"/>
        <v>0</v>
      </c>
      <c r="AE160" s="14">
        <f t="shared" si="45"/>
        <v>0</v>
      </c>
    </row>
    <row r="161" spans="1:31" x14ac:dyDescent="0.25">
      <c r="A161" s="1" t="s">
        <v>10</v>
      </c>
      <c r="C161" s="14">
        <f t="shared" si="31"/>
        <v>0</v>
      </c>
      <c r="E161" s="14">
        <f t="shared" si="32"/>
        <v>0</v>
      </c>
      <c r="G161" s="14">
        <f t="shared" si="33"/>
        <v>0</v>
      </c>
      <c r="I161" s="14">
        <f t="shared" si="34"/>
        <v>0</v>
      </c>
      <c r="K161" s="14">
        <f t="shared" si="35"/>
        <v>0</v>
      </c>
      <c r="M161" s="14">
        <f t="shared" si="36"/>
        <v>0</v>
      </c>
      <c r="O161" s="14">
        <f t="shared" si="37"/>
        <v>0</v>
      </c>
      <c r="Q161" s="16">
        <f t="shared" si="38"/>
        <v>0</v>
      </c>
      <c r="S161" s="14">
        <f t="shared" si="39"/>
        <v>0</v>
      </c>
      <c r="U161" s="14">
        <f t="shared" si="40"/>
        <v>0</v>
      </c>
      <c r="W161" s="14">
        <f t="shared" si="41"/>
        <v>0</v>
      </c>
      <c r="Y161" s="14">
        <f t="shared" si="42"/>
        <v>0</v>
      </c>
      <c r="AA161" s="14">
        <f t="shared" si="43"/>
        <v>0</v>
      </c>
      <c r="AC161" s="14">
        <f t="shared" si="44"/>
        <v>0</v>
      </c>
      <c r="AE161" s="14">
        <f t="shared" si="45"/>
        <v>0</v>
      </c>
    </row>
    <row r="162" spans="1:31" x14ac:dyDescent="0.25">
      <c r="A162" s="1" t="s">
        <v>12</v>
      </c>
      <c r="C162" s="14">
        <f t="shared" si="31"/>
        <v>0</v>
      </c>
      <c r="E162" s="14">
        <f t="shared" si="32"/>
        <v>0</v>
      </c>
      <c r="G162" s="14">
        <f t="shared" si="33"/>
        <v>0</v>
      </c>
      <c r="I162" s="14">
        <f t="shared" si="34"/>
        <v>0</v>
      </c>
      <c r="K162" s="14">
        <f t="shared" si="35"/>
        <v>0</v>
      </c>
      <c r="M162" s="14">
        <f t="shared" si="36"/>
        <v>0</v>
      </c>
      <c r="O162" s="14">
        <f t="shared" si="37"/>
        <v>0</v>
      </c>
      <c r="Q162" s="16">
        <f t="shared" si="38"/>
        <v>0</v>
      </c>
      <c r="S162" s="14">
        <f t="shared" si="39"/>
        <v>0</v>
      </c>
      <c r="U162" s="14">
        <f t="shared" si="40"/>
        <v>0</v>
      </c>
      <c r="W162" s="14">
        <f t="shared" si="41"/>
        <v>0</v>
      </c>
      <c r="Y162" s="14">
        <f t="shared" si="42"/>
        <v>0</v>
      </c>
      <c r="AA162" s="14">
        <f t="shared" si="43"/>
        <v>0</v>
      </c>
      <c r="AC162" s="14">
        <f t="shared" si="44"/>
        <v>0</v>
      </c>
      <c r="AE162" s="14">
        <f t="shared" si="45"/>
        <v>0</v>
      </c>
    </row>
    <row r="163" spans="1:31" x14ac:dyDescent="0.25">
      <c r="A163" s="1" t="s">
        <v>13</v>
      </c>
      <c r="C163" s="14">
        <f t="shared" si="31"/>
        <v>0</v>
      </c>
      <c r="E163" s="14">
        <f t="shared" si="32"/>
        <v>0</v>
      </c>
      <c r="G163" s="14">
        <f t="shared" si="33"/>
        <v>0</v>
      </c>
      <c r="I163" s="14">
        <f t="shared" si="34"/>
        <v>0</v>
      </c>
      <c r="K163" s="14">
        <f t="shared" si="35"/>
        <v>0</v>
      </c>
      <c r="M163" s="14">
        <f t="shared" si="36"/>
        <v>0</v>
      </c>
      <c r="O163" s="14">
        <f t="shared" si="37"/>
        <v>0</v>
      </c>
      <c r="Q163" s="16">
        <f t="shared" si="38"/>
        <v>0</v>
      </c>
      <c r="S163" s="14">
        <f t="shared" si="39"/>
        <v>0</v>
      </c>
      <c r="U163" s="14">
        <f t="shared" si="40"/>
        <v>0</v>
      </c>
      <c r="W163" s="14">
        <f t="shared" si="41"/>
        <v>0</v>
      </c>
      <c r="Y163" s="14">
        <f t="shared" si="42"/>
        <v>0</v>
      </c>
      <c r="AA163" s="14">
        <f t="shared" si="43"/>
        <v>0</v>
      </c>
      <c r="AC163" s="14">
        <f t="shared" si="44"/>
        <v>0</v>
      </c>
      <c r="AE163" s="14">
        <f t="shared" si="45"/>
        <v>0</v>
      </c>
    </row>
    <row r="164" spans="1:31" x14ac:dyDescent="0.25">
      <c r="A164" s="3" t="s">
        <v>14</v>
      </c>
      <c r="C164" s="14">
        <f t="shared" si="31"/>
        <v>0</v>
      </c>
      <c r="E164" s="14">
        <f t="shared" si="32"/>
        <v>0</v>
      </c>
      <c r="G164" s="14">
        <f t="shared" si="33"/>
        <v>0</v>
      </c>
      <c r="I164" s="14">
        <f t="shared" si="34"/>
        <v>0</v>
      </c>
      <c r="K164" s="14">
        <f t="shared" si="35"/>
        <v>0</v>
      </c>
      <c r="M164" s="14">
        <f t="shared" si="36"/>
        <v>0</v>
      </c>
      <c r="O164" s="14">
        <f t="shared" si="37"/>
        <v>0</v>
      </c>
      <c r="Q164" s="16">
        <f t="shared" si="38"/>
        <v>0</v>
      </c>
      <c r="S164" s="14">
        <f t="shared" si="39"/>
        <v>0</v>
      </c>
      <c r="U164" s="14">
        <f t="shared" si="40"/>
        <v>0</v>
      </c>
      <c r="W164" s="14">
        <f t="shared" si="41"/>
        <v>0</v>
      </c>
      <c r="Y164" s="14">
        <f t="shared" si="42"/>
        <v>0</v>
      </c>
      <c r="AA164" s="14">
        <f t="shared" si="43"/>
        <v>0</v>
      </c>
      <c r="AC164" s="14">
        <f t="shared" si="44"/>
        <v>0</v>
      </c>
      <c r="AE164" s="14">
        <f t="shared" si="45"/>
        <v>0</v>
      </c>
    </row>
    <row r="165" spans="1:31" x14ac:dyDescent="0.25">
      <c r="A165" s="6" t="s">
        <v>15</v>
      </c>
      <c r="C165" s="14">
        <f t="shared" si="31"/>
        <v>0</v>
      </c>
      <c r="E165" s="14">
        <f t="shared" si="32"/>
        <v>0</v>
      </c>
      <c r="G165" s="14">
        <f t="shared" si="33"/>
        <v>0</v>
      </c>
      <c r="I165" s="14">
        <f t="shared" si="34"/>
        <v>0</v>
      </c>
      <c r="K165" s="14">
        <f t="shared" si="35"/>
        <v>0</v>
      </c>
      <c r="M165" s="14">
        <f t="shared" si="36"/>
        <v>0</v>
      </c>
      <c r="O165" s="14">
        <f t="shared" si="37"/>
        <v>0</v>
      </c>
      <c r="Q165" s="16">
        <f t="shared" si="38"/>
        <v>0</v>
      </c>
      <c r="S165" s="14">
        <f t="shared" si="39"/>
        <v>0</v>
      </c>
      <c r="U165" s="14">
        <f t="shared" si="40"/>
        <v>0</v>
      </c>
      <c r="W165" s="14">
        <f t="shared" si="41"/>
        <v>0</v>
      </c>
      <c r="Y165" s="14">
        <f t="shared" si="42"/>
        <v>0</v>
      </c>
      <c r="AA165" s="14">
        <f t="shared" si="43"/>
        <v>0</v>
      </c>
      <c r="AC165" s="14">
        <f t="shared" si="44"/>
        <v>0</v>
      </c>
      <c r="AE165" s="14">
        <f t="shared" si="45"/>
        <v>0</v>
      </c>
    </row>
    <row r="166" spans="1:31" x14ac:dyDescent="0.25">
      <c r="A166" s="1" t="s">
        <v>16</v>
      </c>
      <c r="C166" s="14">
        <f t="shared" si="31"/>
        <v>0</v>
      </c>
      <c r="E166" s="14">
        <f t="shared" si="32"/>
        <v>0</v>
      </c>
      <c r="G166" s="14">
        <f t="shared" si="33"/>
        <v>0</v>
      </c>
      <c r="I166" s="14">
        <f t="shared" si="34"/>
        <v>0</v>
      </c>
      <c r="K166" s="14">
        <f t="shared" si="35"/>
        <v>0</v>
      </c>
      <c r="M166" s="14">
        <f t="shared" si="36"/>
        <v>0</v>
      </c>
      <c r="O166" s="14">
        <f t="shared" si="37"/>
        <v>0</v>
      </c>
      <c r="Q166" s="16">
        <f t="shared" si="38"/>
        <v>0</v>
      </c>
      <c r="S166" s="14">
        <f t="shared" si="39"/>
        <v>0</v>
      </c>
      <c r="U166" s="14">
        <f t="shared" si="40"/>
        <v>0</v>
      </c>
      <c r="W166" s="14">
        <f t="shared" si="41"/>
        <v>0</v>
      </c>
      <c r="Y166" s="14">
        <f t="shared" si="42"/>
        <v>0</v>
      </c>
      <c r="AA166" s="14">
        <f t="shared" si="43"/>
        <v>0</v>
      </c>
      <c r="AC166" s="14">
        <f t="shared" si="44"/>
        <v>0</v>
      </c>
      <c r="AE166" s="14">
        <f t="shared" si="45"/>
        <v>0</v>
      </c>
    </row>
    <row r="167" spans="1:31" x14ac:dyDescent="0.25">
      <c r="A167" s="3" t="s">
        <v>17</v>
      </c>
      <c r="C167" s="14">
        <f t="shared" si="31"/>
        <v>0</v>
      </c>
      <c r="E167" s="14">
        <f t="shared" si="32"/>
        <v>0</v>
      </c>
      <c r="G167" s="14">
        <f t="shared" si="33"/>
        <v>0</v>
      </c>
      <c r="I167" s="14">
        <f t="shared" si="34"/>
        <v>0</v>
      </c>
      <c r="K167" s="14">
        <f t="shared" si="35"/>
        <v>0</v>
      </c>
      <c r="M167" s="14">
        <f t="shared" si="36"/>
        <v>0</v>
      </c>
      <c r="O167" s="14">
        <f t="shared" si="37"/>
        <v>0</v>
      </c>
      <c r="Q167" s="16">
        <f t="shared" si="38"/>
        <v>0</v>
      </c>
      <c r="S167" s="14">
        <f t="shared" si="39"/>
        <v>0</v>
      </c>
      <c r="U167" s="14">
        <f t="shared" si="40"/>
        <v>0</v>
      </c>
      <c r="W167" s="14">
        <f t="shared" si="41"/>
        <v>0</v>
      </c>
      <c r="Y167" s="14">
        <f t="shared" si="42"/>
        <v>0</v>
      </c>
      <c r="AA167" s="14">
        <f t="shared" si="43"/>
        <v>0</v>
      </c>
      <c r="AC167" s="14">
        <f t="shared" si="44"/>
        <v>0</v>
      </c>
      <c r="AE167" s="14">
        <f t="shared" si="45"/>
        <v>0</v>
      </c>
    </row>
    <row r="168" spans="1:31" x14ac:dyDescent="0.25">
      <c r="A168" s="6" t="s">
        <v>18</v>
      </c>
      <c r="C168" s="14">
        <f t="shared" si="31"/>
        <v>0</v>
      </c>
      <c r="E168" s="14">
        <f t="shared" si="32"/>
        <v>0</v>
      </c>
      <c r="G168" s="14">
        <f t="shared" si="33"/>
        <v>0</v>
      </c>
      <c r="I168" s="14">
        <f t="shared" si="34"/>
        <v>0</v>
      </c>
      <c r="K168" s="14">
        <f t="shared" si="35"/>
        <v>0</v>
      </c>
      <c r="M168" s="14">
        <f t="shared" si="36"/>
        <v>0</v>
      </c>
      <c r="O168" s="14">
        <f t="shared" si="37"/>
        <v>0</v>
      </c>
      <c r="Q168" s="16">
        <f t="shared" si="38"/>
        <v>0</v>
      </c>
      <c r="S168" s="14">
        <f t="shared" si="39"/>
        <v>0</v>
      </c>
      <c r="U168" s="14">
        <f t="shared" si="40"/>
        <v>0</v>
      </c>
      <c r="W168" s="14">
        <f t="shared" si="41"/>
        <v>0</v>
      </c>
      <c r="Y168" s="14">
        <f t="shared" si="42"/>
        <v>0</v>
      </c>
      <c r="AA168" s="14">
        <f t="shared" si="43"/>
        <v>0</v>
      </c>
      <c r="AC168" s="14">
        <f t="shared" si="44"/>
        <v>0</v>
      </c>
      <c r="AE168" s="14">
        <f t="shared" si="45"/>
        <v>0</v>
      </c>
    </row>
    <row r="169" spans="1:31" x14ac:dyDescent="0.25">
      <c r="A169" s="6" t="s">
        <v>19</v>
      </c>
      <c r="C169" s="14">
        <f t="shared" si="31"/>
        <v>0</v>
      </c>
      <c r="E169" s="14">
        <f t="shared" si="32"/>
        <v>0</v>
      </c>
      <c r="G169" s="14">
        <f t="shared" si="33"/>
        <v>0</v>
      </c>
      <c r="I169" s="14">
        <f t="shared" si="34"/>
        <v>0</v>
      </c>
      <c r="K169" s="14">
        <f t="shared" si="35"/>
        <v>0</v>
      </c>
      <c r="M169" s="14">
        <f t="shared" si="36"/>
        <v>0</v>
      </c>
      <c r="O169" s="14">
        <f t="shared" si="37"/>
        <v>0</v>
      </c>
      <c r="Q169" s="16">
        <f t="shared" si="38"/>
        <v>0</v>
      </c>
      <c r="S169" s="14">
        <f t="shared" si="39"/>
        <v>0</v>
      </c>
      <c r="U169" s="14">
        <f t="shared" si="40"/>
        <v>0</v>
      </c>
      <c r="W169" s="14">
        <f t="shared" si="41"/>
        <v>0</v>
      </c>
      <c r="Y169" s="14">
        <f t="shared" si="42"/>
        <v>0</v>
      </c>
      <c r="AA169" s="14">
        <f t="shared" si="43"/>
        <v>0</v>
      </c>
      <c r="AC169" s="14">
        <f t="shared" si="44"/>
        <v>0</v>
      </c>
      <c r="AE169" s="14">
        <f t="shared" si="45"/>
        <v>0</v>
      </c>
    </row>
    <row r="170" spans="1:31" x14ac:dyDescent="0.25">
      <c r="A170" s="1" t="s">
        <v>19</v>
      </c>
      <c r="C170" s="14">
        <f t="shared" si="31"/>
        <v>0</v>
      </c>
      <c r="E170" s="14">
        <f t="shared" si="32"/>
        <v>0</v>
      </c>
      <c r="G170" s="14">
        <f t="shared" si="33"/>
        <v>0</v>
      </c>
      <c r="I170" s="14">
        <f t="shared" si="34"/>
        <v>0</v>
      </c>
      <c r="K170" s="14">
        <f t="shared" si="35"/>
        <v>0</v>
      </c>
      <c r="M170" s="14">
        <f t="shared" si="36"/>
        <v>0</v>
      </c>
      <c r="O170" s="14">
        <f t="shared" si="37"/>
        <v>0</v>
      </c>
      <c r="Q170" s="16">
        <f t="shared" si="38"/>
        <v>0</v>
      </c>
      <c r="S170" s="14">
        <f t="shared" si="39"/>
        <v>0</v>
      </c>
      <c r="U170" s="14">
        <f t="shared" si="40"/>
        <v>0</v>
      </c>
      <c r="W170" s="14">
        <f t="shared" si="41"/>
        <v>0</v>
      </c>
      <c r="Y170" s="14">
        <f t="shared" si="42"/>
        <v>0</v>
      </c>
      <c r="AA170" s="14">
        <f t="shared" si="43"/>
        <v>0</v>
      </c>
      <c r="AC170" s="14">
        <f t="shared" si="44"/>
        <v>0</v>
      </c>
      <c r="AE170" s="14">
        <f t="shared" si="45"/>
        <v>0</v>
      </c>
    </row>
    <row r="171" spans="1:31" x14ac:dyDescent="0.25">
      <c r="A171" s="1" t="s">
        <v>20</v>
      </c>
      <c r="C171" s="14">
        <f t="shared" si="31"/>
        <v>0</v>
      </c>
      <c r="E171" s="14">
        <f t="shared" si="32"/>
        <v>0</v>
      </c>
      <c r="G171" s="14">
        <f t="shared" si="33"/>
        <v>0</v>
      </c>
      <c r="I171" s="14">
        <f t="shared" si="34"/>
        <v>0</v>
      </c>
      <c r="K171" s="14">
        <f t="shared" si="35"/>
        <v>0</v>
      </c>
      <c r="M171" s="14">
        <f t="shared" si="36"/>
        <v>0</v>
      </c>
      <c r="O171" s="14">
        <f t="shared" si="37"/>
        <v>0</v>
      </c>
      <c r="Q171" s="16">
        <f t="shared" si="38"/>
        <v>0</v>
      </c>
      <c r="S171" s="14">
        <f t="shared" si="39"/>
        <v>0</v>
      </c>
      <c r="U171" s="14">
        <f t="shared" si="40"/>
        <v>0</v>
      </c>
      <c r="W171" s="14">
        <f t="shared" si="41"/>
        <v>0</v>
      </c>
      <c r="Y171" s="14">
        <f t="shared" si="42"/>
        <v>0</v>
      </c>
      <c r="AA171" s="14">
        <f t="shared" si="43"/>
        <v>0</v>
      </c>
      <c r="AC171" s="14">
        <f t="shared" si="44"/>
        <v>0</v>
      </c>
      <c r="AE171" s="14">
        <f t="shared" si="45"/>
        <v>0</v>
      </c>
    </row>
    <row r="172" spans="1:31" x14ac:dyDescent="0.25">
      <c r="A172" s="3" t="s">
        <v>21</v>
      </c>
      <c r="C172" s="14">
        <f t="shared" si="31"/>
        <v>0</v>
      </c>
      <c r="E172" s="14">
        <f t="shared" si="32"/>
        <v>0</v>
      </c>
      <c r="G172" s="14">
        <f t="shared" si="33"/>
        <v>0</v>
      </c>
      <c r="I172" s="14">
        <f t="shared" si="34"/>
        <v>0</v>
      </c>
      <c r="K172" s="14">
        <f t="shared" si="35"/>
        <v>0</v>
      </c>
      <c r="M172" s="14">
        <f t="shared" si="36"/>
        <v>0</v>
      </c>
      <c r="O172" s="14">
        <f t="shared" si="37"/>
        <v>0</v>
      </c>
      <c r="Q172" s="16">
        <f t="shared" si="38"/>
        <v>0</v>
      </c>
      <c r="S172" s="14">
        <f t="shared" si="39"/>
        <v>0</v>
      </c>
      <c r="U172" s="14">
        <f t="shared" si="40"/>
        <v>0</v>
      </c>
      <c r="W172" s="14">
        <f t="shared" si="41"/>
        <v>0</v>
      </c>
      <c r="Y172" s="14">
        <f t="shared" si="42"/>
        <v>0</v>
      </c>
      <c r="AA172" s="14">
        <f t="shared" si="43"/>
        <v>0</v>
      </c>
      <c r="AC172" s="14">
        <f t="shared" si="44"/>
        <v>0</v>
      </c>
      <c r="AE172" s="14">
        <f t="shared" si="45"/>
        <v>0</v>
      </c>
    </row>
    <row r="173" spans="1:31" x14ac:dyDescent="0.25">
      <c r="A173" s="6" t="s">
        <v>22</v>
      </c>
      <c r="C173" s="14">
        <f t="shared" si="31"/>
        <v>0</v>
      </c>
      <c r="E173" s="14">
        <f t="shared" si="32"/>
        <v>0</v>
      </c>
      <c r="G173" s="14">
        <f t="shared" si="33"/>
        <v>0</v>
      </c>
      <c r="I173" s="14">
        <f t="shared" si="34"/>
        <v>0</v>
      </c>
      <c r="K173" s="14">
        <f t="shared" si="35"/>
        <v>0</v>
      </c>
      <c r="M173" s="14">
        <f t="shared" si="36"/>
        <v>0</v>
      </c>
      <c r="O173" s="14">
        <f t="shared" si="37"/>
        <v>0</v>
      </c>
      <c r="Q173" s="16">
        <f t="shared" si="38"/>
        <v>0</v>
      </c>
      <c r="S173" s="14">
        <f t="shared" si="39"/>
        <v>0</v>
      </c>
      <c r="U173" s="14">
        <f t="shared" si="40"/>
        <v>0</v>
      </c>
      <c r="W173" s="14">
        <f t="shared" si="41"/>
        <v>0</v>
      </c>
      <c r="Y173" s="14">
        <f t="shared" si="42"/>
        <v>0</v>
      </c>
      <c r="AA173" s="14">
        <f t="shared" si="43"/>
        <v>0</v>
      </c>
      <c r="AC173" s="14">
        <f t="shared" si="44"/>
        <v>0</v>
      </c>
      <c r="AE173" s="14">
        <f t="shared" si="45"/>
        <v>0</v>
      </c>
    </row>
    <row r="174" spans="1:31" x14ac:dyDescent="0.25">
      <c r="A174" s="1" t="s">
        <v>23</v>
      </c>
      <c r="C174" s="14">
        <f t="shared" si="31"/>
        <v>0</v>
      </c>
      <c r="E174" s="14">
        <f t="shared" si="32"/>
        <v>0</v>
      </c>
      <c r="G174" s="14">
        <f t="shared" si="33"/>
        <v>0</v>
      </c>
      <c r="I174" s="14">
        <f t="shared" si="34"/>
        <v>0</v>
      </c>
      <c r="K174" s="14">
        <f t="shared" si="35"/>
        <v>0</v>
      </c>
      <c r="M174" s="14">
        <f t="shared" si="36"/>
        <v>0</v>
      </c>
      <c r="O174" s="14">
        <f t="shared" si="37"/>
        <v>0</v>
      </c>
      <c r="Q174" s="16">
        <f t="shared" si="38"/>
        <v>0</v>
      </c>
      <c r="S174" s="14">
        <f t="shared" si="39"/>
        <v>0</v>
      </c>
      <c r="U174" s="14">
        <f t="shared" si="40"/>
        <v>0</v>
      </c>
      <c r="W174" s="14">
        <f t="shared" si="41"/>
        <v>0</v>
      </c>
      <c r="Y174" s="14">
        <f t="shared" si="42"/>
        <v>0</v>
      </c>
      <c r="AA174" s="14">
        <f t="shared" si="43"/>
        <v>0</v>
      </c>
      <c r="AC174" s="14">
        <f t="shared" si="44"/>
        <v>0</v>
      </c>
      <c r="AE174" s="14">
        <f t="shared" si="45"/>
        <v>0</v>
      </c>
    </row>
    <row r="175" spans="1:31" x14ac:dyDescent="0.25">
      <c r="A175" s="1" t="s">
        <v>25</v>
      </c>
      <c r="C175" s="14">
        <f t="shared" si="31"/>
        <v>0</v>
      </c>
      <c r="E175" s="14">
        <f t="shared" si="32"/>
        <v>0</v>
      </c>
      <c r="G175" s="14">
        <f t="shared" si="33"/>
        <v>0</v>
      </c>
      <c r="I175" s="14">
        <f t="shared" si="34"/>
        <v>0</v>
      </c>
      <c r="K175" s="14">
        <f t="shared" si="35"/>
        <v>0</v>
      </c>
      <c r="M175" s="14">
        <f t="shared" si="36"/>
        <v>0</v>
      </c>
      <c r="O175" s="14">
        <f t="shared" si="37"/>
        <v>0</v>
      </c>
      <c r="Q175" s="16">
        <f t="shared" si="38"/>
        <v>0</v>
      </c>
      <c r="S175" s="14">
        <f t="shared" si="39"/>
        <v>0</v>
      </c>
      <c r="U175" s="14">
        <f t="shared" si="40"/>
        <v>0</v>
      </c>
      <c r="W175" s="14">
        <f t="shared" si="41"/>
        <v>0</v>
      </c>
      <c r="Y175" s="14">
        <f t="shared" si="42"/>
        <v>0</v>
      </c>
      <c r="AA175" s="14">
        <f t="shared" si="43"/>
        <v>0</v>
      </c>
      <c r="AC175" s="14">
        <f t="shared" si="44"/>
        <v>0</v>
      </c>
      <c r="AE175" s="14">
        <f t="shared" si="45"/>
        <v>0</v>
      </c>
    </row>
    <row r="176" spans="1:31" x14ac:dyDescent="0.25">
      <c r="A176" s="1" t="s">
        <v>27</v>
      </c>
      <c r="C176" s="14">
        <f t="shared" si="31"/>
        <v>0</v>
      </c>
      <c r="E176" s="14">
        <f t="shared" si="32"/>
        <v>0</v>
      </c>
      <c r="G176" s="14">
        <f t="shared" si="33"/>
        <v>0</v>
      </c>
      <c r="I176" s="14">
        <f t="shared" si="34"/>
        <v>0</v>
      </c>
      <c r="K176" s="14">
        <f t="shared" si="35"/>
        <v>0</v>
      </c>
      <c r="M176" s="14">
        <f t="shared" si="36"/>
        <v>0</v>
      </c>
      <c r="O176" s="14">
        <f t="shared" si="37"/>
        <v>0</v>
      </c>
      <c r="Q176" s="16">
        <f t="shared" si="38"/>
        <v>0</v>
      </c>
      <c r="S176" s="14">
        <f t="shared" si="39"/>
        <v>0</v>
      </c>
      <c r="U176" s="14">
        <f t="shared" si="40"/>
        <v>0</v>
      </c>
      <c r="W176" s="14">
        <f t="shared" si="41"/>
        <v>0</v>
      </c>
      <c r="Y176" s="14">
        <f t="shared" si="42"/>
        <v>0</v>
      </c>
      <c r="AA176" s="14">
        <f t="shared" si="43"/>
        <v>0</v>
      </c>
      <c r="AC176" s="14">
        <f t="shared" si="44"/>
        <v>0</v>
      </c>
      <c r="AE176" s="14">
        <f t="shared" si="45"/>
        <v>0</v>
      </c>
    </row>
    <row r="177" spans="1:31" x14ac:dyDescent="0.25">
      <c r="A177" s="1" t="s">
        <v>28</v>
      </c>
      <c r="C177" s="14">
        <f t="shared" si="31"/>
        <v>0</v>
      </c>
      <c r="E177" s="14">
        <f t="shared" si="32"/>
        <v>0</v>
      </c>
      <c r="G177" s="14">
        <f t="shared" si="33"/>
        <v>0</v>
      </c>
      <c r="I177" s="14">
        <f t="shared" si="34"/>
        <v>0</v>
      </c>
      <c r="K177" s="14">
        <f t="shared" si="35"/>
        <v>0</v>
      </c>
      <c r="M177" s="14">
        <f t="shared" si="36"/>
        <v>0</v>
      </c>
      <c r="O177" s="14">
        <f t="shared" si="37"/>
        <v>0</v>
      </c>
      <c r="Q177" s="16">
        <f t="shared" si="38"/>
        <v>0</v>
      </c>
      <c r="S177" s="14">
        <f t="shared" si="39"/>
        <v>0</v>
      </c>
      <c r="U177" s="14">
        <f t="shared" si="40"/>
        <v>0</v>
      </c>
      <c r="W177" s="14">
        <f t="shared" si="41"/>
        <v>0</v>
      </c>
      <c r="Y177" s="14">
        <f t="shared" si="42"/>
        <v>0</v>
      </c>
      <c r="AA177" s="14">
        <f t="shared" si="43"/>
        <v>0</v>
      </c>
      <c r="AC177" s="14">
        <f t="shared" si="44"/>
        <v>0</v>
      </c>
      <c r="AE177" s="14">
        <f t="shared" si="45"/>
        <v>0</v>
      </c>
    </row>
    <row r="178" spans="1:31" x14ac:dyDescent="0.25">
      <c r="A178" s="1" t="s">
        <v>30</v>
      </c>
      <c r="C178" s="14">
        <f t="shared" si="31"/>
        <v>0</v>
      </c>
      <c r="E178" s="14">
        <f t="shared" si="32"/>
        <v>0</v>
      </c>
      <c r="G178" s="14">
        <f t="shared" si="33"/>
        <v>0</v>
      </c>
      <c r="I178" s="14">
        <f t="shared" si="34"/>
        <v>0</v>
      </c>
      <c r="K178" s="14">
        <f t="shared" si="35"/>
        <v>0</v>
      </c>
      <c r="M178" s="14">
        <f t="shared" si="36"/>
        <v>0</v>
      </c>
      <c r="O178" s="14">
        <f t="shared" si="37"/>
        <v>0</v>
      </c>
      <c r="Q178" s="16">
        <f t="shared" si="38"/>
        <v>0</v>
      </c>
      <c r="S178" s="14">
        <f t="shared" si="39"/>
        <v>0</v>
      </c>
      <c r="U178" s="14">
        <f t="shared" si="40"/>
        <v>0</v>
      </c>
      <c r="W178" s="14">
        <f t="shared" si="41"/>
        <v>0</v>
      </c>
      <c r="Y178" s="14">
        <f t="shared" si="42"/>
        <v>0</v>
      </c>
      <c r="AA178" s="14">
        <f t="shared" si="43"/>
        <v>0</v>
      </c>
      <c r="AC178" s="14">
        <f t="shared" si="44"/>
        <v>0</v>
      </c>
      <c r="AE178" s="14">
        <f t="shared" si="45"/>
        <v>0</v>
      </c>
    </row>
    <row r="179" spans="1:31" x14ac:dyDescent="0.25">
      <c r="A179" s="3" t="s">
        <v>31</v>
      </c>
      <c r="C179" s="14">
        <f t="shared" si="31"/>
        <v>0</v>
      </c>
      <c r="E179" s="14">
        <f t="shared" si="32"/>
        <v>0</v>
      </c>
      <c r="G179" s="14">
        <f t="shared" si="33"/>
        <v>0</v>
      </c>
      <c r="I179" s="14">
        <f t="shared" si="34"/>
        <v>0</v>
      </c>
      <c r="K179" s="14">
        <f t="shared" si="35"/>
        <v>0</v>
      </c>
      <c r="M179" s="14">
        <f t="shared" si="36"/>
        <v>0</v>
      </c>
      <c r="O179" s="14">
        <f t="shared" si="37"/>
        <v>0</v>
      </c>
      <c r="Q179" s="16">
        <f t="shared" si="38"/>
        <v>0</v>
      </c>
      <c r="S179" s="14">
        <f t="shared" si="39"/>
        <v>0</v>
      </c>
      <c r="U179" s="14">
        <f t="shared" si="40"/>
        <v>0</v>
      </c>
      <c r="W179" s="14">
        <f t="shared" si="41"/>
        <v>0</v>
      </c>
      <c r="Y179" s="14">
        <f t="shared" si="42"/>
        <v>0</v>
      </c>
      <c r="AA179" s="14">
        <f t="shared" si="43"/>
        <v>0</v>
      </c>
      <c r="AC179" s="14">
        <f t="shared" si="44"/>
        <v>0</v>
      </c>
      <c r="AE179" s="14">
        <f t="shared" si="45"/>
        <v>0</v>
      </c>
    </row>
    <row r="180" spans="1:31" x14ac:dyDescent="0.25">
      <c r="A180" s="6" t="s">
        <v>32</v>
      </c>
      <c r="C180" s="14">
        <f t="shared" si="31"/>
        <v>0</v>
      </c>
      <c r="E180" s="14">
        <f t="shared" si="32"/>
        <v>0</v>
      </c>
      <c r="G180" s="14">
        <f t="shared" si="33"/>
        <v>0</v>
      </c>
      <c r="I180" s="14">
        <f t="shared" si="34"/>
        <v>0</v>
      </c>
      <c r="K180" s="14">
        <f t="shared" si="35"/>
        <v>0</v>
      </c>
      <c r="M180" s="14">
        <f t="shared" si="36"/>
        <v>0</v>
      </c>
      <c r="O180" s="14">
        <f t="shared" si="37"/>
        <v>0</v>
      </c>
      <c r="Q180" s="16">
        <f t="shared" si="38"/>
        <v>0</v>
      </c>
      <c r="S180" s="14">
        <f t="shared" si="39"/>
        <v>0</v>
      </c>
      <c r="U180" s="14">
        <f t="shared" si="40"/>
        <v>0</v>
      </c>
      <c r="W180" s="14">
        <f t="shared" si="41"/>
        <v>0</v>
      </c>
      <c r="Y180" s="14">
        <f t="shared" si="42"/>
        <v>0</v>
      </c>
      <c r="AA180" s="14">
        <f t="shared" si="43"/>
        <v>0</v>
      </c>
      <c r="AC180" s="14">
        <f t="shared" si="44"/>
        <v>0</v>
      </c>
      <c r="AE180" s="14">
        <f t="shared" si="45"/>
        <v>0</v>
      </c>
    </row>
    <row r="181" spans="1:31" x14ac:dyDescent="0.25">
      <c r="A181" s="1" t="s">
        <v>34</v>
      </c>
      <c r="C181" s="14">
        <f t="shared" si="31"/>
        <v>0</v>
      </c>
      <c r="E181" s="14">
        <f t="shared" si="32"/>
        <v>0</v>
      </c>
      <c r="G181" s="14">
        <f t="shared" si="33"/>
        <v>0</v>
      </c>
      <c r="I181" s="14">
        <f t="shared" si="34"/>
        <v>0</v>
      </c>
      <c r="K181" s="14">
        <f t="shared" si="35"/>
        <v>0</v>
      </c>
      <c r="M181" s="14">
        <f t="shared" si="36"/>
        <v>0</v>
      </c>
      <c r="O181" s="14">
        <f t="shared" si="37"/>
        <v>0</v>
      </c>
      <c r="Q181" s="16">
        <f t="shared" si="38"/>
        <v>0</v>
      </c>
      <c r="S181" s="14">
        <f t="shared" si="39"/>
        <v>0</v>
      </c>
      <c r="U181" s="14">
        <f t="shared" si="40"/>
        <v>0</v>
      </c>
      <c r="W181" s="14">
        <f t="shared" si="41"/>
        <v>0</v>
      </c>
      <c r="Y181" s="14">
        <f t="shared" si="42"/>
        <v>0</v>
      </c>
      <c r="AA181" s="14">
        <f t="shared" si="43"/>
        <v>0</v>
      </c>
      <c r="AC181" s="14">
        <f t="shared" si="44"/>
        <v>0</v>
      </c>
      <c r="AE181" s="14">
        <f t="shared" si="45"/>
        <v>0</v>
      </c>
    </row>
    <row r="182" spans="1:31" x14ac:dyDescent="0.25">
      <c r="A182" s="3" t="s">
        <v>35</v>
      </c>
      <c r="C182" s="14">
        <f t="shared" si="31"/>
        <v>0</v>
      </c>
      <c r="E182" s="14">
        <f t="shared" si="32"/>
        <v>0</v>
      </c>
      <c r="G182" s="14">
        <f t="shared" si="33"/>
        <v>0</v>
      </c>
      <c r="I182" s="14">
        <f t="shared" si="34"/>
        <v>0</v>
      </c>
      <c r="K182" s="14">
        <f t="shared" si="35"/>
        <v>0</v>
      </c>
      <c r="M182" s="14">
        <f t="shared" si="36"/>
        <v>0</v>
      </c>
      <c r="O182" s="14">
        <f t="shared" si="37"/>
        <v>0</v>
      </c>
      <c r="Q182" s="16">
        <f t="shared" si="38"/>
        <v>0</v>
      </c>
      <c r="S182" s="14">
        <f t="shared" si="39"/>
        <v>0</v>
      </c>
      <c r="U182" s="14">
        <f t="shared" si="40"/>
        <v>0</v>
      </c>
      <c r="W182" s="14">
        <f t="shared" si="41"/>
        <v>0</v>
      </c>
      <c r="Y182" s="14">
        <f t="shared" si="42"/>
        <v>0</v>
      </c>
      <c r="AA182" s="14">
        <f t="shared" si="43"/>
        <v>0</v>
      </c>
      <c r="AC182" s="14">
        <f t="shared" si="44"/>
        <v>0</v>
      </c>
      <c r="AE182" s="14">
        <f t="shared" si="45"/>
        <v>0</v>
      </c>
    </row>
    <row r="183" spans="1:31" x14ac:dyDescent="0.25">
      <c r="A183" s="6" t="s">
        <v>38</v>
      </c>
      <c r="C183" s="14">
        <f t="shared" si="31"/>
        <v>0</v>
      </c>
      <c r="E183" s="14">
        <f t="shared" si="32"/>
        <v>0</v>
      </c>
      <c r="G183" s="14">
        <f t="shared" si="33"/>
        <v>0</v>
      </c>
      <c r="I183" s="14">
        <f t="shared" si="34"/>
        <v>0</v>
      </c>
      <c r="K183" s="14">
        <f t="shared" si="35"/>
        <v>0</v>
      </c>
      <c r="M183" s="14">
        <f t="shared" si="36"/>
        <v>0</v>
      </c>
      <c r="O183" s="14">
        <f t="shared" si="37"/>
        <v>0</v>
      </c>
      <c r="Q183" s="16">
        <f t="shared" si="38"/>
        <v>0</v>
      </c>
      <c r="S183" s="14">
        <f t="shared" si="39"/>
        <v>0</v>
      </c>
      <c r="U183" s="14">
        <f t="shared" si="40"/>
        <v>0</v>
      </c>
      <c r="W183" s="14">
        <f t="shared" si="41"/>
        <v>0</v>
      </c>
      <c r="Y183" s="14">
        <f t="shared" si="42"/>
        <v>0</v>
      </c>
      <c r="AA183" s="14">
        <f t="shared" si="43"/>
        <v>0</v>
      </c>
      <c r="AC183" s="14">
        <f t="shared" si="44"/>
        <v>0</v>
      </c>
      <c r="AE183" s="14">
        <f t="shared" si="45"/>
        <v>0</v>
      </c>
    </row>
    <row r="184" spans="1:31" x14ac:dyDescent="0.25">
      <c r="A184" s="1" t="s">
        <v>42</v>
      </c>
      <c r="C184" s="14">
        <f t="shared" si="31"/>
        <v>0</v>
      </c>
      <c r="E184" s="14">
        <f t="shared" si="32"/>
        <v>0</v>
      </c>
      <c r="G184" s="14">
        <f t="shared" si="33"/>
        <v>0</v>
      </c>
      <c r="I184" s="14">
        <f t="shared" si="34"/>
        <v>0</v>
      </c>
      <c r="K184" s="14">
        <f t="shared" si="35"/>
        <v>0</v>
      </c>
      <c r="M184" s="14">
        <f t="shared" si="36"/>
        <v>0</v>
      </c>
      <c r="O184" s="14">
        <f t="shared" si="37"/>
        <v>0</v>
      </c>
      <c r="Q184" s="16">
        <f t="shared" si="38"/>
        <v>0</v>
      </c>
      <c r="S184" s="14">
        <f t="shared" si="39"/>
        <v>0</v>
      </c>
      <c r="U184" s="14">
        <f t="shared" si="40"/>
        <v>0</v>
      </c>
      <c r="W184" s="14">
        <f t="shared" si="41"/>
        <v>0</v>
      </c>
      <c r="Y184" s="14">
        <f t="shared" si="42"/>
        <v>0</v>
      </c>
      <c r="AA184" s="14">
        <f t="shared" si="43"/>
        <v>0</v>
      </c>
      <c r="AC184" s="14">
        <f t="shared" si="44"/>
        <v>0</v>
      </c>
      <c r="AE184" s="14">
        <f t="shared" si="45"/>
        <v>0</v>
      </c>
    </row>
    <row r="185" spans="1:31" x14ac:dyDescent="0.25">
      <c r="A185" s="1" t="s">
        <v>47</v>
      </c>
      <c r="C185" s="14">
        <f t="shared" si="31"/>
        <v>0</v>
      </c>
      <c r="E185" s="14">
        <f t="shared" si="32"/>
        <v>0</v>
      </c>
      <c r="G185" s="14">
        <f t="shared" si="33"/>
        <v>0</v>
      </c>
      <c r="I185" s="14">
        <f t="shared" si="34"/>
        <v>0</v>
      </c>
      <c r="K185" s="14">
        <f t="shared" si="35"/>
        <v>0</v>
      </c>
      <c r="M185" s="14">
        <f t="shared" si="36"/>
        <v>0</v>
      </c>
      <c r="O185" s="14">
        <f t="shared" si="37"/>
        <v>0</v>
      </c>
      <c r="Q185" s="16">
        <f t="shared" si="38"/>
        <v>0</v>
      </c>
      <c r="S185" s="14">
        <f t="shared" si="39"/>
        <v>0</v>
      </c>
      <c r="U185" s="14">
        <f t="shared" si="40"/>
        <v>0</v>
      </c>
      <c r="W185" s="14">
        <f t="shared" si="41"/>
        <v>0</v>
      </c>
      <c r="Y185" s="14">
        <f t="shared" si="42"/>
        <v>0</v>
      </c>
      <c r="AA185" s="14">
        <f t="shared" si="43"/>
        <v>0</v>
      </c>
      <c r="AC185" s="14">
        <f t="shared" si="44"/>
        <v>0</v>
      </c>
      <c r="AE185" s="14">
        <f t="shared" si="45"/>
        <v>0</v>
      </c>
    </row>
    <row r="186" spans="1:31" x14ac:dyDescent="0.25">
      <c r="A186" s="1" t="s">
        <v>50</v>
      </c>
      <c r="C186" s="14">
        <f t="shared" si="31"/>
        <v>0</v>
      </c>
      <c r="E186" s="14">
        <f t="shared" si="32"/>
        <v>0</v>
      </c>
      <c r="G186" s="14">
        <f t="shared" si="33"/>
        <v>0</v>
      </c>
      <c r="I186" s="14">
        <f t="shared" si="34"/>
        <v>0</v>
      </c>
      <c r="K186" s="14">
        <f t="shared" si="35"/>
        <v>0</v>
      </c>
      <c r="M186" s="14">
        <f t="shared" si="36"/>
        <v>0</v>
      </c>
      <c r="O186" s="14">
        <f t="shared" si="37"/>
        <v>0</v>
      </c>
      <c r="Q186" s="16">
        <f t="shared" si="38"/>
        <v>0</v>
      </c>
      <c r="S186" s="14">
        <f t="shared" si="39"/>
        <v>0</v>
      </c>
      <c r="U186" s="14">
        <f t="shared" si="40"/>
        <v>0</v>
      </c>
      <c r="W186" s="14">
        <f t="shared" si="41"/>
        <v>0</v>
      </c>
      <c r="Y186" s="14">
        <f t="shared" si="42"/>
        <v>0</v>
      </c>
      <c r="AA186" s="14">
        <f t="shared" si="43"/>
        <v>0</v>
      </c>
      <c r="AC186" s="14">
        <f t="shared" si="44"/>
        <v>0</v>
      </c>
      <c r="AE186" s="14">
        <f t="shared" si="45"/>
        <v>0</v>
      </c>
    </row>
    <row r="187" spans="1:31" x14ac:dyDescent="0.25">
      <c r="A187" s="1" t="s">
        <v>53</v>
      </c>
      <c r="C187" s="14">
        <f t="shared" si="31"/>
        <v>0</v>
      </c>
      <c r="E187" s="14">
        <f t="shared" si="32"/>
        <v>0</v>
      </c>
      <c r="G187" s="14">
        <f t="shared" si="33"/>
        <v>0</v>
      </c>
      <c r="I187" s="14">
        <f t="shared" si="34"/>
        <v>0</v>
      </c>
      <c r="K187" s="14">
        <f t="shared" si="35"/>
        <v>0</v>
      </c>
      <c r="M187" s="14">
        <f t="shared" si="36"/>
        <v>0</v>
      </c>
      <c r="O187" s="14">
        <f t="shared" si="37"/>
        <v>0</v>
      </c>
      <c r="Q187" s="16">
        <f t="shared" si="38"/>
        <v>0</v>
      </c>
      <c r="S187" s="14">
        <f t="shared" si="39"/>
        <v>0</v>
      </c>
      <c r="U187" s="14">
        <f t="shared" si="40"/>
        <v>0</v>
      </c>
      <c r="W187" s="14">
        <f t="shared" si="41"/>
        <v>0</v>
      </c>
      <c r="Y187" s="14">
        <f t="shared" si="42"/>
        <v>0</v>
      </c>
      <c r="AA187" s="14">
        <f t="shared" si="43"/>
        <v>0</v>
      </c>
      <c r="AC187" s="14">
        <f t="shared" si="44"/>
        <v>0</v>
      </c>
      <c r="AE187" s="14">
        <f t="shared" si="45"/>
        <v>0</v>
      </c>
    </row>
    <row r="188" spans="1:31" x14ac:dyDescent="0.25">
      <c r="A188" s="1" t="s">
        <v>56</v>
      </c>
      <c r="C188" s="14">
        <f t="shared" si="31"/>
        <v>0</v>
      </c>
      <c r="E188" s="14">
        <f t="shared" si="32"/>
        <v>0</v>
      </c>
      <c r="G188" s="14">
        <f t="shared" si="33"/>
        <v>0</v>
      </c>
      <c r="I188" s="14">
        <f t="shared" si="34"/>
        <v>0</v>
      </c>
      <c r="K188" s="14">
        <f t="shared" si="35"/>
        <v>0</v>
      </c>
      <c r="M188" s="14">
        <f t="shared" si="36"/>
        <v>0</v>
      </c>
      <c r="O188" s="14">
        <f t="shared" si="37"/>
        <v>0</v>
      </c>
      <c r="Q188" s="16">
        <f t="shared" si="38"/>
        <v>0</v>
      </c>
      <c r="S188" s="14">
        <f t="shared" si="39"/>
        <v>0</v>
      </c>
      <c r="U188" s="14">
        <f t="shared" si="40"/>
        <v>0</v>
      </c>
      <c r="W188" s="14">
        <f t="shared" si="41"/>
        <v>0</v>
      </c>
      <c r="Y188" s="14">
        <f t="shared" si="42"/>
        <v>0</v>
      </c>
      <c r="AA188" s="14">
        <f t="shared" si="43"/>
        <v>0</v>
      </c>
      <c r="AC188" s="14">
        <f t="shared" si="44"/>
        <v>0</v>
      </c>
      <c r="AE188" s="14">
        <f t="shared" si="45"/>
        <v>0</v>
      </c>
    </row>
    <row r="189" spans="1:31" x14ac:dyDescent="0.25">
      <c r="A189" s="1" t="s">
        <v>58</v>
      </c>
      <c r="C189" s="14">
        <f t="shared" si="31"/>
        <v>0</v>
      </c>
      <c r="E189" s="14">
        <f t="shared" si="32"/>
        <v>0</v>
      </c>
      <c r="G189" s="14">
        <f t="shared" si="33"/>
        <v>0</v>
      </c>
      <c r="I189" s="14">
        <f t="shared" si="34"/>
        <v>0</v>
      </c>
      <c r="K189" s="14">
        <f t="shared" si="35"/>
        <v>0</v>
      </c>
      <c r="M189" s="14">
        <f t="shared" si="36"/>
        <v>0</v>
      </c>
      <c r="O189" s="14">
        <f t="shared" si="37"/>
        <v>0</v>
      </c>
      <c r="Q189" s="16">
        <f t="shared" si="38"/>
        <v>0</v>
      </c>
      <c r="S189" s="14">
        <f t="shared" si="39"/>
        <v>0</v>
      </c>
      <c r="U189" s="14">
        <f t="shared" si="40"/>
        <v>0</v>
      </c>
      <c r="W189" s="14">
        <f t="shared" si="41"/>
        <v>0</v>
      </c>
      <c r="Y189" s="14">
        <f t="shared" si="42"/>
        <v>0</v>
      </c>
      <c r="AA189" s="14">
        <f t="shared" si="43"/>
        <v>0</v>
      </c>
      <c r="AC189" s="14">
        <f t="shared" si="44"/>
        <v>0</v>
      </c>
      <c r="AE189" s="14">
        <f t="shared" si="45"/>
        <v>0</v>
      </c>
    </row>
    <row r="190" spans="1:31" x14ac:dyDescent="0.25">
      <c r="A190" s="1" t="s">
        <v>62</v>
      </c>
      <c r="C190" s="14">
        <f t="shared" si="31"/>
        <v>0</v>
      </c>
      <c r="E190" s="14">
        <f t="shared" si="32"/>
        <v>0</v>
      </c>
      <c r="G190" s="14">
        <f t="shared" si="33"/>
        <v>0</v>
      </c>
      <c r="I190" s="14">
        <f t="shared" si="34"/>
        <v>0</v>
      </c>
      <c r="K190" s="14">
        <f t="shared" si="35"/>
        <v>0</v>
      </c>
      <c r="M190" s="14">
        <f t="shared" si="36"/>
        <v>0</v>
      </c>
      <c r="O190" s="14">
        <f t="shared" si="37"/>
        <v>0</v>
      </c>
      <c r="Q190" s="16">
        <f t="shared" si="38"/>
        <v>0</v>
      </c>
      <c r="S190" s="14">
        <f t="shared" si="39"/>
        <v>0</v>
      </c>
      <c r="U190" s="14">
        <f t="shared" si="40"/>
        <v>0</v>
      </c>
      <c r="W190" s="14">
        <f t="shared" si="41"/>
        <v>0</v>
      </c>
      <c r="Y190" s="14">
        <f t="shared" si="42"/>
        <v>0</v>
      </c>
      <c r="AA190" s="14">
        <f t="shared" si="43"/>
        <v>0</v>
      </c>
      <c r="AC190" s="14">
        <f t="shared" si="44"/>
        <v>0</v>
      </c>
      <c r="AE190" s="14">
        <f t="shared" si="45"/>
        <v>0</v>
      </c>
    </row>
    <row r="191" spans="1:31" x14ac:dyDescent="0.25">
      <c r="A191" s="1" t="s">
        <v>64</v>
      </c>
      <c r="C191" s="14">
        <f t="shared" si="31"/>
        <v>0</v>
      </c>
      <c r="E191" s="14">
        <f t="shared" si="32"/>
        <v>0</v>
      </c>
      <c r="G191" s="14">
        <f t="shared" si="33"/>
        <v>0</v>
      </c>
      <c r="I191" s="14">
        <f t="shared" si="34"/>
        <v>0</v>
      </c>
      <c r="K191" s="14">
        <f t="shared" si="35"/>
        <v>0</v>
      </c>
      <c r="M191" s="14">
        <f t="shared" si="36"/>
        <v>0</v>
      </c>
      <c r="O191" s="14">
        <f t="shared" si="37"/>
        <v>0</v>
      </c>
      <c r="Q191" s="16">
        <f t="shared" si="38"/>
        <v>0</v>
      </c>
      <c r="S191" s="14">
        <f t="shared" si="39"/>
        <v>0</v>
      </c>
      <c r="U191" s="14">
        <f t="shared" si="40"/>
        <v>0</v>
      </c>
      <c r="W191" s="14">
        <f t="shared" si="41"/>
        <v>0</v>
      </c>
      <c r="Y191" s="14">
        <f t="shared" si="42"/>
        <v>0</v>
      </c>
      <c r="AA191" s="14">
        <f t="shared" si="43"/>
        <v>0</v>
      </c>
      <c r="AC191" s="14">
        <f t="shared" si="44"/>
        <v>0</v>
      </c>
      <c r="AE191" s="14">
        <f t="shared" si="45"/>
        <v>0</v>
      </c>
    </row>
    <row r="192" spans="1:31" x14ac:dyDescent="0.25">
      <c r="A192" s="1" t="s">
        <v>65</v>
      </c>
      <c r="C192" s="14">
        <f t="shared" si="31"/>
        <v>0</v>
      </c>
      <c r="E192" s="14">
        <f t="shared" si="32"/>
        <v>0</v>
      </c>
      <c r="G192" s="14">
        <f t="shared" si="33"/>
        <v>0</v>
      </c>
      <c r="I192" s="14">
        <f t="shared" si="34"/>
        <v>0</v>
      </c>
      <c r="K192" s="14">
        <f t="shared" si="35"/>
        <v>0</v>
      </c>
      <c r="M192" s="14">
        <f t="shared" si="36"/>
        <v>0</v>
      </c>
      <c r="O192" s="14">
        <f t="shared" si="37"/>
        <v>0</v>
      </c>
      <c r="Q192" s="16">
        <f t="shared" si="38"/>
        <v>0</v>
      </c>
      <c r="S192" s="14">
        <f t="shared" si="39"/>
        <v>0</v>
      </c>
      <c r="U192" s="14">
        <f t="shared" si="40"/>
        <v>0</v>
      </c>
      <c r="W192" s="14">
        <f t="shared" si="41"/>
        <v>0</v>
      </c>
      <c r="Y192" s="14">
        <f t="shared" si="42"/>
        <v>0</v>
      </c>
      <c r="AA192" s="14">
        <f t="shared" si="43"/>
        <v>0</v>
      </c>
      <c r="AC192" s="14">
        <f t="shared" si="44"/>
        <v>0</v>
      </c>
      <c r="AE192" s="14">
        <f t="shared" si="45"/>
        <v>0</v>
      </c>
    </row>
    <row r="193" spans="1:35" x14ac:dyDescent="0.25">
      <c r="A193" s="1" t="s">
        <v>66</v>
      </c>
      <c r="C193" s="14">
        <f t="shared" si="31"/>
        <v>0</v>
      </c>
      <c r="E193" s="14">
        <f t="shared" si="32"/>
        <v>0</v>
      </c>
      <c r="G193" s="14">
        <f t="shared" si="33"/>
        <v>0</v>
      </c>
      <c r="I193" s="14">
        <f t="shared" si="34"/>
        <v>0</v>
      </c>
      <c r="K193" s="14">
        <f t="shared" si="35"/>
        <v>0</v>
      </c>
      <c r="M193" s="14">
        <f t="shared" si="36"/>
        <v>0</v>
      </c>
      <c r="O193" s="14">
        <f t="shared" si="37"/>
        <v>0</v>
      </c>
      <c r="Q193" s="16">
        <f t="shared" si="38"/>
        <v>0</v>
      </c>
      <c r="S193" s="14">
        <f t="shared" si="39"/>
        <v>0</v>
      </c>
      <c r="U193" s="14">
        <f t="shared" si="40"/>
        <v>0</v>
      </c>
      <c r="W193" s="14">
        <f t="shared" si="41"/>
        <v>0</v>
      </c>
      <c r="Y193" s="14">
        <f t="shared" si="42"/>
        <v>0</v>
      </c>
      <c r="AA193" s="14">
        <f t="shared" si="43"/>
        <v>0</v>
      </c>
      <c r="AC193" s="14">
        <f t="shared" si="44"/>
        <v>0</v>
      </c>
      <c r="AE193" s="14">
        <f t="shared" si="45"/>
        <v>0</v>
      </c>
    </row>
    <row r="194" spans="1:35" x14ac:dyDescent="0.25">
      <c r="A194" s="3" t="s">
        <v>67</v>
      </c>
      <c r="C194" s="14">
        <f t="shared" si="31"/>
        <v>0</v>
      </c>
      <c r="E194" s="14">
        <f t="shared" si="32"/>
        <v>0</v>
      </c>
      <c r="G194" s="14">
        <f t="shared" si="33"/>
        <v>0</v>
      </c>
      <c r="I194" s="14">
        <f t="shared" si="34"/>
        <v>0</v>
      </c>
      <c r="K194" s="14">
        <f t="shared" si="35"/>
        <v>0</v>
      </c>
      <c r="M194" s="14">
        <f t="shared" si="36"/>
        <v>0</v>
      </c>
      <c r="O194" s="14">
        <f t="shared" si="37"/>
        <v>0</v>
      </c>
      <c r="Q194" s="16">
        <f t="shared" si="38"/>
        <v>0</v>
      </c>
      <c r="S194" s="14">
        <f t="shared" si="39"/>
        <v>0</v>
      </c>
      <c r="U194" s="14">
        <f t="shared" si="40"/>
        <v>0</v>
      </c>
      <c r="W194" s="14">
        <f t="shared" si="41"/>
        <v>0</v>
      </c>
      <c r="Y194" s="14">
        <f t="shared" si="42"/>
        <v>0</v>
      </c>
      <c r="AA194" s="14">
        <f t="shared" si="43"/>
        <v>0</v>
      </c>
      <c r="AC194" s="14">
        <f t="shared" si="44"/>
        <v>0</v>
      </c>
      <c r="AE194" s="14">
        <f t="shared" si="45"/>
        <v>0</v>
      </c>
    </row>
    <row r="195" spans="1:35" x14ac:dyDescent="0.25">
      <c r="A195" s="1" t="s">
        <v>68</v>
      </c>
      <c r="C195" s="14">
        <f t="shared" si="31"/>
        <v>0</v>
      </c>
      <c r="E195" s="14">
        <f t="shared" si="32"/>
        <v>0</v>
      </c>
      <c r="G195" s="14">
        <f t="shared" si="33"/>
        <v>0</v>
      </c>
      <c r="I195" s="14">
        <f t="shared" si="34"/>
        <v>0</v>
      </c>
      <c r="K195" s="14">
        <f t="shared" si="35"/>
        <v>0</v>
      </c>
      <c r="M195" s="14">
        <f t="shared" si="36"/>
        <v>0</v>
      </c>
      <c r="O195" s="14">
        <f t="shared" si="37"/>
        <v>0</v>
      </c>
      <c r="Q195" s="16">
        <f t="shared" si="38"/>
        <v>0</v>
      </c>
      <c r="S195" s="14">
        <f t="shared" si="39"/>
        <v>0</v>
      </c>
      <c r="U195" s="14">
        <f t="shared" si="40"/>
        <v>0</v>
      </c>
      <c r="W195" s="14">
        <f t="shared" si="41"/>
        <v>0</v>
      </c>
      <c r="Y195" s="14">
        <f t="shared" si="42"/>
        <v>0</v>
      </c>
      <c r="AA195" s="14">
        <f t="shared" si="43"/>
        <v>0</v>
      </c>
      <c r="AC195" s="14">
        <f t="shared" si="44"/>
        <v>0</v>
      </c>
      <c r="AE195" s="14">
        <f t="shared" si="45"/>
        <v>0</v>
      </c>
    </row>
    <row r="196" spans="1:35" x14ac:dyDescent="0.25">
      <c r="A196" s="1" t="s">
        <v>69</v>
      </c>
      <c r="C196" s="14">
        <f t="shared" ref="C196:C259" si="46">(B196/(C$3*2))</f>
        <v>0</v>
      </c>
      <c r="E196" s="14">
        <f t="shared" ref="E196:E259" si="47">(D196/(E$3*2))</f>
        <v>0</v>
      </c>
      <c r="G196" s="14">
        <f t="shared" ref="G196:G259" si="48">(F196/(G$3*2))</f>
        <v>0</v>
      </c>
      <c r="I196" s="14">
        <f t="shared" ref="I196:I259" si="49">(H196/(I$3*2))</f>
        <v>0</v>
      </c>
      <c r="K196" s="14">
        <f t="shared" ref="K196:K259" si="50">(J196/(K$3*2))</f>
        <v>0</v>
      </c>
      <c r="M196" s="14">
        <f t="shared" ref="M196:M259" si="51">(L196/(M$3*2))</f>
        <v>0</v>
      </c>
      <c r="O196" s="14">
        <f t="shared" ref="O196:O259" si="52">(N196/(O$3*2))</f>
        <v>0</v>
      </c>
      <c r="Q196" s="16">
        <f t="shared" ref="Q196:Q259" si="53">(P196/(Q$3*2))</f>
        <v>0</v>
      </c>
      <c r="S196" s="14">
        <f t="shared" ref="S196:S259" si="54">(R196/(S$3*2))</f>
        <v>0</v>
      </c>
      <c r="U196" s="14">
        <f t="shared" ref="U196:U259" si="55">(T196/(U$3*2))</f>
        <v>0</v>
      </c>
      <c r="W196" s="14">
        <f t="shared" ref="W196:W259" si="56">(V196/(W$3*2))</f>
        <v>0</v>
      </c>
      <c r="Y196" s="14">
        <f t="shared" ref="Y196:Y259" si="57">(X196/(Y$3*2))</f>
        <v>0</v>
      </c>
      <c r="AA196" s="14">
        <f t="shared" ref="AA196:AA259" si="58">(Z196/(AA$3*2))</f>
        <v>0</v>
      </c>
      <c r="AC196" s="14">
        <f t="shared" ref="AC196:AC259" si="59">(AB196/(AA$3*2))</f>
        <v>0</v>
      </c>
      <c r="AE196" s="14">
        <f t="shared" ref="AE196:AE259" si="60">(AD196/(AA$3*2))</f>
        <v>0</v>
      </c>
    </row>
    <row r="197" spans="1:35" x14ac:dyDescent="0.25">
      <c r="A197" s="1" t="s">
        <v>70</v>
      </c>
      <c r="C197" s="14">
        <f t="shared" si="46"/>
        <v>0</v>
      </c>
      <c r="E197" s="14">
        <f t="shared" si="47"/>
        <v>0</v>
      </c>
      <c r="G197" s="14">
        <f t="shared" si="48"/>
        <v>0</v>
      </c>
      <c r="I197" s="14">
        <f t="shared" si="49"/>
        <v>0</v>
      </c>
      <c r="K197" s="14">
        <f t="shared" si="50"/>
        <v>0</v>
      </c>
      <c r="M197" s="14">
        <f t="shared" si="51"/>
        <v>0</v>
      </c>
      <c r="O197" s="14">
        <f t="shared" si="52"/>
        <v>0</v>
      </c>
      <c r="Q197" s="16">
        <f t="shared" si="53"/>
        <v>0</v>
      </c>
      <c r="S197" s="14">
        <f t="shared" si="54"/>
        <v>0</v>
      </c>
      <c r="U197" s="14">
        <f t="shared" si="55"/>
        <v>0</v>
      </c>
      <c r="W197" s="14">
        <f t="shared" si="56"/>
        <v>0</v>
      </c>
      <c r="Y197" s="14">
        <f t="shared" si="57"/>
        <v>0</v>
      </c>
      <c r="AA197" s="14">
        <f t="shared" si="58"/>
        <v>0</v>
      </c>
      <c r="AC197" s="14">
        <f t="shared" si="59"/>
        <v>0</v>
      </c>
      <c r="AE197" s="14">
        <f t="shared" si="60"/>
        <v>0</v>
      </c>
    </row>
    <row r="198" spans="1:35" x14ac:dyDescent="0.25">
      <c r="A198" s="1" t="s">
        <v>71</v>
      </c>
      <c r="C198" s="14">
        <f t="shared" si="46"/>
        <v>0</v>
      </c>
      <c r="E198" s="14">
        <f t="shared" si="47"/>
        <v>0</v>
      </c>
      <c r="G198" s="14">
        <f t="shared" si="48"/>
        <v>0</v>
      </c>
      <c r="I198" s="14">
        <f t="shared" si="49"/>
        <v>0</v>
      </c>
      <c r="K198" s="14">
        <f t="shared" si="50"/>
        <v>0</v>
      </c>
      <c r="M198" s="14">
        <f t="shared" si="51"/>
        <v>0</v>
      </c>
      <c r="O198" s="14">
        <f t="shared" si="52"/>
        <v>0</v>
      </c>
      <c r="Q198" s="16">
        <f t="shared" si="53"/>
        <v>0</v>
      </c>
      <c r="S198" s="14">
        <f t="shared" si="54"/>
        <v>0</v>
      </c>
      <c r="U198" s="14">
        <f t="shared" si="55"/>
        <v>0</v>
      </c>
      <c r="W198" s="14">
        <f t="shared" si="56"/>
        <v>0</v>
      </c>
      <c r="Y198" s="14">
        <f t="shared" si="57"/>
        <v>0</v>
      </c>
      <c r="AA198" s="14">
        <f t="shared" si="58"/>
        <v>0</v>
      </c>
      <c r="AC198" s="14">
        <f t="shared" si="59"/>
        <v>0</v>
      </c>
      <c r="AE198" s="14">
        <f t="shared" si="60"/>
        <v>0</v>
      </c>
    </row>
    <row r="199" spans="1:35" x14ac:dyDescent="0.25">
      <c r="A199" s="3" t="s">
        <v>72</v>
      </c>
      <c r="C199" s="14">
        <f t="shared" si="46"/>
        <v>0</v>
      </c>
      <c r="E199" s="14">
        <f t="shared" si="47"/>
        <v>0</v>
      </c>
      <c r="G199" s="14">
        <f t="shared" si="48"/>
        <v>0</v>
      </c>
      <c r="I199" s="14">
        <f t="shared" si="49"/>
        <v>0</v>
      </c>
      <c r="K199" s="14">
        <f t="shared" si="50"/>
        <v>0</v>
      </c>
      <c r="M199" s="14">
        <f t="shared" si="51"/>
        <v>0</v>
      </c>
      <c r="O199" s="14">
        <f t="shared" si="52"/>
        <v>0</v>
      </c>
      <c r="Q199" s="16">
        <f t="shared" si="53"/>
        <v>0</v>
      </c>
      <c r="S199" s="14">
        <f t="shared" si="54"/>
        <v>0</v>
      </c>
      <c r="U199" s="14">
        <f t="shared" si="55"/>
        <v>0</v>
      </c>
      <c r="W199" s="14">
        <f t="shared" si="56"/>
        <v>0</v>
      </c>
      <c r="Y199" s="14">
        <f t="shared" si="57"/>
        <v>0</v>
      </c>
      <c r="AA199" s="14">
        <f t="shared" si="58"/>
        <v>0</v>
      </c>
      <c r="AC199" s="14">
        <f t="shared" si="59"/>
        <v>0</v>
      </c>
      <c r="AE199" s="14">
        <f t="shared" si="60"/>
        <v>0</v>
      </c>
    </row>
    <row r="200" spans="1:35" x14ac:dyDescent="0.25">
      <c r="A200" s="1" t="s">
        <v>73</v>
      </c>
      <c r="C200" s="14">
        <f t="shared" si="46"/>
        <v>0</v>
      </c>
      <c r="E200" s="14">
        <f t="shared" si="47"/>
        <v>0</v>
      </c>
      <c r="G200" s="14">
        <f t="shared" si="48"/>
        <v>0</v>
      </c>
      <c r="I200" s="14">
        <f t="shared" si="49"/>
        <v>0</v>
      </c>
      <c r="K200" s="14">
        <f t="shared" si="50"/>
        <v>0</v>
      </c>
      <c r="M200" s="14">
        <f t="shared" si="51"/>
        <v>0</v>
      </c>
      <c r="O200" s="14">
        <f t="shared" si="52"/>
        <v>0</v>
      </c>
      <c r="Q200" s="16">
        <f t="shared" si="53"/>
        <v>0</v>
      </c>
      <c r="S200" s="14">
        <f t="shared" si="54"/>
        <v>0</v>
      </c>
      <c r="U200" s="14">
        <f t="shared" si="55"/>
        <v>0</v>
      </c>
      <c r="W200" s="14">
        <f t="shared" si="56"/>
        <v>0</v>
      </c>
      <c r="Y200" s="14">
        <f t="shared" si="57"/>
        <v>0</v>
      </c>
      <c r="AA200" s="14">
        <f t="shared" si="58"/>
        <v>0</v>
      </c>
      <c r="AC200" s="14">
        <f t="shared" si="59"/>
        <v>0</v>
      </c>
      <c r="AE200" s="14">
        <f t="shared" si="60"/>
        <v>0</v>
      </c>
    </row>
    <row r="201" spans="1:35" x14ac:dyDescent="0.25">
      <c r="A201" s="1" t="s">
        <v>81</v>
      </c>
      <c r="B201" s="26">
        <v>574</v>
      </c>
      <c r="C201" s="14">
        <f t="shared" si="46"/>
        <v>0.95986622073578598</v>
      </c>
      <c r="E201" s="14">
        <f t="shared" si="47"/>
        <v>0</v>
      </c>
      <c r="G201" s="14">
        <f t="shared" si="48"/>
        <v>0</v>
      </c>
      <c r="I201" s="14">
        <f t="shared" si="49"/>
        <v>0</v>
      </c>
      <c r="K201" s="14">
        <f t="shared" si="50"/>
        <v>0</v>
      </c>
      <c r="M201" s="14">
        <f t="shared" si="51"/>
        <v>0</v>
      </c>
      <c r="O201" s="14">
        <f t="shared" si="52"/>
        <v>0</v>
      </c>
      <c r="Q201" s="16">
        <f t="shared" si="53"/>
        <v>0</v>
      </c>
      <c r="S201" s="14">
        <f t="shared" si="54"/>
        <v>0</v>
      </c>
      <c r="U201" s="14">
        <f t="shared" si="55"/>
        <v>0</v>
      </c>
      <c r="W201" s="14">
        <f t="shared" si="56"/>
        <v>0</v>
      </c>
      <c r="Y201" s="14">
        <f t="shared" si="57"/>
        <v>0</v>
      </c>
      <c r="AA201" s="14">
        <f t="shared" si="58"/>
        <v>0</v>
      </c>
      <c r="AC201" s="14">
        <f t="shared" si="59"/>
        <v>0</v>
      </c>
      <c r="AE201" s="14">
        <f t="shared" si="60"/>
        <v>0</v>
      </c>
    </row>
    <row r="202" spans="1:35" x14ac:dyDescent="0.25">
      <c r="A202" s="1" t="s">
        <v>84</v>
      </c>
      <c r="C202" s="14">
        <f t="shared" si="46"/>
        <v>0</v>
      </c>
      <c r="E202" s="14">
        <f t="shared" si="47"/>
        <v>0</v>
      </c>
      <c r="G202" s="14">
        <f t="shared" si="48"/>
        <v>0</v>
      </c>
      <c r="I202" s="14">
        <f t="shared" si="49"/>
        <v>0</v>
      </c>
      <c r="K202" s="14">
        <f t="shared" si="50"/>
        <v>0</v>
      </c>
      <c r="M202" s="14">
        <f t="shared" si="51"/>
        <v>0</v>
      </c>
      <c r="O202" s="14">
        <f t="shared" si="52"/>
        <v>0</v>
      </c>
      <c r="Q202" s="16">
        <f t="shared" si="53"/>
        <v>0</v>
      </c>
      <c r="S202" s="14">
        <f t="shared" si="54"/>
        <v>0</v>
      </c>
      <c r="U202" s="14">
        <f t="shared" si="55"/>
        <v>0</v>
      </c>
      <c r="W202" s="14">
        <f t="shared" si="56"/>
        <v>0</v>
      </c>
      <c r="Y202" s="14">
        <f t="shared" si="57"/>
        <v>0</v>
      </c>
      <c r="AA202" s="14">
        <f t="shared" si="58"/>
        <v>0</v>
      </c>
      <c r="AC202" s="14">
        <f t="shared" si="59"/>
        <v>0</v>
      </c>
      <c r="AE202" s="14">
        <f t="shared" si="60"/>
        <v>0</v>
      </c>
    </row>
    <row r="203" spans="1:35" x14ac:dyDescent="0.25">
      <c r="A203" s="1" t="s">
        <v>90</v>
      </c>
      <c r="C203" s="14">
        <f t="shared" si="46"/>
        <v>0</v>
      </c>
      <c r="E203" s="14">
        <f t="shared" si="47"/>
        <v>0</v>
      </c>
      <c r="G203" s="14">
        <f t="shared" si="48"/>
        <v>0</v>
      </c>
      <c r="I203" s="14">
        <f t="shared" si="49"/>
        <v>0</v>
      </c>
      <c r="K203" s="14">
        <f t="shared" si="50"/>
        <v>0</v>
      </c>
      <c r="M203" s="14">
        <f t="shared" si="51"/>
        <v>0</v>
      </c>
      <c r="O203" s="14">
        <f t="shared" si="52"/>
        <v>0</v>
      </c>
      <c r="Q203" s="16">
        <f t="shared" si="53"/>
        <v>0</v>
      </c>
      <c r="S203" s="14">
        <f t="shared" si="54"/>
        <v>0</v>
      </c>
      <c r="U203" s="14">
        <f t="shared" si="55"/>
        <v>0</v>
      </c>
      <c r="W203" s="14">
        <f t="shared" si="56"/>
        <v>0</v>
      </c>
      <c r="Y203" s="14">
        <f t="shared" si="57"/>
        <v>0</v>
      </c>
      <c r="AA203" s="14">
        <f t="shared" si="58"/>
        <v>0</v>
      </c>
      <c r="AC203" s="14">
        <f t="shared" si="59"/>
        <v>0</v>
      </c>
      <c r="AE203" s="14">
        <f t="shared" si="60"/>
        <v>0</v>
      </c>
    </row>
    <row r="204" spans="1:35" x14ac:dyDescent="0.25">
      <c r="A204" s="1" t="s">
        <v>91</v>
      </c>
      <c r="C204" s="14">
        <f t="shared" si="46"/>
        <v>0</v>
      </c>
      <c r="E204" s="14">
        <f t="shared" si="47"/>
        <v>0</v>
      </c>
      <c r="G204" s="14">
        <f t="shared" si="48"/>
        <v>0</v>
      </c>
      <c r="I204" s="14">
        <f t="shared" si="49"/>
        <v>0</v>
      </c>
      <c r="K204" s="14">
        <f t="shared" si="50"/>
        <v>0</v>
      </c>
      <c r="M204" s="14">
        <f t="shared" si="51"/>
        <v>0</v>
      </c>
      <c r="O204" s="14">
        <f t="shared" si="52"/>
        <v>0</v>
      </c>
      <c r="Q204" s="16">
        <f t="shared" si="53"/>
        <v>0</v>
      </c>
      <c r="S204" s="14">
        <f t="shared" si="54"/>
        <v>0</v>
      </c>
      <c r="U204" s="14">
        <f t="shared" si="55"/>
        <v>0</v>
      </c>
      <c r="W204" s="14">
        <f t="shared" si="56"/>
        <v>0</v>
      </c>
      <c r="Y204" s="14">
        <f t="shared" si="57"/>
        <v>0</v>
      </c>
      <c r="AA204" s="14">
        <f t="shared" si="58"/>
        <v>0</v>
      </c>
      <c r="AC204" s="14">
        <f t="shared" si="59"/>
        <v>0</v>
      </c>
      <c r="AE204" s="14">
        <f t="shared" si="60"/>
        <v>0</v>
      </c>
    </row>
    <row r="205" spans="1:35" ht="16.5" customHeight="1" x14ac:dyDescent="0.25">
      <c r="A205" s="1" t="s">
        <v>94</v>
      </c>
      <c r="C205" s="14">
        <f t="shared" si="46"/>
        <v>0</v>
      </c>
      <c r="E205" s="14">
        <f t="shared" si="47"/>
        <v>0</v>
      </c>
      <c r="G205" s="14">
        <f t="shared" si="48"/>
        <v>0</v>
      </c>
      <c r="I205" s="14">
        <f t="shared" si="49"/>
        <v>0</v>
      </c>
      <c r="K205" s="14">
        <f t="shared" si="50"/>
        <v>0</v>
      </c>
      <c r="M205" s="14">
        <f t="shared" si="51"/>
        <v>0</v>
      </c>
      <c r="O205" s="14">
        <f t="shared" si="52"/>
        <v>0</v>
      </c>
      <c r="Q205" s="16">
        <f t="shared" si="53"/>
        <v>0</v>
      </c>
      <c r="S205" s="14">
        <f t="shared" si="54"/>
        <v>0</v>
      </c>
      <c r="U205" s="14">
        <f t="shared" si="55"/>
        <v>0</v>
      </c>
      <c r="W205" s="14">
        <f t="shared" si="56"/>
        <v>0</v>
      </c>
      <c r="Y205" s="14">
        <f t="shared" si="57"/>
        <v>0</v>
      </c>
      <c r="Z205">
        <v>946</v>
      </c>
      <c r="AA205" s="14">
        <f t="shared" si="58"/>
        <v>0.56443914081145585</v>
      </c>
      <c r="AB205" s="18">
        <v>663</v>
      </c>
      <c r="AC205" s="14">
        <f t="shared" si="59"/>
        <v>0.39558472553699287</v>
      </c>
      <c r="AD205">
        <v>302</v>
      </c>
      <c r="AE205" s="14">
        <f t="shared" si="60"/>
        <v>0.18019093078758949</v>
      </c>
      <c r="AF205">
        <v>75.099999999999994</v>
      </c>
      <c r="AG205" s="23">
        <v>0.04</v>
      </c>
      <c r="AH205" s="14"/>
      <c r="AI205"/>
    </row>
    <row r="206" spans="1:35" x14ac:dyDescent="0.25">
      <c r="A206" s="1" t="s">
        <v>95</v>
      </c>
      <c r="C206" s="14">
        <f t="shared" si="46"/>
        <v>0</v>
      </c>
      <c r="E206" s="14">
        <f t="shared" si="47"/>
        <v>0</v>
      </c>
      <c r="G206" s="14">
        <f t="shared" si="48"/>
        <v>0</v>
      </c>
      <c r="I206" s="14">
        <f t="shared" si="49"/>
        <v>0</v>
      </c>
      <c r="K206" s="14">
        <f t="shared" si="50"/>
        <v>0</v>
      </c>
      <c r="M206" s="14">
        <f t="shared" si="51"/>
        <v>0</v>
      </c>
      <c r="O206" s="14">
        <f t="shared" si="52"/>
        <v>0</v>
      </c>
      <c r="Q206" s="16">
        <f t="shared" si="53"/>
        <v>0</v>
      </c>
      <c r="S206" s="14">
        <f t="shared" si="54"/>
        <v>0</v>
      </c>
      <c r="U206" s="14">
        <f t="shared" si="55"/>
        <v>0</v>
      </c>
      <c r="W206" s="14">
        <f t="shared" si="56"/>
        <v>0</v>
      </c>
      <c r="Y206" s="14">
        <f t="shared" si="57"/>
        <v>0</v>
      </c>
      <c r="AA206" s="14">
        <f t="shared" si="58"/>
        <v>0</v>
      </c>
      <c r="AC206" s="14">
        <f t="shared" si="59"/>
        <v>0</v>
      </c>
      <c r="AE206" s="14">
        <f t="shared" si="60"/>
        <v>0</v>
      </c>
    </row>
    <row r="207" spans="1:35" x14ac:dyDescent="0.25">
      <c r="A207" s="1" t="s">
        <v>96</v>
      </c>
      <c r="C207" s="14">
        <f t="shared" si="46"/>
        <v>0</v>
      </c>
      <c r="E207" s="14">
        <f t="shared" si="47"/>
        <v>0</v>
      </c>
      <c r="G207" s="14">
        <f t="shared" si="48"/>
        <v>0</v>
      </c>
      <c r="I207" s="14">
        <f t="shared" si="49"/>
        <v>0</v>
      </c>
      <c r="K207" s="14">
        <f t="shared" si="50"/>
        <v>0</v>
      </c>
      <c r="M207" s="14">
        <f t="shared" si="51"/>
        <v>0</v>
      </c>
      <c r="O207" s="14">
        <f t="shared" si="52"/>
        <v>0</v>
      </c>
      <c r="Q207" s="16">
        <f t="shared" si="53"/>
        <v>0</v>
      </c>
      <c r="S207" s="14">
        <f t="shared" si="54"/>
        <v>0</v>
      </c>
      <c r="U207" s="14">
        <f t="shared" si="55"/>
        <v>0</v>
      </c>
      <c r="W207" s="14">
        <f t="shared" si="56"/>
        <v>0</v>
      </c>
      <c r="Y207" s="14">
        <f t="shared" si="57"/>
        <v>0</v>
      </c>
      <c r="AA207" s="14">
        <f t="shared" si="58"/>
        <v>0</v>
      </c>
      <c r="AC207" s="14">
        <f t="shared" si="59"/>
        <v>0</v>
      </c>
      <c r="AE207" s="14">
        <f t="shared" si="60"/>
        <v>0</v>
      </c>
    </row>
    <row r="208" spans="1:35" x14ac:dyDescent="0.25">
      <c r="A208" s="1" t="s">
        <v>97</v>
      </c>
      <c r="C208" s="14">
        <f t="shared" si="46"/>
        <v>0</v>
      </c>
      <c r="E208" s="14">
        <f t="shared" si="47"/>
        <v>0</v>
      </c>
      <c r="G208" s="14">
        <f t="shared" si="48"/>
        <v>0</v>
      </c>
      <c r="I208" s="14">
        <f t="shared" si="49"/>
        <v>0</v>
      </c>
      <c r="K208" s="14">
        <f t="shared" si="50"/>
        <v>0</v>
      </c>
      <c r="M208" s="14">
        <f t="shared" si="51"/>
        <v>0</v>
      </c>
      <c r="O208" s="14">
        <f t="shared" si="52"/>
        <v>0</v>
      </c>
      <c r="Q208" s="16">
        <f t="shared" si="53"/>
        <v>0</v>
      </c>
      <c r="S208" s="14">
        <f t="shared" si="54"/>
        <v>0</v>
      </c>
      <c r="U208" s="14">
        <f t="shared" si="55"/>
        <v>0</v>
      </c>
      <c r="W208" s="14">
        <f t="shared" si="56"/>
        <v>0</v>
      </c>
      <c r="Y208" s="14">
        <f t="shared" si="57"/>
        <v>0</v>
      </c>
      <c r="AA208" s="14">
        <f t="shared" si="58"/>
        <v>0</v>
      </c>
      <c r="AC208" s="14">
        <f t="shared" si="59"/>
        <v>0</v>
      </c>
      <c r="AE208" s="14">
        <f t="shared" si="60"/>
        <v>0</v>
      </c>
    </row>
    <row r="209" spans="1:31" x14ac:dyDescent="0.25">
      <c r="A209" s="1" t="s">
        <v>99</v>
      </c>
      <c r="C209" s="14">
        <f t="shared" si="46"/>
        <v>0</v>
      </c>
      <c r="E209" s="14">
        <f t="shared" si="47"/>
        <v>0</v>
      </c>
      <c r="G209" s="14">
        <f t="shared" si="48"/>
        <v>0</v>
      </c>
      <c r="I209" s="14">
        <f t="shared" si="49"/>
        <v>0</v>
      </c>
      <c r="K209" s="14">
        <f t="shared" si="50"/>
        <v>0</v>
      </c>
      <c r="M209" s="14">
        <f t="shared" si="51"/>
        <v>0</v>
      </c>
      <c r="O209" s="14">
        <f t="shared" si="52"/>
        <v>0</v>
      </c>
      <c r="Q209" s="16">
        <f t="shared" si="53"/>
        <v>0</v>
      </c>
      <c r="S209" s="14">
        <f t="shared" si="54"/>
        <v>0</v>
      </c>
      <c r="U209" s="14">
        <f t="shared" si="55"/>
        <v>0</v>
      </c>
      <c r="W209" s="14">
        <f t="shared" si="56"/>
        <v>0</v>
      </c>
      <c r="Y209" s="14">
        <f t="shared" si="57"/>
        <v>0</v>
      </c>
      <c r="AA209" s="14">
        <f t="shared" si="58"/>
        <v>0</v>
      </c>
      <c r="AC209" s="14">
        <f t="shared" si="59"/>
        <v>0</v>
      </c>
      <c r="AE209" s="14">
        <f t="shared" si="60"/>
        <v>0</v>
      </c>
    </row>
    <row r="210" spans="1:31" x14ac:dyDescent="0.25">
      <c r="A210" s="3" t="s">
        <v>100</v>
      </c>
      <c r="C210" s="14">
        <f t="shared" si="46"/>
        <v>0</v>
      </c>
      <c r="E210" s="14">
        <f t="shared" si="47"/>
        <v>0</v>
      </c>
      <c r="G210" s="14">
        <f t="shared" si="48"/>
        <v>0</v>
      </c>
      <c r="I210" s="14">
        <f t="shared" si="49"/>
        <v>0</v>
      </c>
      <c r="K210" s="14">
        <f t="shared" si="50"/>
        <v>0</v>
      </c>
      <c r="M210" s="14">
        <f t="shared" si="51"/>
        <v>0</v>
      </c>
      <c r="O210" s="14">
        <f t="shared" si="52"/>
        <v>0</v>
      </c>
      <c r="Q210" s="16">
        <f t="shared" si="53"/>
        <v>0</v>
      </c>
      <c r="S210" s="14">
        <f t="shared" si="54"/>
        <v>0</v>
      </c>
      <c r="U210" s="14">
        <f t="shared" si="55"/>
        <v>0</v>
      </c>
      <c r="W210" s="14">
        <f t="shared" si="56"/>
        <v>0</v>
      </c>
      <c r="Y210" s="14">
        <f t="shared" si="57"/>
        <v>0</v>
      </c>
      <c r="AA210" s="14">
        <f t="shared" si="58"/>
        <v>0</v>
      </c>
      <c r="AC210" s="14">
        <f t="shared" si="59"/>
        <v>0</v>
      </c>
      <c r="AE210" s="14">
        <f t="shared" si="60"/>
        <v>0</v>
      </c>
    </row>
    <row r="211" spans="1:31" x14ac:dyDescent="0.25">
      <c r="A211" s="1" t="s">
        <v>102</v>
      </c>
      <c r="C211" s="14">
        <f t="shared" si="46"/>
        <v>0</v>
      </c>
      <c r="E211" s="14">
        <f t="shared" si="47"/>
        <v>0</v>
      </c>
      <c r="G211" s="14">
        <f t="shared" si="48"/>
        <v>0</v>
      </c>
      <c r="I211" s="14">
        <f t="shared" si="49"/>
        <v>0</v>
      </c>
      <c r="K211" s="14">
        <f t="shared" si="50"/>
        <v>0</v>
      </c>
      <c r="M211" s="14">
        <f t="shared" si="51"/>
        <v>0</v>
      </c>
      <c r="O211" s="14">
        <f t="shared" si="52"/>
        <v>0</v>
      </c>
      <c r="Q211" s="16">
        <f t="shared" si="53"/>
        <v>0</v>
      </c>
      <c r="S211" s="14">
        <f t="shared" si="54"/>
        <v>0</v>
      </c>
      <c r="U211" s="14">
        <f t="shared" si="55"/>
        <v>0</v>
      </c>
      <c r="W211" s="14">
        <f t="shared" si="56"/>
        <v>0</v>
      </c>
      <c r="Y211" s="14">
        <f t="shared" si="57"/>
        <v>0</v>
      </c>
      <c r="AA211" s="14">
        <f t="shared" si="58"/>
        <v>0</v>
      </c>
      <c r="AC211" s="14">
        <f t="shared" si="59"/>
        <v>0</v>
      </c>
      <c r="AE211" s="14">
        <f t="shared" si="60"/>
        <v>0</v>
      </c>
    </row>
    <row r="212" spans="1:31" x14ac:dyDescent="0.25">
      <c r="A212" s="3" t="s">
        <v>104</v>
      </c>
      <c r="C212" s="14">
        <f t="shared" si="46"/>
        <v>0</v>
      </c>
      <c r="E212" s="14">
        <f t="shared" si="47"/>
        <v>0</v>
      </c>
      <c r="G212" s="14">
        <f t="shared" si="48"/>
        <v>0</v>
      </c>
      <c r="I212" s="14">
        <f t="shared" si="49"/>
        <v>0</v>
      </c>
      <c r="K212" s="14">
        <f t="shared" si="50"/>
        <v>0</v>
      </c>
      <c r="M212" s="14">
        <f t="shared" si="51"/>
        <v>0</v>
      </c>
      <c r="O212" s="14">
        <f t="shared" si="52"/>
        <v>0</v>
      </c>
      <c r="Q212" s="16">
        <f t="shared" si="53"/>
        <v>0</v>
      </c>
      <c r="S212" s="14">
        <f t="shared" si="54"/>
        <v>0</v>
      </c>
      <c r="U212" s="14">
        <f t="shared" si="55"/>
        <v>0</v>
      </c>
      <c r="W212" s="14">
        <f t="shared" si="56"/>
        <v>0</v>
      </c>
      <c r="Y212" s="14">
        <f t="shared" si="57"/>
        <v>0</v>
      </c>
      <c r="AA212" s="14">
        <f t="shared" si="58"/>
        <v>0</v>
      </c>
      <c r="AC212" s="14">
        <f t="shared" si="59"/>
        <v>0</v>
      </c>
      <c r="AE212" s="14">
        <f t="shared" si="60"/>
        <v>0</v>
      </c>
    </row>
    <row r="213" spans="1:31" x14ac:dyDescent="0.25">
      <c r="A213" s="1" t="s">
        <v>105</v>
      </c>
      <c r="C213" s="14">
        <f t="shared" si="46"/>
        <v>0</v>
      </c>
      <c r="E213" s="14">
        <f t="shared" si="47"/>
        <v>0</v>
      </c>
      <c r="G213" s="14">
        <f t="shared" si="48"/>
        <v>0</v>
      </c>
      <c r="I213" s="14">
        <f t="shared" si="49"/>
        <v>0</v>
      </c>
      <c r="K213" s="14">
        <f t="shared" si="50"/>
        <v>0</v>
      </c>
      <c r="M213" s="14">
        <f t="shared" si="51"/>
        <v>0</v>
      </c>
      <c r="O213" s="14">
        <f t="shared" si="52"/>
        <v>0</v>
      </c>
      <c r="Q213" s="16">
        <f t="shared" si="53"/>
        <v>0</v>
      </c>
      <c r="S213" s="14">
        <f t="shared" si="54"/>
        <v>0</v>
      </c>
      <c r="U213" s="14">
        <f t="shared" si="55"/>
        <v>0</v>
      </c>
      <c r="W213" s="14">
        <f t="shared" si="56"/>
        <v>0</v>
      </c>
      <c r="Y213" s="14">
        <f t="shared" si="57"/>
        <v>0</v>
      </c>
      <c r="AA213" s="14">
        <f t="shared" si="58"/>
        <v>0</v>
      </c>
      <c r="AC213" s="14">
        <f t="shared" si="59"/>
        <v>0</v>
      </c>
      <c r="AE213" s="14">
        <f t="shared" si="60"/>
        <v>0</v>
      </c>
    </row>
    <row r="214" spans="1:31" x14ac:dyDescent="0.25">
      <c r="A214" s="1" t="s">
        <v>106</v>
      </c>
      <c r="C214" s="14">
        <f t="shared" si="46"/>
        <v>0</v>
      </c>
      <c r="E214" s="14">
        <f t="shared" si="47"/>
        <v>0</v>
      </c>
      <c r="G214" s="14">
        <f t="shared" si="48"/>
        <v>0</v>
      </c>
      <c r="I214" s="14">
        <f t="shared" si="49"/>
        <v>0</v>
      </c>
      <c r="K214" s="14">
        <f t="shared" si="50"/>
        <v>0</v>
      </c>
      <c r="M214" s="14">
        <f t="shared" si="51"/>
        <v>0</v>
      </c>
      <c r="O214" s="14">
        <f t="shared" si="52"/>
        <v>0</v>
      </c>
      <c r="Q214" s="16">
        <f t="shared" si="53"/>
        <v>0</v>
      </c>
      <c r="S214" s="14">
        <f t="shared" si="54"/>
        <v>0</v>
      </c>
      <c r="U214" s="14">
        <f t="shared" si="55"/>
        <v>0</v>
      </c>
      <c r="W214" s="14">
        <f t="shared" si="56"/>
        <v>0</v>
      </c>
      <c r="Y214" s="14">
        <f t="shared" si="57"/>
        <v>0</v>
      </c>
      <c r="AA214" s="14">
        <f t="shared" si="58"/>
        <v>0</v>
      </c>
      <c r="AC214" s="14">
        <f t="shared" si="59"/>
        <v>0</v>
      </c>
      <c r="AE214" s="14">
        <f t="shared" si="60"/>
        <v>0</v>
      </c>
    </row>
    <row r="215" spans="1:31" x14ac:dyDescent="0.25">
      <c r="A215" s="1" t="s">
        <v>107</v>
      </c>
      <c r="C215" s="14">
        <f t="shared" si="46"/>
        <v>0</v>
      </c>
      <c r="E215" s="14">
        <f t="shared" si="47"/>
        <v>0</v>
      </c>
      <c r="G215" s="14">
        <f t="shared" si="48"/>
        <v>0</v>
      </c>
      <c r="I215" s="14">
        <f t="shared" si="49"/>
        <v>0</v>
      </c>
      <c r="K215" s="14">
        <f t="shared" si="50"/>
        <v>0</v>
      </c>
      <c r="M215" s="14">
        <f t="shared" si="51"/>
        <v>0</v>
      </c>
      <c r="O215" s="14">
        <f t="shared" si="52"/>
        <v>0</v>
      </c>
      <c r="Q215" s="16">
        <f t="shared" si="53"/>
        <v>0</v>
      </c>
      <c r="S215" s="14">
        <f t="shared" si="54"/>
        <v>0</v>
      </c>
      <c r="U215" s="14">
        <f t="shared" si="55"/>
        <v>0</v>
      </c>
      <c r="W215" s="14">
        <f t="shared" si="56"/>
        <v>0</v>
      </c>
      <c r="Y215" s="14">
        <f t="shared" si="57"/>
        <v>0</v>
      </c>
      <c r="AA215" s="14">
        <f t="shared" si="58"/>
        <v>0</v>
      </c>
      <c r="AC215" s="14">
        <f t="shared" si="59"/>
        <v>0</v>
      </c>
      <c r="AE215" s="14">
        <f t="shared" si="60"/>
        <v>0</v>
      </c>
    </row>
    <row r="216" spans="1:31" x14ac:dyDescent="0.25">
      <c r="A216" s="3" t="s">
        <v>108</v>
      </c>
      <c r="C216" s="14">
        <f t="shared" si="46"/>
        <v>0</v>
      </c>
      <c r="E216" s="14">
        <f t="shared" si="47"/>
        <v>0</v>
      </c>
      <c r="G216" s="14">
        <f t="shared" si="48"/>
        <v>0</v>
      </c>
      <c r="I216" s="14">
        <f t="shared" si="49"/>
        <v>0</v>
      </c>
      <c r="K216" s="14">
        <f t="shared" si="50"/>
        <v>0</v>
      </c>
      <c r="M216" s="14">
        <f t="shared" si="51"/>
        <v>0</v>
      </c>
      <c r="O216" s="14">
        <f t="shared" si="52"/>
        <v>0</v>
      </c>
      <c r="Q216" s="16">
        <f t="shared" si="53"/>
        <v>0</v>
      </c>
      <c r="S216" s="14">
        <f t="shared" si="54"/>
        <v>0</v>
      </c>
      <c r="U216" s="14">
        <f t="shared" si="55"/>
        <v>0</v>
      </c>
      <c r="W216" s="14">
        <f t="shared" si="56"/>
        <v>0</v>
      </c>
      <c r="Y216" s="14">
        <f t="shared" si="57"/>
        <v>0</v>
      </c>
      <c r="AA216" s="14">
        <f t="shared" si="58"/>
        <v>0</v>
      </c>
      <c r="AC216" s="14">
        <f t="shared" si="59"/>
        <v>0</v>
      </c>
      <c r="AE216" s="14">
        <f t="shared" si="60"/>
        <v>0</v>
      </c>
    </row>
    <row r="217" spans="1:31" x14ac:dyDescent="0.25">
      <c r="A217" s="1" t="s">
        <v>110</v>
      </c>
      <c r="C217" s="14">
        <f t="shared" si="46"/>
        <v>0</v>
      </c>
      <c r="E217" s="14">
        <f t="shared" si="47"/>
        <v>0</v>
      </c>
      <c r="G217" s="14">
        <f t="shared" si="48"/>
        <v>0</v>
      </c>
      <c r="I217" s="14">
        <f t="shared" si="49"/>
        <v>0</v>
      </c>
      <c r="K217" s="14">
        <f t="shared" si="50"/>
        <v>0</v>
      </c>
      <c r="M217" s="14">
        <f t="shared" si="51"/>
        <v>0</v>
      </c>
      <c r="O217" s="14">
        <f t="shared" si="52"/>
        <v>0</v>
      </c>
      <c r="Q217" s="16">
        <f t="shared" si="53"/>
        <v>0</v>
      </c>
      <c r="S217" s="14">
        <f t="shared" si="54"/>
        <v>0</v>
      </c>
      <c r="U217" s="14">
        <f t="shared" si="55"/>
        <v>0</v>
      </c>
      <c r="W217" s="14">
        <f t="shared" si="56"/>
        <v>0</v>
      </c>
      <c r="Y217" s="14">
        <f t="shared" si="57"/>
        <v>0</v>
      </c>
      <c r="Z217">
        <v>789</v>
      </c>
      <c r="AA217" s="14">
        <f t="shared" si="58"/>
        <v>0.47076372315035797</v>
      </c>
      <c r="AB217" s="18">
        <v>419</v>
      </c>
      <c r="AC217" s="14">
        <f t="shared" si="59"/>
        <v>0.25</v>
      </c>
      <c r="AD217">
        <v>340</v>
      </c>
      <c r="AE217" s="14">
        <f t="shared" si="60"/>
        <v>0.20286396181384247</v>
      </c>
    </row>
    <row r="218" spans="1:31" x14ac:dyDescent="0.25">
      <c r="A218" s="1" t="s">
        <v>111</v>
      </c>
      <c r="C218" s="14">
        <f t="shared" si="46"/>
        <v>0</v>
      </c>
      <c r="E218" s="14">
        <f t="shared" si="47"/>
        <v>0</v>
      </c>
      <c r="G218" s="14">
        <f t="shared" si="48"/>
        <v>0</v>
      </c>
      <c r="I218" s="14">
        <f t="shared" si="49"/>
        <v>0</v>
      </c>
      <c r="K218" s="14">
        <f t="shared" si="50"/>
        <v>0</v>
      </c>
      <c r="M218" s="14">
        <f t="shared" si="51"/>
        <v>0</v>
      </c>
      <c r="O218" s="14">
        <f t="shared" si="52"/>
        <v>0</v>
      </c>
      <c r="Q218" s="16">
        <f t="shared" si="53"/>
        <v>0</v>
      </c>
      <c r="S218" s="14">
        <f t="shared" si="54"/>
        <v>0</v>
      </c>
      <c r="U218" s="14">
        <f t="shared" si="55"/>
        <v>0</v>
      </c>
      <c r="W218" s="14">
        <f t="shared" si="56"/>
        <v>0</v>
      </c>
      <c r="Y218" s="14">
        <f t="shared" si="57"/>
        <v>0</v>
      </c>
      <c r="Z218">
        <v>340</v>
      </c>
      <c r="AA218" s="14">
        <f t="shared" si="58"/>
        <v>0.20286396181384247</v>
      </c>
      <c r="AB218" s="18">
        <v>337</v>
      </c>
      <c r="AC218" s="14">
        <f t="shared" si="59"/>
        <v>0.20107398568019094</v>
      </c>
      <c r="AE218" s="14">
        <f t="shared" si="60"/>
        <v>0</v>
      </c>
    </row>
    <row r="219" spans="1:31" x14ac:dyDescent="0.25">
      <c r="A219" s="1" t="s">
        <v>461</v>
      </c>
      <c r="C219" s="14">
        <f t="shared" si="46"/>
        <v>0</v>
      </c>
      <c r="E219" s="14">
        <f t="shared" si="47"/>
        <v>0</v>
      </c>
      <c r="G219" s="14">
        <f t="shared" si="48"/>
        <v>0</v>
      </c>
      <c r="I219" s="14">
        <f t="shared" si="49"/>
        <v>0</v>
      </c>
      <c r="K219" s="14">
        <f t="shared" si="50"/>
        <v>0</v>
      </c>
      <c r="M219" s="14">
        <f t="shared" si="51"/>
        <v>0</v>
      </c>
      <c r="O219" s="14">
        <f t="shared" si="52"/>
        <v>0</v>
      </c>
      <c r="Q219" s="16">
        <f t="shared" si="53"/>
        <v>0</v>
      </c>
      <c r="S219" s="14">
        <f t="shared" si="54"/>
        <v>0</v>
      </c>
      <c r="U219" s="14">
        <f t="shared" si="55"/>
        <v>0</v>
      </c>
      <c r="W219" s="14">
        <f t="shared" si="56"/>
        <v>0</v>
      </c>
      <c r="Y219" s="14">
        <f t="shared" si="57"/>
        <v>0</v>
      </c>
      <c r="AA219" s="14">
        <f t="shared" si="58"/>
        <v>0</v>
      </c>
      <c r="AC219" s="14">
        <f t="shared" si="59"/>
        <v>0</v>
      </c>
      <c r="AE219" s="14">
        <f t="shared" si="60"/>
        <v>0</v>
      </c>
    </row>
    <row r="220" spans="1:31" x14ac:dyDescent="0.25">
      <c r="A220" s="1" t="s">
        <v>462</v>
      </c>
      <c r="C220" s="14">
        <f t="shared" si="46"/>
        <v>0</v>
      </c>
      <c r="E220" s="14">
        <f t="shared" si="47"/>
        <v>0</v>
      </c>
      <c r="G220" s="14">
        <f t="shared" si="48"/>
        <v>0</v>
      </c>
      <c r="I220" s="14">
        <f t="shared" si="49"/>
        <v>0</v>
      </c>
      <c r="K220" s="14">
        <f t="shared" si="50"/>
        <v>0</v>
      </c>
      <c r="M220" s="14">
        <f t="shared" si="51"/>
        <v>0</v>
      </c>
      <c r="O220" s="14">
        <f t="shared" si="52"/>
        <v>0</v>
      </c>
      <c r="Q220" s="16">
        <f t="shared" si="53"/>
        <v>0</v>
      </c>
      <c r="S220" s="14">
        <f t="shared" si="54"/>
        <v>0</v>
      </c>
      <c r="U220" s="14">
        <f t="shared" si="55"/>
        <v>0</v>
      </c>
      <c r="W220" s="14">
        <f t="shared" si="56"/>
        <v>0</v>
      </c>
      <c r="Y220" s="14">
        <f t="shared" si="57"/>
        <v>0</v>
      </c>
      <c r="AA220" s="14">
        <f t="shared" si="58"/>
        <v>0</v>
      </c>
      <c r="AC220" s="14">
        <f t="shared" si="59"/>
        <v>0</v>
      </c>
      <c r="AE220" s="14">
        <f t="shared" si="60"/>
        <v>0</v>
      </c>
    </row>
    <row r="221" spans="1:31" x14ac:dyDescent="0.25">
      <c r="A221" s="1" t="s">
        <v>463</v>
      </c>
      <c r="C221" s="14">
        <f t="shared" si="46"/>
        <v>0</v>
      </c>
      <c r="E221" s="14">
        <f t="shared" si="47"/>
        <v>0</v>
      </c>
      <c r="G221" s="14">
        <f t="shared" si="48"/>
        <v>0</v>
      </c>
      <c r="I221" s="14">
        <f t="shared" si="49"/>
        <v>0</v>
      </c>
      <c r="K221" s="14">
        <f t="shared" si="50"/>
        <v>0</v>
      </c>
      <c r="M221" s="14">
        <f t="shared" si="51"/>
        <v>0</v>
      </c>
      <c r="O221" s="14">
        <f t="shared" si="52"/>
        <v>0</v>
      </c>
      <c r="Q221" s="16">
        <f t="shared" si="53"/>
        <v>0</v>
      </c>
      <c r="S221" s="14">
        <f t="shared" si="54"/>
        <v>0</v>
      </c>
      <c r="U221" s="14">
        <f t="shared" si="55"/>
        <v>0</v>
      </c>
      <c r="W221" s="14">
        <f t="shared" si="56"/>
        <v>0</v>
      </c>
      <c r="Y221" s="14">
        <f t="shared" si="57"/>
        <v>0</v>
      </c>
      <c r="AA221" s="14">
        <f t="shared" si="58"/>
        <v>0</v>
      </c>
      <c r="AC221" s="14">
        <f t="shared" si="59"/>
        <v>0</v>
      </c>
      <c r="AE221" s="14">
        <f t="shared" si="60"/>
        <v>0</v>
      </c>
    </row>
    <row r="222" spans="1:31" x14ac:dyDescent="0.25">
      <c r="A222" s="1" t="s">
        <v>464</v>
      </c>
      <c r="C222" s="14">
        <f t="shared" si="46"/>
        <v>0</v>
      </c>
      <c r="E222" s="14">
        <f t="shared" si="47"/>
        <v>0</v>
      </c>
      <c r="G222" s="14">
        <f t="shared" si="48"/>
        <v>0</v>
      </c>
      <c r="I222" s="14">
        <f t="shared" si="49"/>
        <v>0</v>
      </c>
      <c r="K222" s="14">
        <f t="shared" si="50"/>
        <v>0</v>
      </c>
      <c r="M222" s="14">
        <f t="shared" si="51"/>
        <v>0</v>
      </c>
      <c r="O222" s="14">
        <f t="shared" si="52"/>
        <v>0</v>
      </c>
      <c r="Q222" s="16">
        <f t="shared" si="53"/>
        <v>0</v>
      </c>
      <c r="S222" s="14">
        <f t="shared" si="54"/>
        <v>0</v>
      </c>
      <c r="U222" s="14">
        <f t="shared" si="55"/>
        <v>0</v>
      </c>
      <c r="W222" s="14">
        <f t="shared" si="56"/>
        <v>0</v>
      </c>
      <c r="Y222" s="14">
        <f t="shared" si="57"/>
        <v>0</v>
      </c>
      <c r="AA222" s="14">
        <f t="shared" si="58"/>
        <v>0</v>
      </c>
      <c r="AC222" s="14">
        <f t="shared" si="59"/>
        <v>0</v>
      </c>
      <c r="AE222" s="14">
        <f t="shared" si="60"/>
        <v>0</v>
      </c>
    </row>
    <row r="223" spans="1:31" x14ac:dyDescent="0.25">
      <c r="A223" s="1" t="s">
        <v>465</v>
      </c>
      <c r="C223" s="14">
        <f t="shared" si="46"/>
        <v>0</v>
      </c>
      <c r="E223" s="14">
        <f t="shared" si="47"/>
        <v>0</v>
      </c>
      <c r="G223" s="14">
        <f t="shared" si="48"/>
        <v>0</v>
      </c>
      <c r="I223" s="14">
        <f t="shared" si="49"/>
        <v>0</v>
      </c>
      <c r="K223" s="14">
        <f t="shared" si="50"/>
        <v>0</v>
      </c>
      <c r="M223" s="14">
        <f t="shared" si="51"/>
        <v>0</v>
      </c>
      <c r="O223" s="14">
        <f t="shared" si="52"/>
        <v>0</v>
      </c>
      <c r="Q223" s="16">
        <f t="shared" si="53"/>
        <v>0</v>
      </c>
      <c r="S223" s="14">
        <f t="shared" si="54"/>
        <v>0</v>
      </c>
      <c r="U223" s="14">
        <f t="shared" si="55"/>
        <v>0</v>
      </c>
      <c r="W223" s="14">
        <f t="shared" si="56"/>
        <v>0</v>
      </c>
      <c r="Y223" s="14">
        <f t="shared" si="57"/>
        <v>0</v>
      </c>
      <c r="AA223" s="14">
        <f t="shared" si="58"/>
        <v>0</v>
      </c>
      <c r="AC223" s="14">
        <f t="shared" si="59"/>
        <v>0</v>
      </c>
      <c r="AE223" s="14">
        <f t="shared" si="60"/>
        <v>0</v>
      </c>
    </row>
    <row r="224" spans="1:31" x14ac:dyDescent="0.25">
      <c r="A224" s="1" t="s">
        <v>466</v>
      </c>
      <c r="C224" s="14">
        <f t="shared" si="46"/>
        <v>0</v>
      </c>
      <c r="E224" s="14">
        <f t="shared" si="47"/>
        <v>0</v>
      </c>
      <c r="G224" s="14">
        <f t="shared" si="48"/>
        <v>0</v>
      </c>
      <c r="I224" s="14">
        <f t="shared" si="49"/>
        <v>0</v>
      </c>
      <c r="K224" s="14">
        <f t="shared" si="50"/>
        <v>0</v>
      </c>
      <c r="M224" s="14">
        <f t="shared" si="51"/>
        <v>0</v>
      </c>
      <c r="O224" s="14">
        <f t="shared" si="52"/>
        <v>0</v>
      </c>
      <c r="Q224" s="16">
        <f t="shared" si="53"/>
        <v>0</v>
      </c>
      <c r="S224" s="14">
        <f t="shared" si="54"/>
        <v>0</v>
      </c>
      <c r="U224" s="14">
        <f t="shared" si="55"/>
        <v>0</v>
      </c>
      <c r="W224" s="14">
        <f t="shared" si="56"/>
        <v>0</v>
      </c>
      <c r="Y224" s="14">
        <f t="shared" si="57"/>
        <v>0</v>
      </c>
      <c r="AA224" s="14">
        <f t="shared" si="58"/>
        <v>0</v>
      </c>
      <c r="AC224" s="14">
        <f t="shared" si="59"/>
        <v>0</v>
      </c>
      <c r="AE224" s="14">
        <f t="shared" si="60"/>
        <v>0</v>
      </c>
    </row>
    <row r="225" spans="1:31" x14ac:dyDescent="0.25">
      <c r="A225" s="1" t="s">
        <v>467</v>
      </c>
      <c r="C225" s="14">
        <f t="shared" si="46"/>
        <v>0</v>
      </c>
      <c r="E225" s="14">
        <f t="shared" si="47"/>
        <v>0</v>
      </c>
      <c r="G225" s="14">
        <f t="shared" si="48"/>
        <v>0</v>
      </c>
      <c r="I225" s="14">
        <f t="shared" si="49"/>
        <v>0</v>
      </c>
      <c r="K225" s="14">
        <f t="shared" si="50"/>
        <v>0</v>
      </c>
      <c r="M225" s="14">
        <f t="shared" si="51"/>
        <v>0</v>
      </c>
      <c r="O225" s="14">
        <f t="shared" si="52"/>
        <v>0</v>
      </c>
      <c r="Q225" s="16">
        <f t="shared" si="53"/>
        <v>0</v>
      </c>
      <c r="S225" s="14">
        <f t="shared" si="54"/>
        <v>0</v>
      </c>
      <c r="U225" s="14">
        <f t="shared" si="55"/>
        <v>0</v>
      </c>
      <c r="W225" s="14">
        <f t="shared" si="56"/>
        <v>0</v>
      </c>
      <c r="Y225" s="14">
        <f t="shared" si="57"/>
        <v>0</v>
      </c>
      <c r="AA225" s="14">
        <f t="shared" si="58"/>
        <v>0</v>
      </c>
      <c r="AC225" s="14">
        <f t="shared" si="59"/>
        <v>0</v>
      </c>
      <c r="AE225" s="14">
        <f t="shared" si="60"/>
        <v>0</v>
      </c>
    </row>
    <row r="226" spans="1:31" x14ac:dyDescent="0.25">
      <c r="A226" s="1" t="s">
        <v>468</v>
      </c>
      <c r="C226" s="14">
        <f t="shared" si="46"/>
        <v>0</v>
      </c>
      <c r="E226" s="14">
        <f t="shared" si="47"/>
        <v>0</v>
      </c>
      <c r="G226" s="14">
        <f t="shared" si="48"/>
        <v>0</v>
      </c>
      <c r="I226" s="14">
        <f t="shared" si="49"/>
        <v>0</v>
      </c>
      <c r="K226" s="14">
        <f t="shared" si="50"/>
        <v>0</v>
      </c>
      <c r="M226" s="14">
        <f t="shared" si="51"/>
        <v>0</v>
      </c>
      <c r="O226" s="14">
        <f t="shared" si="52"/>
        <v>0</v>
      </c>
      <c r="Q226" s="16">
        <f t="shared" si="53"/>
        <v>0</v>
      </c>
      <c r="S226" s="14">
        <f t="shared" si="54"/>
        <v>0</v>
      </c>
      <c r="U226" s="14">
        <f t="shared" si="55"/>
        <v>0</v>
      </c>
      <c r="W226" s="14">
        <f t="shared" si="56"/>
        <v>0</v>
      </c>
      <c r="Y226" s="14">
        <f t="shared" si="57"/>
        <v>0</v>
      </c>
      <c r="AA226" s="14">
        <f t="shared" si="58"/>
        <v>0</v>
      </c>
      <c r="AC226" s="14">
        <f t="shared" si="59"/>
        <v>0</v>
      </c>
      <c r="AE226" s="14">
        <f t="shared" si="60"/>
        <v>0</v>
      </c>
    </row>
    <row r="227" spans="1:31" x14ac:dyDescent="0.25">
      <c r="A227" s="1" t="s">
        <v>469</v>
      </c>
      <c r="C227" s="14">
        <f t="shared" si="46"/>
        <v>0</v>
      </c>
      <c r="E227" s="14">
        <f t="shared" si="47"/>
        <v>0</v>
      </c>
      <c r="G227" s="14">
        <f t="shared" si="48"/>
        <v>0</v>
      </c>
      <c r="I227" s="14">
        <f t="shared" si="49"/>
        <v>0</v>
      </c>
      <c r="K227" s="14">
        <f t="shared" si="50"/>
        <v>0</v>
      </c>
      <c r="M227" s="14">
        <f t="shared" si="51"/>
        <v>0</v>
      </c>
      <c r="O227" s="14">
        <f t="shared" si="52"/>
        <v>0</v>
      </c>
      <c r="Q227" s="16">
        <f t="shared" si="53"/>
        <v>0</v>
      </c>
      <c r="S227" s="14">
        <f t="shared" si="54"/>
        <v>0</v>
      </c>
      <c r="U227" s="14">
        <f t="shared" si="55"/>
        <v>0</v>
      </c>
      <c r="W227" s="14">
        <f t="shared" si="56"/>
        <v>0</v>
      </c>
      <c r="Y227" s="14">
        <f t="shared" si="57"/>
        <v>0</v>
      </c>
      <c r="AA227" s="14">
        <f t="shared" si="58"/>
        <v>0</v>
      </c>
      <c r="AC227" s="14">
        <f t="shared" si="59"/>
        <v>0</v>
      </c>
      <c r="AE227" s="14">
        <f t="shared" si="60"/>
        <v>0</v>
      </c>
    </row>
    <row r="228" spans="1:31" x14ac:dyDescent="0.25">
      <c r="A228" s="1" t="s">
        <v>470</v>
      </c>
      <c r="C228" s="14">
        <f t="shared" si="46"/>
        <v>0</v>
      </c>
      <c r="E228" s="14">
        <f t="shared" si="47"/>
        <v>0</v>
      </c>
      <c r="G228" s="14">
        <f t="shared" si="48"/>
        <v>0</v>
      </c>
      <c r="I228" s="14">
        <f t="shared" si="49"/>
        <v>0</v>
      </c>
      <c r="K228" s="14">
        <f t="shared" si="50"/>
        <v>0</v>
      </c>
      <c r="M228" s="14">
        <f t="shared" si="51"/>
        <v>0</v>
      </c>
      <c r="O228" s="14">
        <f t="shared" si="52"/>
        <v>0</v>
      </c>
      <c r="Q228" s="16">
        <f t="shared" si="53"/>
        <v>0</v>
      </c>
      <c r="S228" s="14">
        <f t="shared" si="54"/>
        <v>0</v>
      </c>
      <c r="U228" s="14">
        <f t="shared" si="55"/>
        <v>0</v>
      </c>
      <c r="W228" s="14">
        <f t="shared" si="56"/>
        <v>0</v>
      </c>
      <c r="Y228" s="14">
        <f t="shared" si="57"/>
        <v>0</v>
      </c>
      <c r="AA228" s="14">
        <f t="shared" si="58"/>
        <v>0</v>
      </c>
      <c r="AC228" s="14">
        <f t="shared" si="59"/>
        <v>0</v>
      </c>
      <c r="AE228" s="14">
        <f t="shared" si="60"/>
        <v>0</v>
      </c>
    </row>
    <row r="229" spans="1:31" x14ac:dyDescent="0.25">
      <c r="A229" s="1" t="s">
        <v>471</v>
      </c>
      <c r="C229" s="14">
        <f t="shared" si="46"/>
        <v>0</v>
      </c>
      <c r="E229" s="14">
        <f t="shared" si="47"/>
        <v>0</v>
      </c>
      <c r="G229" s="14">
        <f t="shared" si="48"/>
        <v>0</v>
      </c>
      <c r="I229" s="14">
        <f t="shared" si="49"/>
        <v>0</v>
      </c>
      <c r="K229" s="14">
        <f t="shared" si="50"/>
        <v>0</v>
      </c>
      <c r="M229" s="14">
        <f t="shared" si="51"/>
        <v>0</v>
      </c>
      <c r="O229" s="14">
        <f t="shared" si="52"/>
        <v>0</v>
      </c>
      <c r="Q229" s="16">
        <f t="shared" si="53"/>
        <v>0</v>
      </c>
      <c r="S229" s="14">
        <f t="shared" si="54"/>
        <v>0</v>
      </c>
      <c r="U229" s="14">
        <f t="shared" si="55"/>
        <v>0</v>
      </c>
      <c r="W229" s="14">
        <f t="shared" si="56"/>
        <v>0</v>
      </c>
      <c r="Y229" s="14">
        <f t="shared" si="57"/>
        <v>0</v>
      </c>
      <c r="AA229" s="14">
        <f t="shared" si="58"/>
        <v>0</v>
      </c>
      <c r="AC229" s="14">
        <f t="shared" si="59"/>
        <v>0</v>
      </c>
      <c r="AE229" s="14">
        <f t="shared" si="60"/>
        <v>0</v>
      </c>
    </row>
    <row r="230" spans="1:31" x14ac:dyDescent="0.25">
      <c r="A230" s="1" t="s">
        <v>472</v>
      </c>
      <c r="C230" s="14">
        <f t="shared" si="46"/>
        <v>0</v>
      </c>
      <c r="E230" s="14">
        <f t="shared" si="47"/>
        <v>0</v>
      </c>
      <c r="G230" s="14">
        <f t="shared" si="48"/>
        <v>0</v>
      </c>
      <c r="I230" s="14">
        <f t="shared" si="49"/>
        <v>0</v>
      </c>
      <c r="K230" s="14">
        <f t="shared" si="50"/>
        <v>0</v>
      </c>
      <c r="M230" s="14">
        <f t="shared" si="51"/>
        <v>0</v>
      </c>
      <c r="O230" s="14">
        <f t="shared" si="52"/>
        <v>0</v>
      </c>
      <c r="Q230" s="16">
        <f t="shared" si="53"/>
        <v>0</v>
      </c>
      <c r="S230" s="14">
        <f t="shared" si="54"/>
        <v>0</v>
      </c>
      <c r="U230" s="14">
        <f t="shared" si="55"/>
        <v>0</v>
      </c>
      <c r="W230" s="14">
        <f t="shared" si="56"/>
        <v>0</v>
      </c>
      <c r="Y230" s="14">
        <f t="shared" si="57"/>
        <v>0</v>
      </c>
      <c r="AA230" s="14">
        <f t="shared" si="58"/>
        <v>0</v>
      </c>
      <c r="AC230" s="14">
        <f t="shared" si="59"/>
        <v>0</v>
      </c>
      <c r="AE230" s="14">
        <f t="shared" si="60"/>
        <v>0</v>
      </c>
    </row>
    <row r="231" spans="1:31" x14ac:dyDescent="0.25">
      <c r="A231" s="1" t="s">
        <v>473</v>
      </c>
      <c r="C231" s="14">
        <f t="shared" si="46"/>
        <v>0</v>
      </c>
      <c r="E231" s="14">
        <f t="shared" si="47"/>
        <v>0</v>
      </c>
      <c r="G231" s="14">
        <f t="shared" si="48"/>
        <v>0</v>
      </c>
      <c r="I231" s="14">
        <f t="shared" si="49"/>
        <v>0</v>
      </c>
      <c r="K231" s="14">
        <f t="shared" si="50"/>
        <v>0</v>
      </c>
      <c r="M231" s="14">
        <f t="shared" si="51"/>
        <v>0</v>
      </c>
      <c r="O231" s="14">
        <f t="shared" si="52"/>
        <v>0</v>
      </c>
      <c r="Q231" s="16">
        <f t="shared" si="53"/>
        <v>0</v>
      </c>
      <c r="S231" s="14">
        <f t="shared" si="54"/>
        <v>0</v>
      </c>
      <c r="U231" s="14">
        <f t="shared" si="55"/>
        <v>0</v>
      </c>
      <c r="W231" s="14">
        <f t="shared" si="56"/>
        <v>0</v>
      </c>
      <c r="Y231" s="14">
        <f t="shared" si="57"/>
        <v>0</v>
      </c>
      <c r="AA231" s="14">
        <f t="shared" si="58"/>
        <v>0</v>
      </c>
      <c r="AC231" s="14">
        <f t="shared" si="59"/>
        <v>0</v>
      </c>
      <c r="AE231" s="14">
        <f t="shared" si="60"/>
        <v>0</v>
      </c>
    </row>
    <row r="232" spans="1:31" x14ac:dyDescent="0.25">
      <c r="A232" s="1" t="s">
        <v>474</v>
      </c>
      <c r="C232" s="14">
        <f t="shared" si="46"/>
        <v>0</v>
      </c>
      <c r="E232" s="14">
        <f t="shared" si="47"/>
        <v>0</v>
      </c>
      <c r="G232" s="14">
        <f t="shared" si="48"/>
        <v>0</v>
      </c>
      <c r="I232" s="14">
        <f t="shared" si="49"/>
        <v>0</v>
      </c>
      <c r="K232" s="14">
        <f t="shared" si="50"/>
        <v>0</v>
      </c>
      <c r="M232" s="14">
        <f t="shared" si="51"/>
        <v>0</v>
      </c>
      <c r="O232" s="14">
        <f t="shared" si="52"/>
        <v>0</v>
      </c>
      <c r="Q232" s="16">
        <f t="shared" si="53"/>
        <v>0</v>
      </c>
      <c r="S232" s="14">
        <f t="shared" si="54"/>
        <v>0</v>
      </c>
      <c r="U232" s="14">
        <f t="shared" si="55"/>
        <v>0</v>
      </c>
      <c r="W232" s="14">
        <f t="shared" si="56"/>
        <v>0</v>
      </c>
      <c r="Y232" s="14">
        <f t="shared" si="57"/>
        <v>0</v>
      </c>
      <c r="AA232" s="14">
        <f t="shared" si="58"/>
        <v>0</v>
      </c>
      <c r="AC232" s="14">
        <f t="shared" si="59"/>
        <v>0</v>
      </c>
      <c r="AE232" s="14">
        <f t="shared" si="60"/>
        <v>0</v>
      </c>
    </row>
    <row r="233" spans="1:31" x14ac:dyDescent="0.25">
      <c r="A233" s="1" t="s">
        <v>475</v>
      </c>
      <c r="C233" s="14">
        <f t="shared" si="46"/>
        <v>0</v>
      </c>
      <c r="E233" s="14">
        <f t="shared" si="47"/>
        <v>0</v>
      </c>
      <c r="G233" s="14">
        <f t="shared" si="48"/>
        <v>0</v>
      </c>
      <c r="I233" s="14">
        <f t="shared" si="49"/>
        <v>0</v>
      </c>
      <c r="K233" s="14">
        <f t="shared" si="50"/>
        <v>0</v>
      </c>
      <c r="M233" s="14">
        <f t="shared" si="51"/>
        <v>0</v>
      </c>
      <c r="O233" s="14">
        <f t="shared" si="52"/>
        <v>0</v>
      </c>
      <c r="Q233" s="16">
        <f t="shared" si="53"/>
        <v>0</v>
      </c>
      <c r="S233" s="14">
        <f t="shared" si="54"/>
        <v>0</v>
      </c>
      <c r="U233" s="14">
        <f t="shared" si="55"/>
        <v>0</v>
      </c>
      <c r="W233" s="14">
        <f t="shared" si="56"/>
        <v>0</v>
      </c>
      <c r="Y233" s="14">
        <f t="shared" si="57"/>
        <v>0</v>
      </c>
      <c r="AA233" s="14">
        <f t="shared" si="58"/>
        <v>0</v>
      </c>
      <c r="AC233" s="14">
        <f t="shared" si="59"/>
        <v>0</v>
      </c>
      <c r="AE233" s="14">
        <f t="shared" si="60"/>
        <v>0</v>
      </c>
    </row>
    <row r="234" spans="1:31" x14ac:dyDescent="0.25">
      <c r="A234" s="1" t="s">
        <v>476</v>
      </c>
      <c r="C234" s="14">
        <f t="shared" si="46"/>
        <v>0</v>
      </c>
      <c r="E234" s="14">
        <f t="shared" si="47"/>
        <v>0</v>
      </c>
      <c r="G234" s="14">
        <f t="shared" si="48"/>
        <v>0</v>
      </c>
      <c r="I234" s="14">
        <f t="shared" si="49"/>
        <v>0</v>
      </c>
      <c r="K234" s="14">
        <f t="shared" si="50"/>
        <v>0</v>
      </c>
      <c r="M234" s="14">
        <f t="shared" si="51"/>
        <v>0</v>
      </c>
      <c r="O234" s="14">
        <f t="shared" si="52"/>
        <v>0</v>
      </c>
      <c r="Q234" s="16">
        <f t="shared" si="53"/>
        <v>0</v>
      </c>
      <c r="S234" s="14">
        <f t="shared" si="54"/>
        <v>0</v>
      </c>
      <c r="U234" s="14">
        <f t="shared" si="55"/>
        <v>0</v>
      </c>
      <c r="W234" s="14">
        <f t="shared" si="56"/>
        <v>0</v>
      </c>
      <c r="Y234" s="14">
        <f t="shared" si="57"/>
        <v>0</v>
      </c>
      <c r="AA234" s="14">
        <f t="shared" si="58"/>
        <v>0</v>
      </c>
      <c r="AC234" s="14">
        <f t="shared" si="59"/>
        <v>0</v>
      </c>
      <c r="AE234" s="14">
        <f t="shared" si="60"/>
        <v>0</v>
      </c>
    </row>
    <row r="235" spans="1:31" x14ac:dyDescent="0.25">
      <c r="A235" s="1" t="s">
        <v>477</v>
      </c>
      <c r="C235" s="14">
        <f t="shared" si="46"/>
        <v>0</v>
      </c>
      <c r="E235" s="14">
        <f t="shared" si="47"/>
        <v>0</v>
      </c>
      <c r="G235" s="14">
        <f t="shared" si="48"/>
        <v>0</v>
      </c>
      <c r="I235" s="14">
        <f t="shared" si="49"/>
        <v>0</v>
      </c>
      <c r="K235" s="14">
        <f t="shared" si="50"/>
        <v>0</v>
      </c>
      <c r="M235" s="14">
        <f t="shared" si="51"/>
        <v>0</v>
      </c>
      <c r="O235" s="14">
        <f t="shared" si="52"/>
        <v>0</v>
      </c>
      <c r="Q235" s="16">
        <f t="shared" si="53"/>
        <v>0</v>
      </c>
      <c r="S235" s="14">
        <f t="shared" si="54"/>
        <v>0</v>
      </c>
      <c r="U235" s="14">
        <f t="shared" si="55"/>
        <v>0</v>
      </c>
      <c r="W235" s="14">
        <f t="shared" si="56"/>
        <v>0</v>
      </c>
      <c r="Y235" s="14">
        <f t="shared" si="57"/>
        <v>0</v>
      </c>
      <c r="AA235" s="14">
        <f t="shared" si="58"/>
        <v>0</v>
      </c>
      <c r="AC235" s="14">
        <f t="shared" si="59"/>
        <v>0</v>
      </c>
      <c r="AE235" s="14">
        <f t="shared" si="60"/>
        <v>0</v>
      </c>
    </row>
    <row r="236" spans="1:31" x14ac:dyDescent="0.25">
      <c r="A236" s="1" t="s">
        <v>478</v>
      </c>
      <c r="C236" s="14">
        <f t="shared" si="46"/>
        <v>0</v>
      </c>
      <c r="E236" s="14">
        <f t="shared" si="47"/>
        <v>0</v>
      </c>
      <c r="G236" s="14">
        <f t="shared" si="48"/>
        <v>0</v>
      </c>
      <c r="I236" s="14">
        <f t="shared" si="49"/>
        <v>0</v>
      </c>
      <c r="K236" s="14">
        <f t="shared" si="50"/>
        <v>0</v>
      </c>
      <c r="M236" s="14">
        <f t="shared" si="51"/>
        <v>0</v>
      </c>
      <c r="O236" s="14">
        <f t="shared" si="52"/>
        <v>0</v>
      </c>
      <c r="Q236" s="16">
        <f t="shared" si="53"/>
        <v>0</v>
      </c>
      <c r="S236" s="14">
        <f t="shared" si="54"/>
        <v>0</v>
      </c>
      <c r="U236" s="14">
        <f t="shared" si="55"/>
        <v>0</v>
      </c>
      <c r="W236" s="14">
        <f t="shared" si="56"/>
        <v>0</v>
      </c>
      <c r="Y236" s="14">
        <f t="shared" si="57"/>
        <v>0</v>
      </c>
      <c r="AA236" s="14">
        <f t="shared" si="58"/>
        <v>0</v>
      </c>
      <c r="AC236" s="14">
        <f t="shared" si="59"/>
        <v>0</v>
      </c>
      <c r="AE236" s="14">
        <f t="shared" si="60"/>
        <v>0</v>
      </c>
    </row>
    <row r="237" spans="1:31" x14ac:dyDescent="0.25">
      <c r="A237" s="1" t="s">
        <v>479</v>
      </c>
      <c r="C237" s="14">
        <f t="shared" si="46"/>
        <v>0</v>
      </c>
      <c r="E237" s="14">
        <f t="shared" si="47"/>
        <v>0</v>
      </c>
      <c r="G237" s="14">
        <f t="shared" si="48"/>
        <v>0</v>
      </c>
      <c r="I237" s="14">
        <f t="shared" si="49"/>
        <v>0</v>
      </c>
      <c r="K237" s="14">
        <f t="shared" si="50"/>
        <v>0</v>
      </c>
      <c r="M237" s="14">
        <f t="shared" si="51"/>
        <v>0</v>
      </c>
      <c r="O237" s="14">
        <f t="shared" si="52"/>
        <v>0</v>
      </c>
      <c r="Q237" s="16">
        <f t="shared" si="53"/>
        <v>0</v>
      </c>
      <c r="S237" s="14">
        <f t="shared" si="54"/>
        <v>0</v>
      </c>
      <c r="U237" s="14">
        <f t="shared" si="55"/>
        <v>0</v>
      </c>
      <c r="W237" s="14">
        <f t="shared" si="56"/>
        <v>0</v>
      </c>
      <c r="Y237" s="14">
        <f t="shared" si="57"/>
        <v>0</v>
      </c>
      <c r="AA237" s="14">
        <f t="shared" si="58"/>
        <v>0</v>
      </c>
      <c r="AC237" s="14">
        <f t="shared" si="59"/>
        <v>0</v>
      </c>
      <c r="AE237" s="14">
        <f t="shared" si="60"/>
        <v>0</v>
      </c>
    </row>
    <row r="238" spans="1:31" x14ac:dyDescent="0.25">
      <c r="A238" s="1" t="s">
        <v>480</v>
      </c>
      <c r="C238" s="14">
        <f t="shared" si="46"/>
        <v>0</v>
      </c>
      <c r="E238" s="14">
        <f t="shared" si="47"/>
        <v>0</v>
      </c>
      <c r="G238" s="14">
        <f t="shared" si="48"/>
        <v>0</v>
      </c>
      <c r="I238" s="14">
        <f t="shared" si="49"/>
        <v>0</v>
      </c>
      <c r="K238" s="14">
        <f t="shared" si="50"/>
        <v>0</v>
      </c>
      <c r="M238" s="14">
        <f t="shared" si="51"/>
        <v>0</v>
      </c>
      <c r="O238" s="14">
        <f t="shared" si="52"/>
        <v>0</v>
      </c>
      <c r="Q238" s="16">
        <f t="shared" si="53"/>
        <v>0</v>
      </c>
      <c r="S238" s="14">
        <f t="shared" si="54"/>
        <v>0</v>
      </c>
      <c r="U238" s="14">
        <f t="shared" si="55"/>
        <v>0</v>
      </c>
      <c r="W238" s="14">
        <f t="shared" si="56"/>
        <v>0</v>
      </c>
      <c r="Y238" s="14">
        <f t="shared" si="57"/>
        <v>0</v>
      </c>
      <c r="AA238" s="14">
        <f t="shared" si="58"/>
        <v>0</v>
      </c>
      <c r="AC238" s="14">
        <f t="shared" si="59"/>
        <v>0</v>
      </c>
      <c r="AE238" s="14">
        <f t="shared" si="60"/>
        <v>0</v>
      </c>
    </row>
    <row r="239" spans="1:31" x14ac:dyDescent="0.25">
      <c r="A239" s="1" t="s">
        <v>481</v>
      </c>
      <c r="C239" s="14">
        <f t="shared" si="46"/>
        <v>0</v>
      </c>
      <c r="E239" s="14">
        <f t="shared" si="47"/>
        <v>0</v>
      </c>
      <c r="G239" s="14">
        <f t="shared" si="48"/>
        <v>0</v>
      </c>
      <c r="I239" s="14">
        <f t="shared" si="49"/>
        <v>0</v>
      </c>
      <c r="K239" s="14">
        <f t="shared" si="50"/>
        <v>0</v>
      </c>
      <c r="M239" s="14">
        <f t="shared" si="51"/>
        <v>0</v>
      </c>
      <c r="O239" s="14">
        <f t="shared" si="52"/>
        <v>0</v>
      </c>
      <c r="Q239" s="16">
        <f t="shared" si="53"/>
        <v>0</v>
      </c>
      <c r="S239" s="14">
        <f t="shared" si="54"/>
        <v>0</v>
      </c>
      <c r="U239" s="14">
        <f t="shared" si="55"/>
        <v>0</v>
      </c>
      <c r="W239" s="14">
        <f t="shared" si="56"/>
        <v>0</v>
      </c>
      <c r="Y239" s="14">
        <f t="shared" si="57"/>
        <v>0</v>
      </c>
      <c r="AA239" s="14">
        <f t="shared" si="58"/>
        <v>0</v>
      </c>
      <c r="AC239" s="14">
        <f t="shared" si="59"/>
        <v>0</v>
      </c>
      <c r="AE239" s="14">
        <f t="shared" si="60"/>
        <v>0</v>
      </c>
    </row>
    <row r="240" spans="1:31" x14ac:dyDescent="0.25">
      <c r="A240" s="1" t="s">
        <v>482</v>
      </c>
      <c r="C240" s="14">
        <f t="shared" si="46"/>
        <v>0</v>
      </c>
      <c r="E240" s="14">
        <f t="shared" si="47"/>
        <v>0</v>
      </c>
      <c r="G240" s="14">
        <f t="shared" si="48"/>
        <v>0</v>
      </c>
      <c r="I240" s="14">
        <f t="shared" si="49"/>
        <v>0</v>
      </c>
      <c r="K240" s="14">
        <f t="shared" si="50"/>
        <v>0</v>
      </c>
      <c r="M240" s="14">
        <f t="shared" si="51"/>
        <v>0</v>
      </c>
      <c r="O240" s="14">
        <f t="shared" si="52"/>
        <v>0</v>
      </c>
      <c r="Q240" s="16">
        <f t="shared" si="53"/>
        <v>0</v>
      </c>
      <c r="S240" s="14">
        <f t="shared" si="54"/>
        <v>0</v>
      </c>
      <c r="U240" s="14">
        <f t="shared" si="55"/>
        <v>0</v>
      </c>
      <c r="W240" s="14">
        <f t="shared" si="56"/>
        <v>0</v>
      </c>
      <c r="Y240" s="14">
        <f t="shared" si="57"/>
        <v>0</v>
      </c>
      <c r="AA240" s="14">
        <f t="shared" si="58"/>
        <v>0</v>
      </c>
      <c r="AC240" s="14">
        <f t="shared" si="59"/>
        <v>0</v>
      </c>
      <c r="AE240" s="14">
        <f t="shared" si="60"/>
        <v>0</v>
      </c>
    </row>
    <row r="241" spans="1:31" x14ac:dyDescent="0.25">
      <c r="A241" s="1" t="s">
        <v>483</v>
      </c>
      <c r="C241" s="14">
        <f t="shared" si="46"/>
        <v>0</v>
      </c>
      <c r="E241" s="14">
        <f t="shared" si="47"/>
        <v>0</v>
      </c>
      <c r="G241" s="14">
        <f t="shared" si="48"/>
        <v>0</v>
      </c>
      <c r="I241" s="14">
        <f t="shared" si="49"/>
        <v>0</v>
      </c>
      <c r="K241" s="14">
        <f t="shared" si="50"/>
        <v>0</v>
      </c>
      <c r="M241" s="14">
        <f t="shared" si="51"/>
        <v>0</v>
      </c>
      <c r="O241" s="14">
        <f t="shared" si="52"/>
        <v>0</v>
      </c>
      <c r="Q241" s="16">
        <f t="shared" si="53"/>
        <v>0</v>
      </c>
      <c r="S241" s="14">
        <f t="shared" si="54"/>
        <v>0</v>
      </c>
      <c r="U241" s="14">
        <f t="shared" si="55"/>
        <v>0</v>
      </c>
      <c r="W241" s="14">
        <f t="shared" si="56"/>
        <v>0</v>
      </c>
      <c r="Y241" s="14">
        <f t="shared" si="57"/>
        <v>0</v>
      </c>
      <c r="AA241" s="14">
        <f t="shared" si="58"/>
        <v>0</v>
      </c>
      <c r="AC241" s="14">
        <f t="shared" si="59"/>
        <v>0</v>
      </c>
      <c r="AE241" s="14">
        <f t="shared" si="60"/>
        <v>0</v>
      </c>
    </row>
    <row r="242" spans="1:31" x14ac:dyDescent="0.25">
      <c r="A242" s="1" t="s">
        <v>484</v>
      </c>
      <c r="C242" s="14">
        <f t="shared" si="46"/>
        <v>0</v>
      </c>
      <c r="E242" s="14">
        <f t="shared" si="47"/>
        <v>0</v>
      </c>
      <c r="G242" s="14">
        <f t="shared" si="48"/>
        <v>0</v>
      </c>
      <c r="I242" s="14">
        <f t="shared" si="49"/>
        <v>0</v>
      </c>
      <c r="K242" s="14">
        <f t="shared" si="50"/>
        <v>0</v>
      </c>
      <c r="M242" s="14">
        <f t="shared" si="51"/>
        <v>0</v>
      </c>
      <c r="O242" s="14">
        <f t="shared" si="52"/>
        <v>0</v>
      </c>
      <c r="Q242" s="16">
        <f t="shared" si="53"/>
        <v>0</v>
      </c>
      <c r="S242" s="14">
        <f t="shared" si="54"/>
        <v>0</v>
      </c>
      <c r="U242" s="14">
        <f t="shared" si="55"/>
        <v>0</v>
      </c>
      <c r="W242" s="14">
        <f t="shared" si="56"/>
        <v>0</v>
      </c>
      <c r="Y242" s="14">
        <f t="shared" si="57"/>
        <v>0</v>
      </c>
      <c r="AA242" s="14">
        <f t="shared" si="58"/>
        <v>0</v>
      </c>
      <c r="AC242" s="14">
        <f t="shared" si="59"/>
        <v>0</v>
      </c>
      <c r="AE242" s="14">
        <f t="shared" si="60"/>
        <v>0</v>
      </c>
    </row>
    <row r="243" spans="1:31" x14ac:dyDescent="0.25">
      <c r="A243" s="1" t="s">
        <v>485</v>
      </c>
      <c r="C243" s="14">
        <f t="shared" si="46"/>
        <v>0</v>
      </c>
      <c r="E243" s="14">
        <f t="shared" si="47"/>
        <v>0</v>
      </c>
      <c r="G243" s="14">
        <f t="shared" si="48"/>
        <v>0</v>
      </c>
      <c r="I243" s="14">
        <f t="shared" si="49"/>
        <v>0</v>
      </c>
      <c r="K243" s="14">
        <f t="shared" si="50"/>
        <v>0</v>
      </c>
      <c r="M243" s="14">
        <f t="shared" si="51"/>
        <v>0</v>
      </c>
      <c r="O243" s="14">
        <f t="shared" si="52"/>
        <v>0</v>
      </c>
      <c r="Q243" s="16">
        <f t="shared" si="53"/>
        <v>0</v>
      </c>
      <c r="S243" s="14">
        <f t="shared" si="54"/>
        <v>0</v>
      </c>
      <c r="U243" s="14">
        <f t="shared" si="55"/>
        <v>0</v>
      </c>
      <c r="W243" s="14">
        <f t="shared" si="56"/>
        <v>0</v>
      </c>
      <c r="Y243" s="14">
        <f t="shared" si="57"/>
        <v>0</v>
      </c>
      <c r="AA243" s="14">
        <f t="shared" si="58"/>
        <v>0</v>
      </c>
      <c r="AC243" s="14">
        <f t="shared" si="59"/>
        <v>0</v>
      </c>
      <c r="AE243" s="14">
        <f t="shared" si="60"/>
        <v>0</v>
      </c>
    </row>
    <row r="244" spans="1:31" x14ac:dyDescent="0.25">
      <c r="A244" s="1" t="s">
        <v>486</v>
      </c>
      <c r="C244" s="14">
        <f t="shared" si="46"/>
        <v>0</v>
      </c>
      <c r="E244" s="14">
        <f t="shared" si="47"/>
        <v>0</v>
      </c>
      <c r="G244" s="14">
        <f t="shared" si="48"/>
        <v>0</v>
      </c>
      <c r="I244" s="14">
        <f t="shared" si="49"/>
        <v>0</v>
      </c>
      <c r="K244" s="14">
        <f t="shared" si="50"/>
        <v>0</v>
      </c>
      <c r="M244" s="14">
        <f t="shared" si="51"/>
        <v>0</v>
      </c>
      <c r="O244" s="14">
        <f t="shared" si="52"/>
        <v>0</v>
      </c>
      <c r="Q244" s="16">
        <f t="shared" si="53"/>
        <v>0</v>
      </c>
      <c r="S244" s="14">
        <f t="shared" si="54"/>
        <v>0</v>
      </c>
      <c r="U244" s="14">
        <f t="shared" si="55"/>
        <v>0</v>
      </c>
      <c r="W244" s="14">
        <f t="shared" si="56"/>
        <v>0</v>
      </c>
      <c r="Y244" s="14">
        <f t="shared" si="57"/>
        <v>0</v>
      </c>
      <c r="AA244" s="14">
        <f t="shared" si="58"/>
        <v>0</v>
      </c>
      <c r="AC244" s="14">
        <f t="shared" si="59"/>
        <v>0</v>
      </c>
      <c r="AE244" s="14">
        <f t="shared" si="60"/>
        <v>0</v>
      </c>
    </row>
    <row r="245" spans="1:31" x14ac:dyDescent="0.25">
      <c r="A245" s="1" t="s">
        <v>487</v>
      </c>
      <c r="C245" s="14">
        <f t="shared" si="46"/>
        <v>0</v>
      </c>
      <c r="E245" s="14">
        <f t="shared" si="47"/>
        <v>0</v>
      </c>
      <c r="G245" s="14">
        <f t="shared" si="48"/>
        <v>0</v>
      </c>
      <c r="I245" s="14">
        <f t="shared" si="49"/>
        <v>0</v>
      </c>
      <c r="K245" s="14">
        <f t="shared" si="50"/>
        <v>0</v>
      </c>
      <c r="M245" s="14">
        <f t="shared" si="51"/>
        <v>0</v>
      </c>
      <c r="O245" s="14">
        <f t="shared" si="52"/>
        <v>0</v>
      </c>
      <c r="Q245" s="16">
        <f t="shared" si="53"/>
        <v>0</v>
      </c>
      <c r="S245" s="14">
        <f t="shared" si="54"/>
        <v>0</v>
      </c>
      <c r="U245" s="14">
        <f t="shared" si="55"/>
        <v>0</v>
      </c>
      <c r="W245" s="14">
        <f t="shared" si="56"/>
        <v>0</v>
      </c>
      <c r="Y245" s="14">
        <f t="shared" si="57"/>
        <v>0</v>
      </c>
      <c r="AA245" s="14">
        <f t="shared" si="58"/>
        <v>0</v>
      </c>
      <c r="AC245" s="14">
        <f t="shared" si="59"/>
        <v>0</v>
      </c>
      <c r="AE245" s="14">
        <f t="shared" si="60"/>
        <v>0</v>
      </c>
    </row>
    <row r="246" spans="1:31" x14ac:dyDescent="0.25">
      <c r="A246" s="1" t="s">
        <v>488</v>
      </c>
      <c r="C246" s="14">
        <f t="shared" si="46"/>
        <v>0</v>
      </c>
      <c r="E246" s="14">
        <f t="shared" si="47"/>
        <v>0</v>
      </c>
      <c r="G246" s="14">
        <f t="shared" si="48"/>
        <v>0</v>
      </c>
      <c r="I246" s="14">
        <f t="shared" si="49"/>
        <v>0</v>
      </c>
      <c r="K246" s="14">
        <f t="shared" si="50"/>
        <v>0</v>
      </c>
      <c r="M246" s="14">
        <f t="shared" si="51"/>
        <v>0</v>
      </c>
      <c r="O246" s="14">
        <f t="shared" si="52"/>
        <v>0</v>
      </c>
      <c r="Q246" s="16">
        <f t="shared" si="53"/>
        <v>0</v>
      </c>
      <c r="S246" s="14">
        <f t="shared" si="54"/>
        <v>0</v>
      </c>
      <c r="U246" s="14">
        <f t="shared" si="55"/>
        <v>0</v>
      </c>
      <c r="W246" s="14">
        <f t="shared" si="56"/>
        <v>0</v>
      </c>
      <c r="Y246" s="14">
        <f t="shared" si="57"/>
        <v>0</v>
      </c>
      <c r="AA246" s="14">
        <f t="shared" si="58"/>
        <v>0</v>
      </c>
      <c r="AC246" s="14">
        <f t="shared" si="59"/>
        <v>0</v>
      </c>
      <c r="AE246" s="14">
        <f t="shared" si="60"/>
        <v>0</v>
      </c>
    </row>
    <row r="247" spans="1:31" x14ac:dyDescent="0.25">
      <c r="A247" s="1" t="s">
        <v>489</v>
      </c>
      <c r="C247" s="14">
        <f t="shared" si="46"/>
        <v>0</v>
      </c>
      <c r="E247" s="14">
        <f t="shared" si="47"/>
        <v>0</v>
      </c>
      <c r="G247" s="14">
        <f t="shared" si="48"/>
        <v>0</v>
      </c>
      <c r="I247" s="14">
        <f t="shared" si="49"/>
        <v>0</v>
      </c>
      <c r="K247" s="14">
        <f t="shared" si="50"/>
        <v>0</v>
      </c>
      <c r="M247" s="14">
        <f t="shared" si="51"/>
        <v>0</v>
      </c>
      <c r="O247" s="14">
        <f t="shared" si="52"/>
        <v>0</v>
      </c>
      <c r="Q247" s="16">
        <f t="shared" si="53"/>
        <v>0</v>
      </c>
      <c r="S247" s="14">
        <f t="shared" si="54"/>
        <v>0</v>
      </c>
      <c r="U247" s="14">
        <f t="shared" si="55"/>
        <v>0</v>
      </c>
      <c r="W247" s="14">
        <f t="shared" si="56"/>
        <v>0</v>
      </c>
      <c r="Y247" s="14">
        <f t="shared" si="57"/>
        <v>0</v>
      </c>
      <c r="AA247" s="14">
        <f t="shared" si="58"/>
        <v>0</v>
      </c>
      <c r="AC247" s="14">
        <f t="shared" si="59"/>
        <v>0</v>
      </c>
      <c r="AE247" s="14">
        <f t="shared" si="60"/>
        <v>0</v>
      </c>
    </row>
    <row r="248" spans="1:31" x14ac:dyDescent="0.25">
      <c r="A248" s="1" t="s">
        <v>490</v>
      </c>
      <c r="C248" s="14">
        <f t="shared" si="46"/>
        <v>0</v>
      </c>
      <c r="E248" s="14">
        <f t="shared" si="47"/>
        <v>0</v>
      </c>
      <c r="G248" s="14">
        <f t="shared" si="48"/>
        <v>0</v>
      </c>
      <c r="I248" s="14">
        <f t="shared" si="49"/>
        <v>0</v>
      </c>
      <c r="K248" s="14">
        <f t="shared" si="50"/>
        <v>0</v>
      </c>
      <c r="M248" s="14">
        <f t="shared" si="51"/>
        <v>0</v>
      </c>
      <c r="O248" s="14">
        <f t="shared" si="52"/>
        <v>0</v>
      </c>
      <c r="Q248" s="16">
        <f t="shared" si="53"/>
        <v>0</v>
      </c>
      <c r="S248" s="14">
        <f t="shared" si="54"/>
        <v>0</v>
      </c>
      <c r="U248" s="14">
        <f t="shared" si="55"/>
        <v>0</v>
      </c>
      <c r="W248" s="14">
        <f t="shared" si="56"/>
        <v>0</v>
      </c>
      <c r="Y248" s="14">
        <f t="shared" si="57"/>
        <v>0</v>
      </c>
      <c r="AA248" s="14">
        <f t="shared" si="58"/>
        <v>0</v>
      </c>
      <c r="AC248" s="14">
        <f t="shared" si="59"/>
        <v>0</v>
      </c>
      <c r="AE248" s="14">
        <f t="shared" si="60"/>
        <v>0</v>
      </c>
    </row>
    <row r="249" spans="1:31" x14ac:dyDescent="0.25">
      <c r="A249" s="1" t="s">
        <v>491</v>
      </c>
      <c r="C249" s="14">
        <f t="shared" si="46"/>
        <v>0</v>
      </c>
      <c r="E249" s="14">
        <f t="shared" si="47"/>
        <v>0</v>
      </c>
      <c r="G249" s="14">
        <f t="shared" si="48"/>
        <v>0</v>
      </c>
      <c r="I249" s="14">
        <f t="shared" si="49"/>
        <v>0</v>
      </c>
      <c r="K249" s="14">
        <f t="shared" si="50"/>
        <v>0</v>
      </c>
      <c r="M249" s="14">
        <f t="shared" si="51"/>
        <v>0</v>
      </c>
      <c r="O249" s="14">
        <f t="shared" si="52"/>
        <v>0</v>
      </c>
      <c r="Q249" s="16">
        <f t="shared" si="53"/>
        <v>0</v>
      </c>
      <c r="S249" s="14">
        <f t="shared" si="54"/>
        <v>0</v>
      </c>
      <c r="U249" s="14">
        <f t="shared" si="55"/>
        <v>0</v>
      </c>
      <c r="W249" s="14">
        <f t="shared" si="56"/>
        <v>0</v>
      </c>
      <c r="Y249" s="14">
        <f t="shared" si="57"/>
        <v>0</v>
      </c>
      <c r="AA249" s="14">
        <f t="shared" si="58"/>
        <v>0</v>
      </c>
      <c r="AC249" s="14">
        <f t="shared" si="59"/>
        <v>0</v>
      </c>
      <c r="AE249" s="14">
        <f t="shared" si="60"/>
        <v>0</v>
      </c>
    </row>
    <row r="250" spans="1:31" x14ac:dyDescent="0.25">
      <c r="A250" s="1" t="s">
        <v>492</v>
      </c>
      <c r="C250" s="14">
        <f t="shared" si="46"/>
        <v>0</v>
      </c>
      <c r="E250" s="14">
        <f t="shared" si="47"/>
        <v>0</v>
      </c>
      <c r="G250" s="14">
        <f t="shared" si="48"/>
        <v>0</v>
      </c>
      <c r="I250" s="14">
        <f t="shared" si="49"/>
        <v>0</v>
      </c>
      <c r="K250" s="14">
        <f t="shared" si="50"/>
        <v>0</v>
      </c>
      <c r="M250" s="14">
        <f t="shared" si="51"/>
        <v>0</v>
      </c>
      <c r="O250" s="14">
        <f t="shared" si="52"/>
        <v>0</v>
      </c>
      <c r="Q250" s="16">
        <f t="shared" si="53"/>
        <v>0</v>
      </c>
      <c r="S250" s="14">
        <f t="shared" si="54"/>
        <v>0</v>
      </c>
      <c r="U250" s="14">
        <f t="shared" si="55"/>
        <v>0</v>
      </c>
      <c r="W250" s="14">
        <f t="shared" si="56"/>
        <v>0</v>
      </c>
      <c r="Y250" s="14">
        <f t="shared" si="57"/>
        <v>0</v>
      </c>
      <c r="AA250" s="14">
        <f t="shared" si="58"/>
        <v>0</v>
      </c>
      <c r="AC250" s="14">
        <f t="shared" si="59"/>
        <v>0</v>
      </c>
      <c r="AE250" s="14">
        <f t="shared" si="60"/>
        <v>0</v>
      </c>
    </row>
    <row r="251" spans="1:31" x14ac:dyDescent="0.25">
      <c r="A251" s="1" t="s">
        <v>493</v>
      </c>
      <c r="C251" s="14">
        <f t="shared" si="46"/>
        <v>0</v>
      </c>
      <c r="E251" s="14">
        <f t="shared" si="47"/>
        <v>0</v>
      </c>
      <c r="G251" s="14">
        <f t="shared" si="48"/>
        <v>0</v>
      </c>
      <c r="I251" s="14">
        <f t="shared" si="49"/>
        <v>0</v>
      </c>
      <c r="K251" s="14">
        <f t="shared" si="50"/>
        <v>0</v>
      </c>
      <c r="M251" s="14">
        <f t="shared" si="51"/>
        <v>0</v>
      </c>
      <c r="O251" s="14">
        <f t="shared" si="52"/>
        <v>0</v>
      </c>
      <c r="Q251" s="16">
        <f t="shared" si="53"/>
        <v>0</v>
      </c>
      <c r="S251" s="14">
        <f t="shared" si="54"/>
        <v>0</v>
      </c>
      <c r="U251" s="14">
        <f t="shared" si="55"/>
        <v>0</v>
      </c>
      <c r="W251" s="14">
        <f t="shared" si="56"/>
        <v>0</v>
      </c>
      <c r="Y251" s="14">
        <f t="shared" si="57"/>
        <v>0</v>
      </c>
      <c r="AA251" s="14">
        <f t="shared" si="58"/>
        <v>0</v>
      </c>
      <c r="AC251" s="14">
        <f t="shared" si="59"/>
        <v>0</v>
      </c>
      <c r="AE251" s="14">
        <f t="shared" si="60"/>
        <v>0</v>
      </c>
    </row>
    <row r="252" spans="1:31" x14ac:dyDescent="0.25">
      <c r="A252" s="1" t="s">
        <v>494</v>
      </c>
      <c r="C252" s="14">
        <f t="shared" si="46"/>
        <v>0</v>
      </c>
      <c r="E252" s="14">
        <f t="shared" si="47"/>
        <v>0</v>
      </c>
      <c r="G252" s="14">
        <f t="shared" si="48"/>
        <v>0</v>
      </c>
      <c r="I252" s="14">
        <f t="shared" si="49"/>
        <v>0</v>
      </c>
      <c r="K252" s="14">
        <f t="shared" si="50"/>
        <v>0</v>
      </c>
      <c r="M252" s="14">
        <f t="shared" si="51"/>
        <v>0</v>
      </c>
      <c r="O252" s="14">
        <f t="shared" si="52"/>
        <v>0</v>
      </c>
      <c r="Q252" s="16">
        <f t="shared" si="53"/>
        <v>0</v>
      </c>
      <c r="S252" s="14">
        <f t="shared" si="54"/>
        <v>0</v>
      </c>
      <c r="U252" s="14">
        <f t="shared" si="55"/>
        <v>0</v>
      </c>
      <c r="W252" s="14">
        <f t="shared" si="56"/>
        <v>0</v>
      </c>
      <c r="Y252" s="14">
        <f t="shared" si="57"/>
        <v>0</v>
      </c>
      <c r="AA252" s="14">
        <f t="shared" si="58"/>
        <v>0</v>
      </c>
      <c r="AC252" s="14">
        <f t="shared" si="59"/>
        <v>0</v>
      </c>
      <c r="AE252" s="14">
        <f t="shared" si="60"/>
        <v>0</v>
      </c>
    </row>
    <row r="253" spans="1:31" x14ac:dyDescent="0.25">
      <c r="A253" s="1" t="s">
        <v>495</v>
      </c>
      <c r="C253" s="14">
        <f t="shared" si="46"/>
        <v>0</v>
      </c>
      <c r="E253" s="14">
        <f t="shared" si="47"/>
        <v>0</v>
      </c>
      <c r="G253" s="14">
        <f t="shared" si="48"/>
        <v>0</v>
      </c>
      <c r="I253" s="14">
        <f t="shared" si="49"/>
        <v>0</v>
      </c>
      <c r="K253" s="14">
        <f t="shared" si="50"/>
        <v>0</v>
      </c>
      <c r="M253" s="14">
        <f t="shared" si="51"/>
        <v>0</v>
      </c>
      <c r="O253" s="14">
        <f t="shared" si="52"/>
        <v>0</v>
      </c>
      <c r="Q253" s="16">
        <f t="shared" si="53"/>
        <v>0</v>
      </c>
      <c r="S253" s="14">
        <f t="shared" si="54"/>
        <v>0</v>
      </c>
      <c r="U253" s="14">
        <f t="shared" si="55"/>
        <v>0</v>
      </c>
      <c r="W253" s="14">
        <f t="shared" si="56"/>
        <v>0</v>
      </c>
      <c r="Y253" s="14">
        <f t="shared" si="57"/>
        <v>0</v>
      </c>
      <c r="AA253" s="14">
        <f t="shared" si="58"/>
        <v>0</v>
      </c>
      <c r="AC253" s="14">
        <f t="shared" si="59"/>
        <v>0</v>
      </c>
      <c r="AE253" s="14">
        <f t="shared" si="60"/>
        <v>0</v>
      </c>
    </row>
    <row r="254" spans="1:31" x14ac:dyDescent="0.25">
      <c r="A254" s="1" t="s">
        <v>496</v>
      </c>
      <c r="C254" s="14">
        <f t="shared" si="46"/>
        <v>0</v>
      </c>
      <c r="E254" s="14">
        <f t="shared" si="47"/>
        <v>0</v>
      </c>
      <c r="G254" s="14">
        <f t="shared" si="48"/>
        <v>0</v>
      </c>
      <c r="I254" s="14">
        <f t="shared" si="49"/>
        <v>0</v>
      </c>
      <c r="K254" s="14">
        <f t="shared" si="50"/>
        <v>0</v>
      </c>
      <c r="M254" s="14">
        <f t="shared" si="51"/>
        <v>0</v>
      </c>
      <c r="O254" s="14">
        <f t="shared" si="52"/>
        <v>0</v>
      </c>
      <c r="Q254" s="16">
        <f t="shared" si="53"/>
        <v>0</v>
      </c>
      <c r="S254" s="14">
        <f t="shared" si="54"/>
        <v>0</v>
      </c>
      <c r="U254" s="14">
        <f t="shared" si="55"/>
        <v>0</v>
      </c>
      <c r="W254" s="14">
        <f t="shared" si="56"/>
        <v>0</v>
      </c>
      <c r="Y254" s="14">
        <f t="shared" si="57"/>
        <v>0</v>
      </c>
      <c r="AA254" s="14">
        <f t="shared" si="58"/>
        <v>0</v>
      </c>
      <c r="AC254" s="14">
        <f t="shared" si="59"/>
        <v>0</v>
      </c>
      <c r="AE254" s="14">
        <f t="shared" si="60"/>
        <v>0</v>
      </c>
    </row>
    <row r="255" spans="1:31" x14ac:dyDescent="0.25">
      <c r="A255" s="1" t="s">
        <v>497</v>
      </c>
      <c r="C255" s="14">
        <f t="shared" si="46"/>
        <v>0</v>
      </c>
      <c r="E255" s="14">
        <f t="shared" si="47"/>
        <v>0</v>
      </c>
      <c r="G255" s="14">
        <f t="shared" si="48"/>
        <v>0</v>
      </c>
      <c r="I255" s="14">
        <f t="shared" si="49"/>
        <v>0</v>
      </c>
      <c r="K255" s="14">
        <f t="shared" si="50"/>
        <v>0</v>
      </c>
      <c r="M255" s="14">
        <f t="shared" si="51"/>
        <v>0</v>
      </c>
      <c r="O255" s="14">
        <f t="shared" si="52"/>
        <v>0</v>
      </c>
      <c r="Q255" s="16">
        <f t="shared" si="53"/>
        <v>0</v>
      </c>
      <c r="S255" s="14">
        <f t="shared" si="54"/>
        <v>0</v>
      </c>
      <c r="U255" s="14">
        <f t="shared" si="55"/>
        <v>0</v>
      </c>
      <c r="W255" s="14">
        <f t="shared" si="56"/>
        <v>0</v>
      </c>
      <c r="Y255" s="14">
        <f t="shared" si="57"/>
        <v>0</v>
      </c>
      <c r="AA255" s="14">
        <f t="shared" si="58"/>
        <v>0</v>
      </c>
      <c r="AC255" s="14">
        <f t="shared" si="59"/>
        <v>0</v>
      </c>
      <c r="AE255" s="14">
        <f t="shared" si="60"/>
        <v>0</v>
      </c>
    </row>
    <row r="256" spans="1:31" x14ac:dyDescent="0.25">
      <c r="A256" s="1" t="s">
        <v>498</v>
      </c>
      <c r="C256" s="14">
        <f t="shared" si="46"/>
        <v>0</v>
      </c>
      <c r="E256" s="14">
        <f t="shared" si="47"/>
        <v>0</v>
      </c>
      <c r="G256" s="14">
        <f t="shared" si="48"/>
        <v>0</v>
      </c>
      <c r="I256" s="14">
        <f t="shared" si="49"/>
        <v>0</v>
      </c>
      <c r="K256" s="14">
        <f t="shared" si="50"/>
        <v>0</v>
      </c>
      <c r="M256" s="14">
        <f t="shared" si="51"/>
        <v>0</v>
      </c>
      <c r="O256" s="14">
        <f t="shared" si="52"/>
        <v>0</v>
      </c>
      <c r="Q256" s="16">
        <f t="shared" si="53"/>
        <v>0</v>
      </c>
      <c r="S256" s="14">
        <f t="shared" si="54"/>
        <v>0</v>
      </c>
      <c r="U256" s="14">
        <f t="shared" si="55"/>
        <v>0</v>
      </c>
      <c r="W256" s="14">
        <f t="shared" si="56"/>
        <v>0</v>
      </c>
      <c r="Y256" s="14">
        <f t="shared" si="57"/>
        <v>0</v>
      </c>
      <c r="AA256" s="14">
        <f t="shared" si="58"/>
        <v>0</v>
      </c>
      <c r="AC256" s="14">
        <f t="shared" si="59"/>
        <v>0</v>
      </c>
      <c r="AE256" s="14">
        <f t="shared" si="60"/>
        <v>0</v>
      </c>
    </row>
    <row r="257" spans="1:31" x14ac:dyDescent="0.25">
      <c r="A257" s="1" t="s">
        <v>499</v>
      </c>
      <c r="C257" s="14">
        <f t="shared" si="46"/>
        <v>0</v>
      </c>
      <c r="E257" s="14">
        <f t="shared" si="47"/>
        <v>0</v>
      </c>
      <c r="G257" s="14">
        <f t="shared" si="48"/>
        <v>0</v>
      </c>
      <c r="I257" s="14">
        <f t="shared" si="49"/>
        <v>0</v>
      </c>
      <c r="K257" s="14">
        <f t="shared" si="50"/>
        <v>0</v>
      </c>
      <c r="M257" s="14">
        <f t="shared" si="51"/>
        <v>0</v>
      </c>
      <c r="O257" s="14">
        <f t="shared" si="52"/>
        <v>0</v>
      </c>
      <c r="Q257" s="16">
        <f t="shared" si="53"/>
        <v>0</v>
      </c>
      <c r="S257" s="14">
        <f t="shared" si="54"/>
        <v>0</v>
      </c>
      <c r="U257" s="14">
        <f t="shared" si="55"/>
        <v>0</v>
      </c>
      <c r="W257" s="14">
        <f t="shared" si="56"/>
        <v>0</v>
      </c>
      <c r="Y257" s="14">
        <f t="shared" si="57"/>
        <v>0</v>
      </c>
      <c r="AA257" s="14">
        <f t="shared" si="58"/>
        <v>0</v>
      </c>
      <c r="AC257" s="14">
        <f t="shared" si="59"/>
        <v>0</v>
      </c>
      <c r="AE257" s="14">
        <f t="shared" si="60"/>
        <v>0</v>
      </c>
    </row>
    <row r="258" spans="1:31" x14ac:dyDescent="0.25">
      <c r="A258" s="1" t="s">
        <v>124</v>
      </c>
      <c r="C258" s="14">
        <f t="shared" si="46"/>
        <v>0</v>
      </c>
      <c r="E258" s="14">
        <f t="shared" si="47"/>
        <v>0</v>
      </c>
      <c r="G258" s="14">
        <f t="shared" si="48"/>
        <v>0</v>
      </c>
      <c r="I258" s="14">
        <f t="shared" si="49"/>
        <v>0</v>
      </c>
      <c r="K258" s="14">
        <f t="shared" si="50"/>
        <v>0</v>
      </c>
      <c r="M258" s="14">
        <f t="shared" si="51"/>
        <v>0</v>
      </c>
      <c r="O258" s="14">
        <f t="shared" si="52"/>
        <v>0</v>
      </c>
      <c r="Q258" s="16">
        <f t="shared" si="53"/>
        <v>0</v>
      </c>
      <c r="S258" s="14">
        <f t="shared" si="54"/>
        <v>0</v>
      </c>
      <c r="U258" s="14">
        <f t="shared" si="55"/>
        <v>0</v>
      </c>
      <c r="W258" s="14">
        <f t="shared" si="56"/>
        <v>0</v>
      </c>
      <c r="Y258" s="14">
        <f t="shared" si="57"/>
        <v>0</v>
      </c>
      <c r="AA258" s="14">
        <f t="shared" si="58"/>
        <v>0</v>
      </c>
      <c r="AC258" s="14">
        <f t="shared" si="59"/>
        <v>0</v>
      </c>
      <c r="AE258" s="14">
        <f t="shared" si="60"/>
        <v>0</v>
      </c>
    </row>
    <row r="259" spans="1:31" x14ac:dyDescent="0.25">
      <c r="A259" s="1" t="s">
        <v>124</v>
      </c>
      <c r="C259" s="14">
        <f t="shared" si="46"/>
        <v>0</v>
      </c>
      <c r="E259" s="14">
        <f t="shared" si="47"/>
        <v>0</v>
      </c>
      <c r="G259" s="14">
        <f t="shared" si="48"/>
        <v>0</v>
      </c>
      <c r="I259" s="14">
        <f t="shared" si="49"/>
        <v>0</v>
      </c>
      <c r="K259" s="14">
        <f t="shared" si="50"/>
        <v>0</v>
      </c>
      <c r="M259" s="14">
        <f t="shared" si="51"/>
        <v>0</v>
      </c>
      <c r="O259" s="14">
        <f t="shared" si="52"/>
        <v>0</v>
      </c>
      <c r="Q259" s="16">
        <f t="shared" si="53"/>
        <v>0</v>
      </c>
      <c r="S259" s="14">
        <f t="shared" si="54"/>
        <v>0</v>
      </c>
      <c r="U259" s="14">
        <f t="shared" si="55"/>
        <v>0</v>
      </c>
      <c r="W259" s="14">
        <f t="shared" si="56"/>
        <v>0</v>
      </c>
      <c r="Y259" s="14">
        <f t="shared" si="57"/>
        <v>0</v>
      </c>
      <c r="AA259" s="14">
        <f t="shared" si="58"/>
        <v>0</v>
      </c>
      <c r="AC259" s="14">
        <f t="shared" si="59"/>
        <v>0</v>
      </c>
      <c r="AE259" s="14">
        <f t="shared" si="60"/>
        <v>0</v>
      </c>
    </row>
    <row r="260" spans="1:31" x14ac:dyDescent="0.25">
      <c r="A260" s="1" t="s">
        <v>127</v>
      </c>
      <c r="C260" s="14">
        <f t="shared" ref="C260:C323" si="61">(B260/(C$3*2))</f>
        <v>0</v>
      </c>
      <c r="E260" s="14">
        <f t="shared" ref="E260:E323" si="62">(D260/(E$3*2))</f>
        <v>0</v>
      </c>
      <c r="G260" s="14">
        <f t="shared" ref="G260:G323" si="63">(F260/(G$3*2))</f>
        <v>0</v>
      </c>
      <c r="I260" s="14">
        <f t="shared" ref="I260:I323" si="64">(H260/(I$3*2))</f>
        <v>0</v>
      </c>
      <c r="K260" s="14">
        <f t="shared" ref="K260:K323" si="65">(J260/(K$3*2))</f>
        <v>0</v>
      </c>
      <c r="M260" s="14">
        <f t="shared" ref="M260:M323" si="66">(L260/(M$3*2))</f>
        <v>0</v>
      </c>
      <c r="O260" s="14">
        <f t="shared" ref="O260:O323" si="67">(N260/(O$3*2))</f>
        <v>0</v>
      </c>
      <c r="Q260" s="16">
        <f t="shared" ref="Q260:Q323" si="68">(P260/(Q$3*2))</f>
        <v>0</v>
      </c>
      <c r="S260" s="14">
        <f t="shared" ref="S260:S323" si="69">(R260/(S$3*2))</f>
        <v>0</v>
      </c>
      <c r="U260" s="14">
        <f t="shared" ref="U260:U323" si="70">(T260/(U$3*2))</f>
        <v>0</v>
      </c>
      <c r="W260" s="14">
        <f t="shared" ref="W260:W323" si="71">(V260/(W$3*2))</f>
        <v>0</v>
      </c>
      <c r="Y260" s="14">
        <f t="shared" ref="Y260:Y323" si="72">(X260/(Y$3*2))</f>
        <v>0</v>
      </c>
      <c r="AA260" s="14">
        <f t="shared" ref="AA260:AA323" si="73">(Z260/(AA$3*2))</f>
        <v>0</v>
      </c>
      <c r="AC260" s="14">
        <f t="shared" ref="AC260:AC323" si="74">(AB260/(AA$3*2))</f>
        <v>0</v>
      </c>
      <c r="AE260" s="14">
        <f t="shared" ref="AE260:AE323" si="75">(AD260/(AA$3*2))</f>
        <v>0</v>
      </c>
    </row>
    <row r="261" spans="1:31" x14ac:dyDescent="0.25">
      <c r="A261" s="1" t="s">
        <v>128</v>
      </c>
      <c r="C261" s="14">
        <f t="shared" si="61"/>
        <v>0</v>
      </c>
      <c r="E261" s="14">
        <f t="shared" si="62"/>
        <v>0</v>
      </c>
      <c r="G261" s="14">
        <f t="shared" si="63"/>
        <v>0</v>
      </c>
      <c r="I261" s="14">
        <f t="shared" si="64"/>
        <v>0</v>
      </c>
      <c r="K261" s="14">
        <f t="shared" si="65"/>
        <v>0</v>
      </c>
      <c r="M261" s="14">
        <f t="shared" si="66"/>
        <v>0</v>
      </c>
      <c r="O261" s="14">
        <f t="shared" si="67"/>
        <v>0</v>
      </c>
      <c r="Q261" s="16">
        <f t="shared" si="68"/>
        <v>0</v>
      </c>
      <c r="S261" s="14">
        <f t="shared" si="69"/>
        <v>0</v>
      </c>
      <c r="U261" s="14">
        <f t="shared" si="70"/>
        <v>0</v>
      </c>
      <c r="W261" s="14">
        <f t="shared" si="71"/>
        <v>0</v>
      </c>
      <c r="Y261" s="14">
        <f t="shared" si="72"/>
        <v>0</v>
      </c>
      <c r="AA261" s="14">
        <f t="shared" si="73"/>
        <v>0</v>
      </c>
      <c r="AC261" s="14">
        <f t="shared" si="74"/>
        <v>0</v>
      </c>
      <c r="AE261" s="14">
        <f t="shared" si="75"/>
        <v>0</v>
      </c>
    </row>
    <row r="262" spans="1:31" x14ac:dyDescent="0.25">
      <c r="A262" s="1" t="s">
        <v>134</v>
      </c>
      <c r="C262" s="14">
        <f t="shared" si="61"/>
        <v>0</v>
      </c>
      <c r="E262" s="14">
        <f t="shared" si="62"/>
        <v>0</v>
      </c>
      <c r="G262" s="14">
        <f t="shared" si="63"/>
        <v>0</v>
      </c>
      <c r="I262" s="14">
        <f t="shared" si="64"/>
        <v>0</v>
      </c>
      <c r="K262" s="14">
        <f t="shared" si="65"/>
        <v>0</v>
      </c>
      <c r="M262" s="14">
        <f t="shared" si="66"/>
        <v>0</v>
      </c>
      <c r="O262" s="14">
        <f t="shared" si="67"/>
        <v>0</v>
      </c>
      <c r="Q262" s="16">
        <f t="shared" si="68"/>
        <v>0</v>
      </c>
      <c r="S262" s="14">
        <f t="shared" si="69"/>
        <v>0</v>
      </c>
      <c r="U262" s="14">
        <f t="shared" si="70"/>
        <v>0</v>
      </c>
      <c r="W262" s="14">
        <f t="shared" si="71"/>
        <v>0</v>
      </c>
      <c r="Y262" s="14">
        <f t="shared" si="72"/>
        <v>0</v>
      </c>
      <c r="AA262" s="14">
        <f t="shared" si="73"/>
        <v>0</v>
      </c>
      <c r="AC262" s="14">
        <f t="shared" si="74"/>
        <v>0</v>
      </c>
      <c r="AE262" s="14">
        <f t="shared" si="75"/>
        <v>0</v>
      </c>
    </row>
    <row r="263" spans="1:31" x14ac:dyDescent="0.25">
      <c r="A263" s="3" t="s">
        <v>135</v>
      </c>
      <c r="C263" s="14">
        <f t="shared" si="61"/>
        <v>0</v>
      </c>
      <c r="E263" s="14">
        <f t="shared" si="62"/>
        <v>0</v>
      </c>
      <c r="G263" s="14">
        <f t="shared" si="63"/>
        <v>0</v>
      </c>
      <c r="I263" s="14">
        <f t="shared" si="64"/>
        <v>0</v>
      </c>
      <c r="K263" s="14">
        <f t="shared" si="65"/>
        <v>0</v>
      </c>
      <c r="M263" s="14">
        <f t="shared" si="66"/>
        <v>0</v>
      </c>
      <c r="O263" s="14">
        <f t="shared" si="67"/>
        <v>0</v>
      </c>
      <c r="Q263" s="16">
        <f t="shared" si="68"/>
        <v>0</v>
      </c>
      <c r="S263" s="14">
        <f t="shared" si="69"/>
        <v>0</v>
      </c>
      <c r="U263" s="14">
        <f t="shared" si="70"/>
        <v>0</v>
      </c>
      <c r="W263" s="14">
        <f t="shared" si="71"/>
        <v>0</v>
      </c>
      <c r="Y263" s="14">
        <f t="shared" si="72"/>
        <v>0</v>
      </c>
      <c r="AA263" s="14">
        <f t="shared" si="73"/>
        <v>0</v>
      </c>
      <c r="AC263" s="14">
        <f t="shared" si="74"/>
        <v>0</v>
      </c>
      <c r="AE263" s="14">
        <f t="shared" si="75"/>
        <v>0</v>
      </c>
    </row>
    <row r="264" spans="1:31" x14ac:dyDescent="0.25">
      <c r="A264" s="3" t="s">
        <v>136</v>
      </c>
      <c r="C264" s="14">
        <f t="shared" si="61"/>
        <v>0</v>
      </c>
      <c r="E264" s="14">
        <f t="shared" si="62"/>
        <v>0</v>
      </c>
      <c r="G264" s="14">
        <f t="shared" si="63"/>
        <v>0</v>
      </c>
      <c r="I264" s="14">
        <f t="shared" si="64"/>
        <v>0</v>
      </c>
      <c r="K264" s="14">
        <f t="shared" si="65"/>
        <v>0</v>
      </c>
      <c r="M264" s="14">
        <f t="shared" si="66"/>
        <v>0</v>
      </c>
      <c r="O264" s="14">
        <f t="shared" si="67"/>
        <v>0</v>
      </c>
      <c r="Q264" s="16">
        <f t="shared" si="68"/>
        <v>0</v>
      </c>
      <c r="S264" s="14">
        <f t="shared" si="69"/>
        <v>0</v>
      </c>
      <c r="U264" s="14">
        <f t="shared" si="70"/>
        <v>0</v>
      </c>
      <c r="W264" s="14">
        <f t="shared" si="71"/>
        <v>0</v>
      </c>
      <c r="Y264" s="14">
        <f t="shared" si="72"/>
        <v>0</v>
      </c>
      <c r="AA264" s="14">
        <f t="shared" si="73"/>
        <v>0</v>
      </c>
      <c r="AC264" s="14">
        <f t="shared" si="74"/>
        <v>0</v>
      </c>
      <c r="AE264" s="14">
        <f t="shared" si="75"/>
        <v>0</v>
      </c>
    </row>
    <row r="265" spans="1:31" x14ac:dyDescent="0.25">
      <c r="A265" s="1" t="s">
        <v>137</v>
      </c>
      <c r="C265" s="14">
        <f t="shared" si="61"/>
        <v>0</v>
      </c>
      <c r="E265" s="14">
        <f t="shared" si="62"/>
        <v>0</v>
      </c>
      <c r="G265" s="14">
        <f t="shared" si="63"/>
        <v>0</v>
      </c>
      <c r="I265" s="14">
        <f t="shared" si="64"/>
        <v>0</v>
      </c>
      <c r="K265" s="14">
        <f t="shared" si="65"/>
        <v>0</v>
      </c>
      <c r="M265" s="14">
        <f t="shared" si="66"/>
        <v>0</v>
      </c>
      <c r="O265" s="14">
        <f t="shared" si="67"/>
        <v>0</v>
      </c>
      <c r="Q265" s="16">
        <f t="shared" si="68"/>
        <v>0</v>
      </c>
      <c r="S265" s="14">
        <f t="shared" si="69"/>
        <v>0</v>
      </c>
      <c r="U265" s="14">
        <f t="shared" si="70"/>
        <v>0</v>
      </c>
      <c r="W265" s="14">
        <f t="shared" si="71"/>
        <v>0</v>
      </c>
      <c r="Y265" s="14">
        <f t="shared" si="72"/>
        <v>0</v>
      </c>
      <c r="AA265" s="14">
        <f t="shared" si="73"/>
        <v>0</v>
      </c>
      <c r="AC265" s="14">
        <f t="shared" si="74"/>
        <v>0</v>
      </c>
      <c r="AE265" s="14">
        <f t="shared" si="75"/>
        <v>0</v>
      </c>
    </row>
    <row r="266" spans="1:31" x14ac:dyDescent="0.25">
      <c r="A266" s="3" t="s">
        <v>139</v>
      </c>
      <c r="C266" s="14">
        <f t="shared" si="61"/>
        <v>0</v>
      </c>
      <c r="E266" s="14">
        <f t="shared" si="62"/>
        <v>0</v>
      </c>
      <c r="G266" s="14">
        <f t="shared" si="63"/>
        <v>0</v>
      </c>
      <c r="I266" s="14">
        <f t="shared" si="64"/>
        <v>0</v>
      </c>
      <c r="K266" s="14">
        <f t="shared" si="65"/>
        <v>0</v>
      </c>
      <c r="M266" s="14">
        <f t="shared" si="66"/>
        <v>0</v>
      </c>
      <c r="O266" s="14">
        <f t="shared" si="67"/>
        <v>0</v>
      </c>
      <c r="Q266" s="16">
        <f t="shared" si="68"/>
        <v>0</v>
      </c>
      <c r="S266" s="14">
        <f t="shared" si="69"/>
        <v>0</v>
      </c>
      <c r="U266" s="14">
        <f t="shared" si="70"/>
        <v>0</v>
      </c>
      <c r="W266" s="14">
        <f t="shared" si="71"/>
        <v>0</v>
      </c>
      <c r="Y266" s="14">
        <f t="shared" si="72"/>
        <v>0</v>
      </c>
      <c r="AA266" s="14">
        <f t="shared" si="73"/>
        <v>0</v>
      </c>
      <c r="AC266" s="14">
        <f t="shared" si="74"/>
        <v>0</v>
      </c>
      <c r="AE266" s="14">
        <f t="shared" si="75"/>
        <v>0</v>
      </c>
    </row>
    <row r="267" spans="1:31" x14ac:dyDescent="0.25">
      <c r="A267" s="1" t="s">
        <v>140</v>
      </c>
      <c r="C267" s="14">
        <f t="shared" si="61"/>
        <v>0</v>
      </c>
      <c r="E267" s="14">
        <f t="shared" si="62"/>
        <v>0</v>
      </c>
      <c r="G267" s="14">
        <f t="shared" si="63"/>
        <v>0</v>
      </c>
      <c r="I267" s="14">
        <f t="shared" si="64"/>
        <v>0</v>
      </c>
      <c r="K267" s="14">
        <f t="shared" si="65"/>
        <v>0</v>
      </c>
      <c r="M267" s="14">
        <f t="shared" si="66"/>
        <v>0</v>
      </c>
      <c r="O267" s="14">
        <f t="shared" si="67"/>
        <v>0</v>
      </c>
      <c r="Q267" s="16">
        <f t="shared" si="68"/>
        <v>0</v>
      </c>
      <c r="S267" s="14">
        <f t="shared" si="69"/>
        <v>0</v>
      </c>
      <c r="U267" s="14">
        <f t="shared" si="70"/>
        <v>0</v>
      </c>
      <c r="W267" s="14">
        <f t="shared" si="71"/>
        <v>0</v>
      </c>
      <c r="Y267" s="14">
        <f t="shared" si="72"/>
        <v>0</v>
      </c>
      <c r="AA267" s="14">
        <f t="shared" si="73"/>
        <v>0</v>
      </c>
      <c r="AC267" s="14">
        <f t="shared" si="74"/>
        <v>0</v>
      </c>
      <c r="AE267" s="14">
        <f t="shared" si="75"/>
        <v>0</v>
      </c>
    </row>
    <row r="268" spans="1:31" x14ac:dyDescent="0.25">
      <c r="A268" s="1" t="s">
        <v>141</v>
      </c>
      <c r="C268" s="14">
        <f t="shared" si="61"/>
        <v>0</v>
      </c>
      <c r="E268" s="14">
        <f t="shared" si="62"/>
        <v>0</v>
      </c>
      <c r="G268" s="14">
        <f t="shared" si="63"/>
        <v>0</v>
      </c>
      <c r="I268" s="14">
        <f t="shared" si="64"/>
        <v>0</v>
      </c>
      <c r="K268" s="14">
        <f t="shared" si="65"/>
        <v>0</v>
      </c>
      <c r="M268" s="14">
        <f t="shared" si="66"/>
        <v>0</v>
      </c>
      <c r="O268" s="14">
        <f t="shared" si="67"/>
        <v>0</v>
      </c>
      <c r="Q268" s="16">
        <f t="shared" si="68"/>
        <v>0</v>
      </c>
      <c r="S268" s="14">
        <f t="shared" si="69"/>
        <v>0</v>
      </c>
      <c r="U268" s="14">
        <f t="shared" si="70"/>
        <v>0</v>
      </c>
      <c r="W268" s="14">
        <f t="shared" si="71"/>
        <v>0</v>
      </c>
      <c r="Y268" s="14">
        <f t="shared" si="72"/>
        <v>0</v>
      </c>
      <c r="AA268" s="14">
        <f t="shared" si="73"/>
        <v>0</v>
      </c>
      <c r="AC268" s="14">
        <f t="shared" si="74"/>
        <v>0</v>
      </c>
      <c r="AE268" s="14">
        <f t="shared" si="75"/>
        <v>0</v>
      </c>
    </row>
    <row r="269" spans="1:31" x14ac:dyDescent="0.25">
      <c r="A269" s="1" t="s">
        <v>143</v>
      </c>
      <c r="C269" s="14">
        <f t="shared" si="61"/>
        <v>0</v>
      </c>
      <c r="E269" s="14">
        <f t="shared" si="62"/>
        <v>0</v>
      </c>
      <c r="G269" s="14">
        <f t="shared" si="63"/>
        <v>0</v>
      </c>
      <c r="I269" s="14">
        <f t="shared" si="64"/>
        <v>0</v>
      </c>
      <c r="K269" s="14">
        <f t="shared" si="65"/>
        <v>0</v>
      </c>
      <c r="M269" s="14">
        <f t="shared" si="66"/>
        <v>0</v>
      </c>
      <c r="O269" s="14">
        <f t="shared" si="67"/>
        <v>0</v>
      </c>
      <c r="Q269" s="16">
        <f t="shared" si="68"/>
        <v>0</v>
      </c>
      <c r="S269" s="14">
        <f t="shared" si="69"/>
        <v>0</v>
      </c>
      <c r="U269" s="14">
        <f t="shared" si="70"/>
        <v>0</v>
      </c>
      <c r="W269" s="14">
        <f t="shared" si="71"/>
        <v>0</v>
      </c>
      <c r="Y269" s="14">
        <f t="shared" si="72"/>
        <v>0</v>
      </c>
      <c r="AA269" s="14">
        <f t="shared" si="73"/>
        <v>0</v>
      </c>
      <c r="AC269" s="14">
        <f t="shared" si="74"/>
        <v>0</v>
      </c>
      <c r="AE269" s="14">
        <f t="shared" si="75"/>
        <v>0</v>
      </c>
    </row>
    <row r="270" spans="1:31" x14ac:dyDescent="0.25">
      <c r="A270" s="1" t="s">
        <v>145</v>
      </c>
      <c r="C270" s="14">
        <f t="shared" si="61"/>
        <v>0</v>
      </c>
      <c r="E270" s="14">
        <f t="shared" si="62"/>
        <v>0</v>
      </c>
      <c r="G270" s="14">
        <f t="shared" si="63"/>
        <v>0</v>
      </c>
      <c r="I270" s="14">
        <f t="shared" si="64"/>
        <v>0</v>
      </c>
      <c r="K270" s="14">
        <f t="shared" si="65"/>
        <v>0</v>
      </c>
      <c r="M270" s="14">
        <f t="shared" si="66"/>
        <v>0</v>
      </c>
      <c r="O270" s="14">
        <f t="shared" si="67"/>
        <v>0</v>
      </c>
      <c r="Q270" s="16">
        <f t="shared" si="68"/>
        <v>0</v>
      </c>
      <c r="S270" s="14">
        <f t="shared" si="69"/>
        <v>0</v>
      </c>
      <c r="U270" s="14">
        <f t="shared" si="70"/>
        <v>0</v>
      </c>
      <c r="W270" s="14">
        <f t="shared" si="71"/>
        <v>0</v>
      </c>
      <c r="Y270" s="14">
        <f t="shared" si="72"/>
        <v>0</v>
      </c>
      <c r="AA270" s="14">
        <f t="shared" si="73"/>
        <v>0</v>
      </c>
      <c r="AC270" s="14">
        <f t="shared" si="74"/>
        <v>0</v>
      </c>
      <c r="AE270" s="14">
        <f t="shared" si="75"/>
        <v>0</v>
      </c>
    </row>
    <row r="271" spans="1:31" x14ac:dyDescent="0.25">
      <c r="A271" s="1" t="s">
        <v>146</v>
      </c>
      <c r="C271" s="14">
        <f t="shared" si="61"/>
        <v>0</v>
      </c>
      <c r="E271" s="14">
        <f t="shared" si="62"/>
        <v>0</v>
      </c>
      <c r="G271" s="14">
        <f t="shared" si="63"/>
        <v>0</v>
      </c>
      <c r="I271" s="14">
        <f t="shared" si="64"/>
        <v>0</v>
      </c>
      <c r="K271" s="14">
        <f t="shared" si="65"/>
        <v>0</v>
      </c>
      <c r="M271" s="14">
        <f t="shared" si="66"/>
        <v>0</v>
      </c>
      <c r="O271" s="14">
        <f t="shared" si="67"/>
        <v>0</v>
      </c>
      <c r="Q271" s="16">
        <f t="shared" si="68"/>
        <v>0</v>
      </c>
      <c r="S271" s="14">
        <f t="shared" si="69"/>
        <v>0</v>
      </c>
      <c r="U271" s="14">
        <f t="shared" si="70"/>
        <v>0</v>
      </c>
      <c r="W271" s="14">
        <f t="shared" si="71"/>
        <v>0</v>
      </c>
      <c r="Y271" s="14">
        <f t="shared" si="72"/>
        <v>0</v>
      </c>
      <c r="AA271" s="14">
        <f t="shared" si="73"/>
        <v>0</v>
      </c>
      <c r="AC271" s="14">
        <f t="shared" si="74"/>
        <v>0</v>
      </c>
      <c r="AE271" s="14">
        <f t="shared" si="75"/>
        <v>0</v>
      </c>
    </row>
    <row r="272" spans="1:31" x14ac:dyDescent="0.25">
      <c r="A272" s="1" t="s">
        <v>147</v>
      </c>
      <c r="C272" s="14">
        <f t="shared" si="61"/>
        <v>0</v>
      </c>
      <c r="E272" s="14">
        <f t="shared" si="62"/>
        <v>0</v>
      </c>
      <c r="G272" s="14">
        <f t="shared" si="63"/>
        <v>0</v>
      </c>
      <c r="I272" s="14">
        <f t="shared" si="64"/>
        <v>0</v>
      </c>
      <c r="K272" s="14">
        <f t="shared" si="65"/>
        <v>0</v>
      </c>
      <c r="M272" s="14">
        <f t="shared" si="66"/>
        <v>0</v>
      </c>
      <c r="O272" s="14">
        <f t="shared" si="67"/>
        <v>0</v>
      </c>
      <c r="Q272" s="16">
        <f t="shared" si="68"/>
        <v>0</v>
      </c>
      <c r="S272" s="14">
        <f t="shared" si="69"/>
        <v>0</v>
      </c>
      <c r="U272" s="14">
        <f t="shared" si="70"/>
        <v>0</v>
      </c>
      <c r="W272" s="14">
        <f t="shared" si="71"/>
        <v>0</v>
      </c>
      <c r="Y272" s="14">
        <f t="shared" si="72"/>
        <v>0</v>
      </c>
      <c r="AA272" s="14">
        <f t="shared" si="73"/>
        <v>0</v>
      </c>
      <c r="AC272" s="14">
        <f t="shared" si="74"/>
        <v>0</v>
      </c>
      <c r="AE272" s="14">
        <f t="shared" si="75"/>
        <v>0</v>
      </c>
    </row>
    <row r="273" spans="1:31" x14ac:dyDescent="0.25">
      <c r="A273" s="3" t="s">
        <v>149</v>
      </c>
      <c r="C273" s="14">
        <f t="shared" si="61"/>
        <v>0</v>
      </c>
      <c r="E273" s="14">
        <f t="shared" si="62"/>
        <v>0</v>
      </c>
      <c r="G273" s="14">
        <f t="shared" si="63"/>
        <v>0</v>
      </c>
      <c r="I273" s="14">
        <f t="shared" si="64"/>
        <v>0</v>
      </c>
      <c r="K273" s="14">
        <f t="shared" si="65"/>
        <v>0</v>
      </c>
      <c r="M273" s="14">
        <f t="shared" si="66"/>
        <v>0</v>
      </c>
      <c r="O273" s="14">
        <f t="shared" si="67"/>
        <v>0</v>
      </c>
      <c r="Q273" s="16">
        <f t="shared" si="68"/>
        <v>0</v>
      </c>
      <c r="S273" s="14">
        <f t="shared" si="69"/>
        <v>0</v>
      </c>
      <c r="U273" s="14">
        <f t="shared" si="70"/>
        <v>0</v>
      </c>
      <c r="W273" s="14">
        <f t="shared" si="71"/>
        <v>0</v>
      </c>
      <c r="Y273" s="14">
        <f t="shared" si="72"/>
        <v>0</v>
      </c>
      <c r="AA273" s="14">
        <f t="shared" si="73"/>
        <v>0</v>
      </c>
      <c r="AC273" s="14">
        <f t="shared" si="74"/>
        <v>0</v>
      </c>
      <c r="AE273" s="14">
        <f t="shared" si="75"/>
        <v>0</v>
      </c>
    </row>
    <row r="274" spans="1:31" x14ac:dyDescent="0.25">
      <c r="A274" s="7" t="s">
        <v>151</v>
      </c>
      <c r="C274" s="14">
        <f t="shared" si="61"/>
        <v>0</v>
      </c>
      <c r="E274" s="14">
        <f t="shared" si="62"/>
        <v>0</v>
      </c>
      <c r="G274" s="14">
        <f t="shared" si="63"/>
        <v>0</v>
      </c>
      <c r="I274" s="14">
        <f t="shared" si="64"/>
        <v>0</v>
      </c>
      <c r="K274" s="14">
        <f t="shared" si="65"/>
        <v>0</v>
      </c>
      <c r="M274" s="14">
        <f t="shared" si="66"/>
        <v>0</v>
      </c>
      <c r="O274" s="14">
        <f t="shared" si="67"/>
        <v>0</v>
      </c>
      <c r="Q274" s="16">
        <f t="shared" si="68"/>
        <v>0</v>
      </c>
      <c r="S274" s="14">
        <f t="shared" si="69"/>
        <v>0</v>
      </c>
      <c r="U274" s="14">
        <f t="shared" si="70"/>
        <v>0</v>
      </c>
      <c r="W274" s="14">
        <f t="shared" si="71"/>
        <v>0</v>
      </c>
      <c r="Y274" s="14">
        <f t="shared" si="72"/>
        <v>0</v>
      </c>
      <c r="AA274" s="14">
        <f t="shared" si="73"/>
        <v>0</v>
      </c>
      <c r="AC274" s="14">
        <f t="shared" si="74"/>
        <v>0</v>
      </c>
      <c r="AE274" s="14">
        <f t="shared" si="75"/>
        <v>0</v>
      </c>
    </row>
    <row r="275" spans="1:31" x14ac:dyDescent="0.25">
      <c r="A275" s="1" t="s">
        <v>152</v>
      </c>
      <c r="C275" s="14">
        <f t="shared" si="61"/>
        <v>0</v>
      </c>
      <c r="E275" s="14">
        <f t="shared" si="62"/>
        <v>0</v>
      </c>
      <c r="G275" s="14">
        <f t="shared" si="63"/>
        <v>0</v>
      </c>
      <c r="I275" s="14">
        <f t="shared" si="64"/>
        <v>0</v>
      </c>
      <c r="K275" s="14">
        <f t="shared" si="65"/>
        <v>0</v>
      </c>
      <c r="M275" s="14">
        <f t="shared" si="66"/>
        <v>0</v>
      </c>
      <c r="O275" s="14">
        <f t="shared" si="67"/>
        <v>0</v>
      </c>
      <c r="Q275" s="16">
        <f t="shared" si="68"/>
        <v>0</v>
      </c>
      <c r="S275" s="14">
        <f t="shared" si="69"/>
        <v>0</v>
      </c>
      <c r="U275" s="14">
        <f t="shared" si="70"/>
        <v>0</v>
      </c>
      <c r="W275" s="14">
        <f t="shared" si="71"/>
        <v>0</v>
      </c>
      <c r="Y275" s="14">
        <f t="shared" si="72"/>
        <v>0</v>
      </c>
      <c r="AA275" s="14">
        <f t="shared" si="73"/>
        <v>0</v>
      </c>
      <c r="AC275" s="14">
        <f t="shared" si="74"/>
        <v>0</v>
      </c>
      <c r="AE275" s="14">
        <f t="shared" si="75"/>
        <v>0</v>
      </c>
    </row>
    <row r="276" spans="1:31" x14ac:dyDescent="0.25">
      <c r="A276" s="1" t="s">
        <v>153</v>
      </c>
      <c r="C276" s="14">
        <f t="shared" si="61"/>
        <v>0</v>
      </c>
      <c r="E276" s="14">
        <f t="shared" si="62"/>
        <v>0</v>
      </c>
      <c r="G276" s="14">
        <f t="shared" si="63"/>
        <v>0</v>
      </c>
      <c r="I276" s="14">
        <f t="shared" si="64"/>
        <v>0</v>
      </c>
      <c r="K276" s="14">
        <f t="shared" si="65"/>
        <v>0</v>
      </c>
      <c r="M276" s="14">
        <f t="shared" si="66"/>
        <v>0</v>
      </c>
      <c r="O276" s="14">
        <f t="shared" si="67"/>
        <v>0</v>
      </c>
      <c r="Q276" s="16">
        <f t="shared" si="68"/>
        <v>0</v>
      </c>
      <c r="S276" s="14">
        <f t="shared" si="69"/>
        <v>0</v>
      </c>
      <c r="U276" s="14">
        <f t="shared" si="70"/>
        <v>0</v>
      </c>
      <c r="W276" s="14">
        <f t="shared" si="71"/>
        <v>0</v>
      </c>
      <c r="Y276" s="14">
        <f t="shared" si="72"/>
        <v>0</v>
      </c>
      <c r="AA276" s="14">
        <f t="shared" si="73"/>
        <v>0</v>
      </c>
      <c r="AC276" s="14">
        <f t="shared" si="74"/>
        <v>0</v>
      </c>
      <c r="AE276" s="14">
        <f t="shared" si="75"/>
        <v>0</v>
      </c>
    </row>
    <row r="277" spans="1:31" x14ac:dyDescent="0.25">
      <c r="A277" s="1" t="s">
        <v>154</v>
      </c>
      <c r="C277" s="14">
        <f t="shared" si="61"/>
        <v>0</v>
      </c>
      <c r="E277" s="14">
        <f t="shared" si="62"/>
        <v>0</v>
      </c>
      <c r="G277" s="14">
        <f t="shared" si="63"/>
        <v>0</v>
      </c>
      <c r="I277" s="14">
        <f t="shared" si="64"/>
        <v>0</v>
      </c>
      <c r="K277" s="14">
        <f t="shared" si="65"/>
        <v>0</v>
      </c>
      <c r="M277" s="14">
        <f t="shared" si="66"/>
        <v>0</v>
      </c>
      <c r="O277" s="14">
        <f t="shared" si="67"/>
        <v>0</v>
      </c>
      <c r="Q277" s="16">
        <f t="shared" si="68"/>
        <v>0</v>
      </c>
      <c r="S277" s="14">
        <f t="shared" si="69"/>
        <v>0</v>
      </c>
      <c r="U277" s="14">
        <f t="shared" si="70"/>
        <v>0</v>
      </c>
      <c r="W277" s="14">
        <f t="shared" si="71"/>
        <v>0</v>
      </c>
      <c r="Y277" s="14">
        <f t="shared" si="72"/>
        <v>0</v>
      </c>
      <c r="AA277" s="14">
        <f t="shared" si="73"/>
        <v>0</v>
      </c>
      <c r="AC277" s="14">
        <f t="shared" si="74"/>
        <v>0</v>
      </c>
      <c r="AE277" s="14">
        <f t="shared" si="75"/>
        <v>0</v>
      </c>
    </row>
    <row r="278" spans="1:31" x14ac:dyDescent="0.25">
      <c r="A278" s="1" t="s">
        <v>158</v>
      </c>
      <c r="C278" s="14">
        <f t="shared" si="61"/>
        <v>0</v>
      </c>
      <c r="E278" s="14">
        <f t="shared" si="62"/>
        <v>0</v>
      </c>
      <c r="G278" s="14">
        <f t="shared" si="63"/>
        <v>0</v>
      </c>
      <c r="I278" s="14">
        <f t="shared" si="64"/>
        <v>0</v>
      </c>
      <c r="K278" s="14">
        <f t="shared" si="65"/>
        <v>0</v>
      </c>
      <c r="M278" s="14">
        <f t="shared" si="66"/>
        <v>0</v>
      </c>
      <c r="O278" s="14">
        <f t="shared" si="67"/>
        <v>0</v>
      </c>
      <c r="Q278" s="16">
        <f t="shared" si="68"/>
        <v>0</v>
      </c>
      <c r="S278" s="14">
        <f t="shared" si="69"/>
        <v>0</v>
      </c>
      <c r="U278" s="14">
        <f t="shared" si="70"/>
        <v>0</v>
      </c>
      <c r="W278" s="14">
        <f t="shared" si="71"/>
        <v>0</v>
      </c>
      <c r="Y278" s="14">
        <f t="shared" si="72"/>
        <v>0</v>
      </c>
      <c r="AA278" s="14">
        <f t="shared" si="73"/>
        <v>0</v>
      </c>
      <c r="AC278" s="14">
        <f t="shared" si="74"/>
        <v>0</v>
      </c>
      <c r="AE278" s="14">
        <f t="shared" si="75"/>
        <v>0</v>
      </c>
    </row>
    <row r="279" spans="1:31" x14ac:dyDescent="0.25">
      <c r="A279" s="1" t="s">
        <v>160</v>
      </c>
      <c r="C279" s="14">
        <f t="shared" si="61"/>
        <v>0</v>
      </c>
      <c r="E279" s="14">
        <f t="shared" si="62"/>
        <v>0</v>
      </c>
      <c r="G279" s="14">
        <f t="shared" si="63"/>
        <v>0</v>
      </c>
      <c r="I279" s="14">
        <f t="shared" si="64"/>
        <v>0</v>
      </c>
      <c r="K279" s="14">
        <f t="shared" si="65"/>
        <v>0</v>
      </c>
      <c r="M279" s="14">
        <f t="shared" si="66"/>
        <v>0</v>
      </c>
      <c r="O279" s="14">
        <f t="shared" si="67"/>
        <v>0</v>
      </c>
      <c r="Q279" s="16">
        <f t="shared" si="68"/>
        <v>0</v>
      </c>
      <c r="S279" s="14">
        <f t="shared" si="69"/>
        <v>0</v>
      </c>
      <c r="U279" s="14">
        <f t="shared" si="70"/>
        <v>0</v>
      </c>
      <c r="W279" s="14">
        <f t="shared" si="71"/>
        <v>0</v>
      </c>
      <c r="Y279" s="14">
        <f t="shared" si="72"/>
        <v>0</v>
      </c>
      <c r="AA279" s="14">
        <f t="shared" si="73"/>
        <v>0</v>
      </c>
      <c r="AC279" s="14">
        <f t="shared" si="74"/>
        <v>0</v>
      </c>
      <c r="AE279" s="14">
        <f t="shared" si="75"/>
        <v>0</v>
      </c>
    </row>
    <row r="280" spans="1:31" x14ac:dyDescent="0.25">
      <c r="A280" s="1" t="s">
        <v>161</v>
      </c>
      <c r="C280" s="14">
        <f t="shared" si="61"/>
        <v>0</v>
      </c>
      <c r="E280" s="14">
        <f t="shared" si="62"/>
        <v>0</v>
      </c>
      <c r="G280" s="14">
        <f t="shared" si="63"/>
        <v>0</v>
      </c>
      <c r="I280" s="14">
        <f t="shared" si="64"/>
        <v>0</v>
      </c>
      <c r="K280" s="14">
        <f t="shared" si="65"/>
        <v>0</v>
      </c>
      <c r="M280" s="14">
        <f t="shared" si="66"/>
        <v>0</v>
      </c>
      <c r="O280" s="14">
        <f t="shared" si="67"/>
        <v>0</v>
      </c>
      <c r="Q280" s="16">
        <f t="shared" si="68"/>
        <v>0</v>
      </c>
      <c r="S280" s="14">
        <f t="shared" si="69"/>
        <v>0</v>
      </c>
      <c r="U280" s="14">
        <f t="shared" si="70"/>
        <v>0</v>
      </c>
      <c r="W280" s="14">
        <f t="shared" si="71"/>
        <v>0</v>
      </c>
      <c r="Y280" s="14">
        <f t="shared" si="72"/>
        <v>0</v>
      </c>
      <c r="AA280" s="14">
        <f t="shared" si="73"/>
        <v>0</v>
      </c>
      <c r="AC280" s="14">
        <f t="shared" si="74"/>
        <v>0</v>
      </c>
      <c r="AE280" s="14">
        <f t="shared" si="75"/>
        <v>0</v>
      </c>
    </row>
    <row r="281" spans="1:31" x14ac:dyDescent="0.25">
      <c r="A281" s="1" t="s">
        <v>165</v>
      </c>
      <c r="C281" s="14">
        <f t="shared" si="61"/>
        <v>0</v>
      </c>
      <c r="E281" s="14">
        <f t="shared" si="62"/>
        <v>0</v>
      </c>
      <c r="G281" s="14">
        <f t="shared" si="63"/>
        <v>0</v>
      </c>
      <c r="I281" s="14">
        <f t="shared" si="64"/>
        <v>0</v>
      </c>
      <c r="K281" s="14">
        <f t="shared" si="65"/>
        <v>0</v>
      </c>
      <c r="M281" s="14">
        <f t="shared" si="66"/>
        <v>0</v>
      </c>
      <c r="O281" s="14">
        <f t="shared" si="67"/>
        <v>0</v>
      </c>
      <c r="Q281" s="16">
        <f t="shared" si="68"/>
        <v>0</v>
      </c>
      <c r="S281" s="14">
        <f t="shared" si="69"/>
        <v>0</v>
      </c>
      <c r="U281" s="14">
        <f t="shared" si="70"/>
        <v>0</v>
      </c>
      <c r="W281" s="14">
        <f t="shared" si="71"/>
        <v>0</v>
      </c>
      <c r="Y281" s="14">
        <f t="shared" si="72"/>
        <v>0</v>
      </c>
      <c r="AA281" s="14">
        <f t="shared" si="73"/>
        <v>0</v>
      </c>
      <c r="AC281" s="14">
        <f t="shared" si="74"/>
        <v>0</v>
      </c>
      <c r="AE281" s="14">
        <f t="shared" si="75"/>
        <v>0</v>
      </c>
    </row>
    <row r="282" spans="1:31" x14ac:dyDescent="0.25">
      <c r="A282" s="1" t="s">
        <v>167</v>
      </c>
      <c r="C282" s="14">
        <f t="shared" si="61"/>
        <v>0</v>
      </c>
      <c r="E282" s="14">
        <f t="shared" si="62"/>
        <v>0</v>
      </c>
      <c r="G282" s="14">
        <f t="shared" si="63"/>
        <v>0</v>
      </c>
      <c r="I282" s="14">
        <f t="shared" si="64"/>
        <v>0</v>
      </c>
      <c r="K282" s="14">
        <f t="shared" si="65"/>
        <v>0</v>
      </c>
      <c r="M282" s="14">
        <f t="shared" si="66"/>
        <v>0</v>
      </c>
      <c r="O282" s="14">
        <f t="shared" si="67"/>
        <v>0</v>
      </c>
      <c r="Q282" s="16">
        <f t="shared" si="68"/>
        <v>0</v>
      </c>
      <c r="S282" s="14">
        <f t="shared" si="69"/>
        <v>0</v>
      </c>
      <c r="U282" s="14">
        <f t="shared" si="70"/>
        <v>0</v>
      </c>
      <c r="W282" s="14">
        <f t="shared" si="71"/>
        <v>0</v>
      </c>
      <c r="Y282" s="14">
        <f t="shared" si="72"/>
        <v>0</v>
      </c>
      <c r="AA282" s="14">
        <f t="shared" si="73"/>
        <v>0</v>
      </c>
      <c r="AC282" s="14">
        <f t="shared" si="74"/>
        <v>0</v>
      </c>
      <c r="AE282" s="14">
        <f t="shared" si="75"/>
        <v>0</v>
      </c>
    </row>
    <row r="283" spans="1:31" x14ac:dyDescent="0.25">
      <c r="A283" s="1" t="s">
        <v>168</v>
      </c>
      <c r="C283" s="14">
        <f t="shared" si="61"/>
        <v>0</v>
      </c>
      <c r="E283" s="14">
        <f t="shared" si="62"/>
        <v>0</v>
      </c>
      <c r="G283" s="14">
        <f t="shared" si="63"/>
        <v>0</v>
      </c>
      <c r="I283" s="14">
        <f t="shared" si="64"/>
        <v>0</v>
      </c>
      <c r="K283" s="14">
        <f t="shared" si="65"/>
        <v>0</v>
      </c>
      <c r="M283" s="14">
        <f t="shared" si="66"/>
        <v>0</v>
      </c>
      <c r="O283" s="14">
        <f t="shared" si="67"/>
        <v>0</v>
      </c>
      <c r="Q283" s="16">
        <f t="shared" si="68"/>
        <v>0</v>
      </c>
      <c r="S283" s="14">
        <f t="shared" si="69"/>
        <v>0</v>
      </c>
      <c r="U283" s="14">
        <f t="shared" si="70"/>
        <v>0</v>
      </c>
      <c r="W283" s="14">
        <f t="shared" si="71"/>
        <v>0</v>
      </c>
      <c r="Y283" s="14">
        <f t="shared" si="72"/>
        <v>0</v>
      </c>
      <c r="AA283" s="14">
        <f t="shared" si="73"/>
        <v>0</v>
      </c>
      <c r="AC283" s="14">
        <f t="shared" si="74"/>
        <v>0</v>
      </c>
      <c r="AE283" s="14">
        <f t="shared" si="75"/>
        <v>0</v>
      </c>
    </row>
    <row r="284" spans="1:31" x14ac:dyDescent="0.25">
      <c r="A284" s="1" t="s">
        <v>170</v>
      </c>
      <c r="C284" s="14">
        <f t="shared" si="61"/>
        <v>0</v>
      </c>
      <c r="E284" s="14">
        <f t="shared" si="62"/>
        <v>0</v>
      </c>
      <c r="G284" s="14">
        <f t="shared" si="63"/>
        <v>0</v>
      </c>
      <c r="I284" s="14">
        <f t="shared" si="64"/>
        <v>0</v>
      </c>
      <c r="K284" s="14">
        <f t="shared" si="65"/>
        <v>0</v>
      </c>
      <c r="M284" s="14">
        <f t="shared" si="66"/>
        <v>0</v>
      </c>
      <c r="O284" s="14">
        <f t="shared" si="67"/>
        <v>0</v>
      </c>
      <c r="Q284" s="16">
        <f t="shared" si="68"/>
        <v>0</v>
      </c>
      <c r="S284" s="14">
        <f t="shared" si="69"/>
        <v>0</v>
      </c>
      <c r="U284" s="14">
        <f t="shared" si="70"/>
        <v>0</v>
      </c>
      <c r="W284" s="14">
        <f t="shared" si="71"/>
        <v>0</v>
      </c>
      <c r="Y284" s="14">
        <f t="shared" si="72"/>
        <v>0</v>
      </c>
      <c r="AA284" s="14">
        <f t="shared" si="73"/>
        <v>0</v>
      </c>
      <c r="AC284" s="14">
        <f t="shared" si="74"/>
        <v>0</v>
      </c>
      <c r="AE284" s="14">
        <f t="shared" si="75"/>
        <v>0</v>
      </c>
    </row>
    <row r="285" spans="1:31" x14ac:dyDescent="0.25">
      <c r="A285" s="1" t="s">
        <v>171</v>
      </c>
      <c r="C285" s="14">
        <f t="shared" si="61"/>
        <v>0</v>
      </c>
      <c r="E285" s="14">
        <f t="shared" si="62"/>
        <v>0</v>
      </c>
      <c r="G285" s="14">
        <f t="shared" si="63"/>
        <v>0</v>
      </c>
      <c r="I285" s="14">
        <f t="shared" si="64"/>
        <v>0</v>
      </c>
      <c r="K285" s="14">
        <f t="shared" si="65"/>
        <v>0</v>
      </c>
      <c r="M285" s="14">
        <f t="shared" si="66"/>
        <v>0</v>
      </c>
      <c r="O285" s="14">
        <f t="shared" si="67"/>
        <v>0</v>
      </c>
      <c r="Q285" s="16">
        <f t="shared" si="68"/>
        <v>0</v>
      </c>
      <c r="S285" s="14">
        <f t="shared" si="69"/>
        <v>0</v>
      </c>
      <c r="U285" s="14">
        <f t="shared" si="70"/>
        <v>0</v>
      </c>
      <c r="W285" s="14">
        <f t="shared" si="71"/>
        <v>0</v>
      </c>
      <c r="Y285" s="14">
        <f t="shared" si="72"/>
        <v>0</v>
      </c>
      <c r="AA285" s="14">
        <f t="shared" si="73"/>
        <v>0</v>
      </c>
      <c r="AC285" s="14">
        <f t="shared" si="74"/>
        <v>0</v>
      </c>
      <c r="AE285" s="14">
        <f t="shared" si="75"/>
        <v>0</v>
      </c>
    </row>
    <row r="286" spans="1:31" x14ac:dyDescent="0.25">
      <c r="A286" s="1" t="s">
        <v>172</v>
      </c>
      <c r="C286" s="14">
        <f t="shared" si="61"/>
        <v>0</v>
      </c>
      <c r="E286" s="14">
        <f t="shared" si="62"/>
        <v>0</v>
      </c>
      <c r="G286" s="14">
        <f t="shared" si="63"/>
        <v>0</v>
      </c>
      <c r="I286" s="14">
        <f t="shared" si="64"/>
        <v>0</v>
      </c>
      <c r="K286" s="14">
        <f t="shared" si="65"/>
        <v>0</v>
      </c>
      <c r="M286" s="14">
        <f t="shared" si="66"/>
        <v>0</v>
      </c>
      <c r="O286" s="14">
        <f t="shared" si="67"/>
        <v>0</v>
      </c>
      <c r="Q286" s="16">
        <f t="shared" si="68"/>
        <v>0</v>
      </c>
      <c r="S286" s="14">
        <f t="shared" si="69"/>
        <v>0</v>
      </c>
      <c r="U286" s="14">
        <f t="shared" si="70"/>
        <v>0</v>
      </c>
      <c r="W286" s="14">
        <f t="shared" si="71"/>
        <v>0</v>
      </c>
      <c r="Y286" s="14">
        <f t="shared" si="72"/>
        <v>0</v>
      </c>
      <c r="AA286" s="14">
        <f t="shared" si="73"/>
        <v>0</v>
      </c>
      <c r="AC286" s="14">
        <f t="shared" si="74"/>
        <v>0</v>
      </c>
      <c r="AE286" s="14">
        <f t="shared" si="75"/>
        <v>0</v>
      </c>
    </row>
    <row r="287" spans="1:31" x14ac:dyDescent="0.25">
      <c r="A287" s="1" t="s">
        <v>173</v>
      </c>
      <c r="C287" s="14">
        <f t="shared" si="61"/>
        <v>0</v>
      </c>
      <c r="E287" s="14">
        <f t="shared" si="62"/>
        <v>0</v>
      </c>
      <c r="G287" s="14">
        <f t="shared" si="63"/>
        <v>0</v>
      </c>
      <c r="I287" s="14">
        <f t="shared" si="64"/>
        <v>0</v>
      </c>
      <c r="K287" s="14">
        <f t="shared" si="65"/>
        <v>0</v>
      </c>
      <c r="M287" s="14">
        <f t="shared" si="66"/>
        <v>0</v>
      </c>
      <c r="O287" s="14">
        <f t="shared" si="67"/>
        <v>0</v>
      </c>
      <c r="Q287" s="16">
        <f t="shared" si="68"/>
        <v>0</v>
      </c>
      <c r="S287" s="14">
        <f t="shared" si="69"/>
        <v>0</v>
      </c>
      <c r="U287" s="14">
        <f t="shared" si="70"/>
        <v>0</v>
      </c>
      <c r="W287" s="14">
        <f t="shared" si="71"/>
        <v>0</v>
      </c>
      <c r="Y287" s="14">
        <f t="shared" si="72"/>
        <v>0</v>
      </c>
      <c r="AA287" s="14">
        <f t="shared" si="73"/>
        <v>0</v>
      </c>
      <c r="AC287" s="14">
        <f t="shared" si="74"/>
        <v>0</v>
      </c>
      <c r="AE287" s="14">
        <f t="shared" si="75"/>
        <v>0</v>
      </c>
    </row>
    <row r="288" spans="1:31" x14ac:dyDescent="0.25">
      <c r="A288" s="1" t="s">
        <v>174</v>
      </c>
      <c r="C288" s="14">
        <f t="shared" si="61"/>
        <v>0</v>
      </c>
      <c r="E288" s="14">
        <f t="shared" si="62"/>
        <v>0</v>
      </c>
      <c r="G288" s="14">
        <f t="shared" si="63"/>
        <v>0</v>
      </c>
      <c r="I288" s="14">
        <f t="shared" si="64"/>
        <v>0</v>
      </c>
      <c r="K288" s="14">
        <f t="shared" si="65"/>
        <v>0</v>
      </c>
      <c r="M288" s="14">
        <f t="shared" si="66"/>
        <v>0</v>
      </c>
      <c r="O288" s="14">
        <f t="shared" si="67"/>
        <v>0</v>
      </c>
      <c r="Q288" s="16">
        <f t="shared" si="68"/>
        <v>0</v>
      </c>
      <c r="S288" s="14">
        <f t="shared" si="69"/>
        <v>0</v>
      </c>
      <c r="U288" s="14">
        <f t="shared" si="70"/>
        <v>0</v>
      </c>
      <c r="W288" s="14">
        <f t="shared" si="71"/>
        <v>0</v>
      </c>
      <c r="Y288" s="14">
        <f t="shared" si="72"/>
        <v>0</v>
      </c>
      <c r="AA288" s="14">
        <f t="shared" si="73"/>
        <v>0</v>
      </c>
      <c r="AC288" s="14">
        <f t="shared" si="74"/>
        <v>0</v>
      </c>
      <c r="AE288" s="14">
        <f t="shared" si="75"/>
        <v>0</v>
      </c>
    </row>
    <row r="289" spans="1:31" x14ac:dyDescent="0.25">
      <c r="A289" s="1" t="s">
        <v>175</v>
      </c>
      <c r="C289" s="14">
        <f t="shared" si="61"/>
        <v>0</v>
      </c>
      <c r="E289" s="14">
        <f t="shared" si="62"/>
        <v>0</v>
      </c>
      <c r="G289" s="14">
        <f t="shared" si="63"/>
        <v>0</v>
      </c>
      <c r="I289" s="14">
        <f t="shared" si="64"/>
        <v>0</v>
      </c>
      <c r="K289" s="14">
        <f t="shared" si="65"/>
        <v>0</v>
      </c>
      <c r="M289" s="14">
        <f t="shared" si="66"/>
        <v>0</v>
      </c>
      <c r="O289" s="14">
        <f t="shared" si="67"/>
        <v>0</v>
      </c>
      <c r="Q289" s="16">
        <f t="shared" si="68"/>
        <v>0</v>
      </c>
      <c r="S289" s="14">
        <f t="shared" si="69"/>
        <v>0</v>
      </c>
      <c r="U289" s="14">
        <f t="shared" si="70"/>
        <v>0</v>
      </c>
      <c r="W289" s="14">
        <f t="shared" si="71"/>
        <v>0</v>
      </c>
      <c r="Y289" s="14">
        <f t="shared" si="72"/>
        <v>0</v>
      </c>
      <c r="AA289" s="14">
        <f t="shared" si="73"/>
        <v>0</v>
      </c>
      <c r="AC289" s="14">
        <f t="shared" si="74"/>
        <v>0</v>
      </c>
      <c r="AE289" s="14">
        <f t="shared" si="75"/>
        <v>0</v>
      </c>
    </row>
    <row r="290" spans="1:31" x14ac:dyDescent="0.25">
      <c r="A290" s="1" t="s">
        <v>176</v>
      </c>
      <c r="C290" s="14">
        <f t="shared" si="61"/>
        <v>0</v>
      </c>
      <c r="E290" s="14">
        <f t="shared" si="62"/>
        <v>0</v>
      </c>
      <c r="G290" s="14">
        <f t="shared" si="63"/>
        <v>0</v>
      </c>
      <c r="I290" s="14">
        <f t="shared" si="64"/>
        <v>0</v>
      </c>
      <c r="K290" s="14">
        <f t="shared" si="65"/>
        <v>0</v>
      </c>
      <c r="M290" s="14">
        <f t="shared" si="66"/>
        <v>0</v>
      </c>
      <c r="O290" s="14">
        <f t="shared" si="67"/>
        <v>0</v>
      </c>
      <c r="Q290" s="16">
        <f t="shared" si="68"/>
        <v>0</v>
      </c>
      <c r="S290" s="14">
        <f t="shared" si="69"/>
        <v>0</v>
      </c>
      <c r="U290" s="14">
        <f t="shared" si="70"/>
        <v>0</v>
      </c>
      <c r="W290" s="14">
        <f t="shared" si="71"/>
        <v>0</v>
      </c>
      <c r="Y290" s="14">
        <f t="shared" si="72"/>
        <v>0</v>
      </c>
      <c r="AA290" s="14">
        <f t="shared" si="73"/>
        <v>0</v>
      </c>
      <c r="AC290" s="14">
        <f t="shared" si="74"/>
        <v>0</v>
      </c>
      <c r="AE290" s="14">
        <f t="shared" si="75"/>
        <v>0</v>
      </c>
    </row>
    <row r="291" spans="1:31" x14ac:dyDescent="0.25">
      <c r="A291" s="1" t="s">
        <v>177</v>
      </c>
      <c r="C291" s="14">
        <f t="shared" si="61"/>
        <v>0</v>
      </c>
      <c r="E291" s="14">
        <f t="shared" si="62"/>
        <v>0</v>
      </c>
      <c r="G291" s="14">
        <f t="shared" si="63"/>
        <v>0</v>
      </c>
      <c r="I291" s="14">
        <f t="shared" si="64"/>
        <v>0</v>
      </c>
      <c r="K291" s="14">
        <f t="shared" si="65"/>
        <v>0</v>
      </c>
      <c r="M291" s="14">
        <f t="shared" si="66"/>
        <v>0</v>
      </c>
      <c r="O291" s="14">
        <f t="shared" si="67"/>
        <v>0</v>
      </c>
      <c r="Q291" s="16">
        <f t="shared" si="68"/>
        <v>0</v>
      </c>
      <c r="S291" s="14">
        <f t="shared" si="69"/>
        <v>0</v>
      </c>
      <c r="U291" s="14">
        <f t="shared" si="70"/>
        <v>0</v>
      </c>
      <c r="W291" s="14">
        <f t="shared" si="71"/>
        <v>0</v>
      </c>
      <c r="Y291" s="14">
        <f t="shared" si="72"/>
        <v>0</v>
      </c>
      <c r="AA291" s="14">
        <f t="shared" si="73"/>
        <v>0</v>
      </c>
      <c r="AC291" s="14">
        <f t="shared" si="74"/>
        <v>0</v>
      </c>
      <c r="AE291" s="14">
        <f t="shared" si="75"/>
        <v>0</v>
      </c>
    </row>
    <row r="292" spans="1:31" x14ac:dyDescent="0.25">
      <c r="A292" s="1" t="s">
        <v>178</v>
      </c>
      <c r="C292" s="14">
        <f t="shared" si="61"/>
        <v>0</v>
      </c>
      <c r="E292" s="14">
        <f t="shared" si="62"/>
        <v>0</v>
      </c>
      <c r="G292" s="14">
        <f t="shared" si="63"/>
        <v>0</v>
      </c>
      <c r="I292" s="14">
        <f t="shared" si="64"/>
        <v>0</v>
      </c>
      <c r="K292" s="14">
        <f t="shared" si="65"/>
        <v>0</v>
      </c>
      <c r="M292" s="14">
        <f t="shared" si="66"/>
        <v>0</v>
      </c>
      <c r="O292" s="14">
        <f t="shared" si="67"/>
        <v>0</v>
      </c>
      <c r="Q292" s="16">
        <f t="shared" si="68"/>
        <v>0</v>
      </c>
      <c r="S292" s="14">
        <f t="shared" si="69"/>
        <v>0</v>
      </c>
      <c r="U292" s="14">
        <f t="shared" si="70"/>
        <v>0</v>
      </c>
      <c r="W292" s="14">
        <f t="shared" si="71"/>
        <v>0</v>
      </c>
      <c r="Y292" s="14">
        <f t="shared" si="72"/>
        <v>0</v>
      </c>
      <c r="AA292" s="14">
        <f t="shared" si="73"/>
        <v>0</v>
      </c>
      <c r="AC292" s="14">
        <f t="shared" si="74"/>
        <v>0</v>
      </c>
      <c r="AE292" s="14">
        <f t="shared" si="75"/>
        <v>0</v>
      </c>
    </row>
    <row r="293" spans="1:31" x14ac:dyDescent="0.25">
      <c r="A293" s="1" t="s">
        <v>179</v>
      </c>
      <c r="C293" s="14">
        <f t="shared" si="61"/>
        <v>0</v>
      </c>
      <c r="E293" s="14">
        <f t="shared" si="62"/>
        <v>0</v>
      </c>
      <c r="G293" s="14">
        <f t="shared" si="63"/>
        <v>0</v>
      </c>
      <c r="I293" s="14">
        <f t="shared" si="64"/>
        <v>0</v>
      </c>
      <c r="K293" s="14">
        <f t="shared" si="65"/>
        <v>0</v>
      </c>
      <c r="M293" s="14">
        <f t="shared" si="66"/>
        <v>0</v>
      </c>
      <c r="O293" s="14">
        <f t="shared" si="67"/>
        <v>0</v>
      </c>
      <c r="Q293" s="16">
        <f t="shared" si="68"/>
        <v>0</v>
      </c>
      <c r="S293" s="14">
        <f t="shared" si="69"/>
        <v>0</v>
      </c>
      <c r="U293" s="14">
        <f t="shared" si="70"/>
        <v>0</v>
      </c>
      <c r="W293" s="14">
        <f t="shared" si="71"/>
        <v>0</v>
      </c>
      <c r="Y293" s="14">
        <f t="shared" si="72"/>
        <v>0</v>
      </c>
      <c r="AA293" s="14">
        <f t="shared" si="73"/>
        <v>0</v>
      </c>
      <c r="AC293" s="14">
        <f t="shared" si="74"/>
        <v>0</v>
      </c>
      <c r="AE293" s="14">
        <f t="shared" si="75"/>
        <v>0</v>
      </c>
    </row>
    <row r="294" spans="1:31" x14ac:dyDescent="0.25">
      <c r="A294" s="1" t="s">
        <v>180</v>
      </c>
      <c r="C294" s="14">
        <f t="shared" si="61"/>
        <v>0</v>
      </c>
      <c r="E294" s="14">
        <f t="shared" si="62"/>
        <v>0</v>
      </c>
      <c r="G294" s="14">
        <f t="shared" si="63"/>
        <v>0</v>
      </c>
      <c r="I294" s="14">
        <f t="shared" si="64"/>
        <v>0</v>
      </c>
      <c r="K294" s="14">
        <f t="shared" si="65"/>
        <v>0</v>
      </c>
      <c r="M294" s="14">
        <f t="shared" si="66"/>
        <v>0</v>
      </c>
      <c r="O294" s="14">
        <f t="shared" si="67"/>
        <v>0</v>
      </c>
      <c r="Q294" s="16">
        <f t="shared" si="68"/>
        <v>0</v>
      </c>
      <c r="S294" s="14">
        <f t="shared" si="69"/>
        <v>0</v>
      </c>
      <c r="U294" s="14">
        <f t="shared" si="70"/>
        <v>0</v>
      </c>
      <c r="W294" s="14">
        <f t="shared" si="71"/>
        <v>0</v>
      </c>
      <c r="Y294" s="14">
        <f t="shared" si="72"/>
        <v>0</v>
      </c>
      <c r="AA294" s="14">
        <f t="shared" si="73"/>
        <v>0</v>
      </c>
      <c r="AC294" s="14">
        <f t="shared" si="74"/>
        <v>0</v>
      </c>
      <c r="AE294" s="14">
        <f t="shared" si="75"/>
        <v>0</v>
      </c>
    </row>
    <row r="295" spans="1:31" x14ac:dyDescent="0.25">
      <c r="A295" s="1" t="s">
        <v>181</v>
      </c>
      <c r="C295" s="14">
        <f t="shared" si="61"/>
        <v>0</v>
      </c>
      <c r="E295" s="14">
        <f t="shared" si="62"/>
        <v>0</v>
      </c>
      <c r="G295" s="14">
        <f t="shared" si="63"/>
        <v>0</v>
      </c>
      <c r="I295" s="14">
        <f t="shared" si="64"/>
        <v>0</v>
      </c>
      <c r="K295" s="14">
        <f t="shared" si="65"/>
        <v>0</v>
      </c>
      <c r="M295" s="14">
        <f t="shared" si="66"/>
        <v>0</v>
      </c>
      <c r="O295" s="14">
        <f t="shared" si="67"/>
        <v>0</v>
      </c>
      <c r="Q295" s="16">
        <f t="shared" si="68"/>
        <v>0</v>
      </c>
      <c r="S295" s="14">
        <f t="shared" si="69"/>
        <v>0</v>
      </c>
      <c r="U295" s="14">
        <f t="shared" si="70"/>
        <v>0</v>
      </c>
      <c r="W295" s="14">
        <f t="shared" si="71"/>
        <v>0</v>
      </c>
      <c r="Y295" s="14">
        <f t="shared" si="72"/>
        <v>0</v>
      </c>
      <c r="AA295" s="14">
        <f t="shared" si="73"/>
        <v>0</v>
      </c>
      <c r="AC295" s="14">
        <f t="shared" si="74"/>
        <v>0</v>
      </c>
      <c r="AE295" s="14">
        <f t="shared" si="75"/>
        <v>0</v>
      </c>
    </row>
    <row r="296" spans="1:31" x14ac:dyDescent="0.25">
      <c r="A296" s="1" t="s">
        <v>182</v>
      </c>
      <c r="C296" s="14">
        <f t="shared" si="61"/>
        <v>0</v>
      </c>
      <c r="E296" s="14">
        <f t="shared" si="62"/>
        <v>0</v>
      </c>
      <c r="G296" s="14">
        <f t="shared" si="63"/>
        <v>0</v>
      </c>
      <c r="I296" s="14">
        <f t="shared" si="64"/>
        <v>0</v>
      </c>
      <c r="K296" s="14">
        <f t="shared" si="65"/>
        <v>0</v>
      </c>
      <c r="M296" s="14">
        <f t="shared" si="66"/>
        <v>0</v>
      </c>
      <c r="O296" s="14">
        <f t="shared" si="67"/>
        <v>0</v>
      </c>
      <c r="Q296" s="16">
        <f t="shared" si="68"/>
        <v>0</v>
      </c>
      <c r="S296" s="14">
        <f t="shared" si="69"/>
        <v>0</v>
      </c>
      <c r="U296" s="14">
        <f t="shared" si="70"/>
        <v>0</v>
      </c>
      <c r="W296" s="14">
        <f t="shared" si="71"/>
        <v>0</v>
      </c>
      <c r="Y296" s="14">
        <f t="shared" si="72"/>
        <v>0</v>
      </c>
      <c r="AA296" s="14">
        <f t="shared" si="73"/>
        <v>0</v>
      </c>
      <c r="AC296" s="14">
        <f t="shared" si="74"/>
        <v>0</v>
      </c>
      <c r="AE296" s="14">
        <f t="shared" si="75"/>
        <v>0</v>
      </c>
    </row>
    <row r="297" spans="1:31" x14ac:dyDescent="0.25">
      <c r="A297" s="1" t="s">
        <v>186</v>
      </c>
      <c r="C297" s="14">
        <f t="shared" si="61"/>
        <v>0</v>
      </c>
      <c r="E297" s="14">
        <f t="shared" si="62"/>
        <v>0</v>
      </c>
      <c r="G297" s="14">
        <f t="shared" si="63"/>
        <v>0</v>
      </c>
      <c r="I297" s="14">
        <f t="shared" si="64"/>
        <v>0</v>
      </c>
      <c r="K297" s="14">
        <f t="shared" si="65"/>
        <v>0</v>
      </c>
      <c r="M297" s="14">
        <f t="shared" si="66"/>
        <v>0</v>
      </c>
      <c r="O297" s="14">
        <f t="shared" si="67"/>
        <v>0</v>
      </c>
      <c r="Q297" s="16">
        <f t="shared" si="68"/>
        <v>0</v>
      </c>
      <c r="S297" s="14">
        <f t="shared" si="69"/>
        <v>0</v>
      </c>
      <c r="U297" s="14">
        <f t="shared" si="70"/>
        <v>0</v>
      </c>
      <c r="W297" s="14">
        <f t="shared" si="71"/>
        <v>0</v>
      </c>
      <c r="Y297" s="14">
        <f t="shared" si="72"/>
        <v>0</v>
      </c>
      <c r="AA297" s="14">
        <f t="shared" si="73"/>
        <v>0</v>
      </c>
      <c r="AC297" s="14">
        <f t="shared" si="74"/>
        <v>0</v>
      </c>
      <c r="AE297" s="14">
        <f t="shared" si="75"/>
        <v>0</v>
      </c>
    </row>
    <row r="298" spans="1:31" x14ac:dyDescent="0.25">
      <c r="A298" s="1" t="s">
        <v>187</v>
      </c>
      <c r="C298" s="14">
        <f t="shared" si="61"/>
        <v>0</v>
      </c>
      <c r="E298" s="14">
        <f t="shared" si="62"/>
        <v>0</v>
      </c>
      <c r="G298" s="14">
        <f t="shared" si="63"/>
        <v>0</v>
      </c>
      <c r="I298" s="14">
        <f t="shared" si="64"/>
        <v>0</v>
      </c>
      <c r="K298" s="14">
        <f t="shared" si="65"/>
        <v>0</v>
      </c>
      <c r="M298" s="14">
        <f t="shared" si="66"/>
        <v>0</v>
      </c>
      <c r="O298" s="14">
        <f t="shared" si="67"/>
        <v>0</v>
      </c>
      <c r="Q298" s="16">
        <f t="shared" si="68"/>
        <v>0</v>
      </c>
      <c r="S298" s="14">
        <f t="shared" si="69"/>
        <v>0</v>
      </c>
      <c r="U298" s="14">
        <f t="shared" si="70"/>
        <v>0</v>
      </c>
      <c r="W298" s="14">
        <f t="shared" si="71"/>
        <v>0</v>
      </c>
      <c r="Y298" s="14">
        <f t="shared" si="72"/>
        <v>0</v>
      </c>
      <c r="AA298" s="14">
        <f t="shared" si="73"/>
        <v>0</v>
      </c>
      <c r="AC298" s="14">
        <f t="shared" si="74"/>
        <v>0</v>
      </c>
      <c r="AE298" s="14">
        <f t="shared" si="75"/>
        <v>0</v>
      </c>
    </row>
    <row r="299" spans="1:31" x14ac:dyDescent="0.25">
      <c r="A299" s="1" t="s">
        <v>188</v>
      </c>
      <c r="C299" s="14">
        <f t="shared" si="61"/>
        <v>0</v>
      </c>
      <c r="E299" s="14">
        <f t="shared" si="62"/>
        <v>0</v>
      </c>
      <c r="G299" s="14">
        <f t="shared" si="63"/>
        <v>0</v>
      </c>
      <c r="I299" s="14">
        <f t="shared" si="64"/>
        <v>0</v>
      </c>
      <c r="K299" s="14">
        <f t="shared" si="65"/>
        <v>0</v>
      </c>
      <c r="M299" s="14">
        <f t="shared" si="66"/>
        <v>0</v>
      </c>
      <c r="O299" s="14">
        <f t="shared" si="67"/>
        <v>0</v>
      </c>
      <c r="Q299" s="16">
        <f t="shared" si="68"/>
        <v>0</v>
      </c>
      <c r="S299" s="14">
        <f t="shared" si="69"/>
        <v>0</v>
      </c>
      <c r="U299" s="14">
        <f t="shared" si="70"/>
        <v>0</v>
      </c>
      <c r="W299" s="14">
        <f t="shared" si="71"/>
        <v>0</v>
      </c>
      <c r="Y299" s="14">
        <f t="shared" si="72"/>
        <v>0</v>
      </c>
      <c r="AA299" s="14">
        <f t="shared" si="73"/>
        <v>0</v>
      </c>
      <c r="AC299" s="14">
        <f t="shared" si="74"/>
        <v>0</v>
      </c>
      <c r="AE299" s="14">
        <f t="shared" si="75"/>
        <v>0</v>
      </c>
    </row>
    <row r="300" spans="1:31" x14ac:dyDescent="0.25">
      <c r="A300" s="1" t="s">
        <v>191</v>
      </c>
      <c r="C300" s="14">
        <f t="shared" si="61"/>
        <v>0</v>
      </c>
      <c r="E300" s="14">
        <f t="shared" si="62"/>
        <v>0</v>
      </c>
      <c r="G300" s="14">
        <f t="shared" si="63"/>
        <v>0</v>
      </c>
      <c r="I300" s="14">
        <f t="shared" si="64"/>
        <v>0</v>
      </c>
      <c r="K300" s="14">
        <f t="shared" si="65"/>
        <v>0</v>
      </c>
      <c r="M300" s="14">
        <f t="shared" si="66"/>
        <v>0</v>
      </c>
      <c r="O300" s="14">
        <f t="shared" si="67"/>
        <v>0</v>
      </c>
      <c r="Q300" s="16">
        <f t="shared" si="68"/>
        <v>0</v>
      </c>
      <c r="S300" s="14">
        <f t="shared" si="69"/>
        <v>0</v>
      </c>
      <c r="U300" s="14">
        <f t="shared" si="70"/>
        <v>0</v>
      </c>
      <c r="W300" s="14">
        <f t="shared" si="71"/>
        <v>0</v>
      </c>
      <c r="Y300" s="14">
        <f t="shared" si="72"/>
        <v>0</v>
      </c>
      <c r="AA300" s="14">
        <f t="shared" si="73"/>
        <v>0</v>
      </c>
      <c r="AC300" s="14">
        <f t="shared" si="74"/>
        <v>0</v>
      </c>
      <c r="AE300" s="14">
        <f t="shared" si="75"/>
        <v>0</v>
      </c>
    </row>
    <row r="301" spans="1:31" x14ac:dyDescent="0.25">
      <c r="A301" s="1" t="s">
        <v>192</v>
      </c>
      <c r="C301" s="14">
        <f t="shared" si="61"/>
        <v>0</v>
      </c>
      <c r="E301" s="14">
        <f t="shared" si="62"/>
        <v>0</v>
      </c>
      <c r="G301" s="14">
        <f t="shared" si="63"/>
        <v>0</v>
      </c>
      <c r="I301" s="14">
        <f t="shared" si="64"/>
        <v>0</v>
      </c>
      <c r="K301" s="14">
        <f t="shared" si="65"/>
        <v>0</v>
      </c>
      <c r="M301" s="14">
        <f t="shared" si="66"/>
        <v>0</v>
      </c>
      <c r="O301" s="14">
        <f t="shared" si="67"/>
        <v>0</v>
      </c>
      <c r="Q301" s="16">
        <f t="shared" si="68"/>
        <v>0</v>
      </c>
      <c r="S301" s="14">
        <f t="shared" si="69"/>
        <v>0</v>
      </c>
      <c r="U301" s="14">
        <f t="shared" si="70"/>
        <v>0</v>
      </c>
      <c r="W301" s="14">
        <f t="shared" si="71"/>
        <v>0</v>
      </c>
      <c r="Y301" s="14">
        <f t="shared" si="72"/>
        <v>0</v>
      </c>
      <c r="AA301" s="14">
        <f t="shared" si="73"/>
        <v>0</v>
      </c>
      <c r="AC301" s="14">
        <f t="shared" si="74"/>
        <v>0</v>
      </c>
      <c r="AE301" s="14">
        <f t="shared" si="75"/>
        <v>0</v>
      </c>
    </row>
    <row r="302" spans="1:31" x14ac:dyDescent="0.25">
      <c r="A302" s="1" t="s">
        <v>194</v>
      </c>
      <c r="C302" s="14">
        <f t="shared" si="61"/>
        <v>0</v>
      </c>
      <c r="E302" s="14">
        <f t="shared" si="62"/>
        <v>0</v>
      </c>
      <c r="G302" s="14">
        <f t="shared" si="63"/>
        <v>0</v>
      </c>
      <c r="I302" s="14">
        <f t="shared" si="64"/>
        <v>0</v>
      </c>
      <c r="K302" s="14">
        <f t="shared" si="65"/>
        <v>0</v>
      </c>
      <c r="M302" s="14">
        <f t="shared" si="66"/>
        <v>0</v>
      </c>
      <c r="O302" s="14">
        <f t="shared" si="67"/>
        <v>0</v>
      </c>
      <c r="Q302" s="16">
        <f t="shared" si="68"/>
        <v>0</v>
      </c>
      <c r="S302" s="14">
        <f t="shared" si="69"/>
        <v>0</v>
      </c>
      <c r="U302" s="14">
        <f t="shared" si="70"/>
        <v>0</v>
      </c>
      <c r="W302" s="14">
        <f t="shared" si="71"/>
        <v>0</v>
      </c>
      <c r="Y302" s="14">
        <f t="shared" si="72"/>
        <v>0</v>
      </c>
      <c r="AA302" s="14">
        <f t="shared" si="73"/>
        <v>0</v>
      </c>
      <c r="AC302" s="14">
        <f t="shared" si="74"/>
        <v>0</v>
      </c>
      <c r="AE302" s="14">
        <f t="shared" si="75"/>
        <v>0</v>
      </c>
    </row>
    <row r="303" spans="1:31" x14ac:dyDescent="0.25">
      <c r="A303" s="1" t="s">
        <v>195</v>
      </c>
      <c r="B303" s="26">
        <v>574</v>
      </c>
      <c r="C303" s="14">
        <f t="shared" si="61"/>
        <v>0.95986622073578598</v>
      </c>
      <c r="E303" s="14">
        <f t="shared" si="62"/>
        <v>0</v>
      </c>
      <c r="G303" s="14">
        <f t="shared" si="63"/>
        <v>0</v>
      </c>
      <c r="I303" s="14">
        <f t="shared" si="64"/>
        <v>0</v>
      </c>
      <c r="K303" s="14">
        <f t="shared" si="65"/>
        <v>0</v>
      </c>
      <c r="M303" s="14">
        <f t="shared" si="66"/>
        <v>0</v>
      </c>
      <c r="O303" s="14">
        <f t="shared" si="67"/>
        <v>0</v>
      </c>
      <c r="Q303" s="16">
        <f t="shared" si="68"/>
        <v>0</v>
      </c>
      <c r="R303" s="15">
        <v>435</v>
      </c>
      <c r="S303" s="14">
        <f t="shared" si="69"/>
        <v>0.44938016528925617</v>
      </c>
      <c r="U303" s="14">
        <f t="shared" si="70"/>
        <v>0</v>
      </c>
      <c r="W303" s="14">
        <f t="shared" si="71"/>
        <v>0</v>
      </c>
      <c r="Y303" s="14">
        <f t="shared" si="72"/>
        <v>0</v>
      </c>
      <c r="AA303" s="14">
        <f t="shared" si="73"/>
        <v>0</v>
      </c>
      <c r="AC303" s="14">
        <f t="shared" si="74"/>
        <v>0</v>
      </c>
      <c r="AE303" s="14">
        <f t="shared" si="75"/>
        <v>0</v>
      </c>
    </row>
    <row r="304" spans="1:31" x14ac:dyDescent="0.25">
      <c r="A304" s="1" t="s">
        <v>196</v>
      </c>
      <c r="C304" s="14">
        <f t="shared" si="61"/>
        <v>0</v>
      </c>
      <c r="E304" s="14">
        <f t="shared" si="62"/>
        <v>0</v>
      </c>
      <c r="G304" s="14">
        <f t="shared" si="63"/>
        <v>0</v>
      </c>
      <c r="I304" s="14">
        <f t="shared" si="64"/>
        <v>0</v>
      </c>
      <c r="K304" s="14">
        <f t="shared" si="65"/>
        <v>0</v>
      </c>
      <c r="M304" s="14">
        <f t="shared" si="66"/>
        <v>0</v>
      </c>
      <c r="O304" s="14">
        <f t="shared" si="67"/>
        <v>0</v>
      </c>
      <c r="Q304" s="16">
        <f t="shared" si="68"/>
        <v>0</v>
      </c>
      <c r="S304" s="14">
        <f t="shared" si="69"/>
        <v>0</v>
      </c>
      <c r="U304" s="14">
        <f t="shared" si="70"/>
        <v>0</v>
      </c>
      <c r="W304" s="14">
        <f t="shared" si="71"/>
        <v>0</v>
      </c>
      <c r="Y304" s="14">
        <f t="shared" si="72"/>
        <v>0</v>
      </c>
      <c r="AA304" s="14">
        <f t="shared" si="73"/>
        <v>0</v>
      </c>
      <c r="AC304" s="14">
        <f t="shared" si="74"/>
        <v>0</v>
      </c>
      <c r="AE304" s="14">
        <f t="shared" si="75"/>
        <v>0</v>
      </c>
    </row>
    <row r="305" spans="1:31" x14ac:dyDescent="0.25">
      <c r="A305" s="1" t="s">
        <v>197</v>
      </c>
      <c r="C305" s="14">
        <f t="shared" si="61"/>
        <v>0</v>
      </c>
      <c r="E305" s="14">
        <f t="shared" si="62"/>
        <v>0</v>
      </c>
      <c r="G305" s="14">
        <f t="shared" si="63"/>
        <v>0</v>
      </c>
      <c r="I305" s="14">
        <f t="shared" si="64"/>
        <v>0</v>
      </c>
      <c r="K305" s="14">
        <f t="shared" si="65"/>
        <v>0</v>
      </c>
      <c r="M305" s="14">
        <f t="shared" si="66"/>
        <v>0</v>
      </c>
      <c r="O305" s="14">
        <f t="shared" si="67"/>
        <v>0</v>
      </c>
      <c r="Q305" s="16">
        <f t="shared" si="68"/>
        <v>0</v>
      </c>
      <c r="S305" s="14">
        <f t="shared" si="69"/>
        <v>0</v>
      </c>
      <c r="U305" s="14">
        <f t="shared" si="70"/>
        <v>0</v>
      </c>
      <c r="W305" s="14">
        <f t="shared" si="71"/>
        <v>0</v>
      </c>
      <c r="Y305" s="14">
        <f t="shared" si="72"/>
        <v>0</v>
      </c>
      <c r="AA305" s="14">
        <f t="shared" si="73"/>
        <v>0</v>
      </c>
      <c r="AC305" s="14">
        <f t="shared" si="74"/>
        <v>0</v>
      </c>
      <c r="AE305" s="14">
        <f t="shared" si="75"/>
        <v>0</v>
      </c>
    </row>
    <row r="306" spans="1:31" x14ac:dyDescent="0.25">
      <c r="A306" s="1" t="s">
        <v>198</v>
      </c>
      <c r="C306" s="14">
        <f t="shared" si="61"/>
        <v>0</v>
      </c>
      <c r="E306" s="14">
        <f t="shared" si="62"/>
        <v>0</v>
      </c>
      <c r="G306" s="14">
        <f t="shared" si="63"/>
        <v>0</v>
      </c>
      <c r="I306" s="14">
        <f t="shared" si="64"/>
        <v>0</v>
      </c>
      <c r="K306" s="14">
        <f t="shared" si="65"/>
        <v>0</v>
      </c>
      <c r="M306" s="14">
        <f t="shared" si="66"/>
        <v>0</v>
      </c>
      <c r="O306" s="14">
        <f t="shared" si="67"/>
        <v>0</v>
      </c>
      <c r="Q306" s="16">
        <f t="shared" si="68"/>
        <v>0</v>
      </c>
      <c r="S306" s="14">
        <f t="shared" si="69"/>
        <v>0</v>
      </c>
      <c r="U306" s="14">
        <f t="shared" si="70"/>
        <v>0</v>
      </c>
      <c r="W306" s="14">
        <f t="shared" si="71"/>
        <v>0</v>
      </c>
      <c r="Y306" s="14">
        <f t="shared" si="72"/>
        <v>0</v>
      </c>
      <c r="AA306" s="14">
        <f t="shared" si="73"/>
        <v>0</v>
      </c>
      <c r="AC306" s="14">
        <f t="shared" si="74"/>
        <v>0</v>
      </c>
      <c r="AE306" s="14">
        <f t="shared" si="75"/>
        <v>0</v>
      </c>
    </row>
    <row r="307" spans="1:31" x14ac:dyDescent="0.25">
      <c r="A307" s="1" t="s">
        <v>199</v>
      </c>
      <c r="C307" s="14">
        <f t="shared" si="61"/>
        <v>0</v>
      </c>
      <c r="E307" s="14">
        <f t="shared" si="62"/>
        <v>0</v>
      </c>
      <c r="G307" s="14">
        <f t="shared" si="63"/>
        <v>0</v>
      </c>
      <c r="I307" s="14">
        <f t="shared" si="64"/>
        <v>0</v>
      </c>
      <c r="K307" s="14">
        <f t="shared" si="65"/>
        <v>0</v>
      </c>
      <c r="M307" s="14">
        <f t="shared" si="66"/>
        <v>0</v>
      </c>
      <c r="O307" s="14">
        <f t="shared" si="67"/>
        <v>0</v>
      </c>
      <c r="Q307" s="16">
        <f t="shared" si="68"/>
        <v>0</v>
      </c>
      <c r="S307" s="14">
        <f t="shared" si="69"/>
        <v>0</v>
      </c>
      <c r="U307" s="14">
        <f t="shared" si="70"/>
        <v>0</v>
      </c>
      <c r="W307" s="14">
        <f t="shared" si="71"/>
        <v>0</v>
      </c>
      <c r="Y307" s="14">
        <f t="shared" si="72"/>
        <v>0</v>
      </c>
      <c r="AA307" s="14">
        <f t="shared" si="73"/>
        <v>0</v>
      </c>
      <c r="AC307" s="14">
        <f t="shared" si="74"/>
        <v>0</v>
      </c>
      <c r="AE307" s="14">
        <f t="shared" si="75"/>
        <v>0</v>
      </c>
    </row>
    <row r="308" spans="1:31" x14ac:dyDescent="0.25">
      <c r="A308" s="1" t="s">
        <v>200</v>
      </c>
      <c r="C308" s="14">
        <f t="shared" si="61"/>
        <v>0</v>
      </c>
      <c r="E308" s="14">
        <f t="shared" si="62"/>
        <v>0</v>
      </c>
      <c r="G308" s="14">
        <f t="shared" si="63"/>
        <v>0</v>
      </c>
      <c r="I308" s="14">
        <f t="shared" si="64"/>
        <v>0</v>
      </c>
      <c r="K308" s="14">
        <f t="shared" si="65"/>
        <v>0</v>
      </c>
      <c r="M308" s="14">
        <f t="shared" si="66"/>
        <v>0</v>
      </c>
      <c r="O308" s="14">
        <f t="shared" si="67"/>
        <v>0</v>
      </c>
      <c r="Q308" s="16">
        <f t="shared" si="68"/>
        <v>0</v>
      </c>
      <c r="S308" s="14">
        <f t="shared" si="69"/>
        <v>0</v>
      </c>
      <c r="U308" s="14">
        <f t="shared" si="70"/>
        <v>0</v>
      </c>
      <c r="W308" s="14">
        <f t="shared" si="71"/>
        <v>0</v>
      </c>
      <c r="Y308" s="14">
        <f t="shared" si="72"/>
        <v>0</v>
      </c>
      <c r="AA308" s="14">
        <f t="shared" si="73"/>
        <v>0</v>
      </c>
      <c r="AC308" s="14">
        <f t="shared" si="74"/>
        <v>0</v>
      </c>
      <c r="AE308" s="14">
        <f t="shared" si="75"/>
        <v>0</v>
      </c>
    </row>
    <row r="309" spans="1:31" x14ac:dyDescent="0.25">
      <c r="A309" s="1" t="s">
        <v>207</v>
      </c>
      <c r="C309" s="14">
        <f t="shared" si="61"/>
        <v>0</v>
      </c>
      <c r="E309" s="14">
        <f t="shared" si="62"/>
        <v>0</v>
      </c>
      <c r="G309" s="14">
        <f t="shared" si="63"/>
        <v>0</v>
      </c>
      <c r="I309" s="14">
        <f t="shared" si="64"/>
        <v>0</v>
      </c>
      <c r="K309" s="14">
        <f t="shared" si="65"/>
        <v>0</v>
      </c>
      <c r="M309" s="14">
        <f t="shared" si="66"/>
        <v>0</v>
      </c>
      <c r="O309" s="14">
        <f t="shared" si="67"/>
        <v>0</v>
      </c>
      <c r="Q309" s="16">
        <f t="shared" si="68"/>
        <v>0</v>
      </c>
      <c r="S309" s="14">
        <f t="shared" si="69"/>
        <v>0</v>
      </c>
      <c r="U309" s="14">
        <f t="shared" si="70"/>
        <v>0</v>
      </c>
      <c r="W309" s="14">
        <f t="shared" si="71"/>
        <v>0</v>
      </c>
      <c r="Y309" s="14">
        <f t="shared" si="72"/>
        <v>0</v>
      </c>
      <c r="AA309" s="14">
        <f t="shared" si="73"/>
        <v>0</v>
      </c>
      <c r="AC309" s="14">
        <f t="shared" si="74"/>
        <v>0</v>
      </c>
      <c r="AE309" s="14">
        <f t="shared" si="75"/>
        <v>0</v>
      </c>
    </row>
    <row r="310" spans="1:31" x14ac:dyDescent="0.25">
      <c r="A310" s="1" t="s">
        <v>208</v>
      </c>
      <c r="C310" s="14">
        <f t="shared" si="61"/>
        <v>0</v>
      </c>
      <c r="E310" s="14">
        <f t="shared" si="62"/>
        <v>0</v>
      </c>
      <c r="G310" s="14">
        <f t="shared" si="63"/>
        <v>0</v>
      </c>
      <c r="I310" s="14">
        <f t="shared" si="64"/>
        <v>0</v>
      </c>
      <c r="K310" s="14">
        <f t="shared" si="65"/>
        <v>0</v>
      </c>
      <c r="M310" s="14">
        <f t="shared" si="66"/>
        <v>0</v>
      </c>
      <c r="O310" s="14">
        <f t="shared" si="67"/>
        <v>0</v>
      </c>
      <c r="Q310" s="16">
        <f t="shared" si="68"/>
        <v>0</v>
      </c>
      <c r="S310" s="14">
        <f t="shared" si="69"/>
        <v>0</v>
      </c>
      <c r="U310" s="14">
        <f t="shared" si="70"/>
        <v>0</v>
      </c>
      <c r="W310" s="14">
        <f t="shared" si="71"/>
        <v>0</v>
      </c>
      <c r="Y310" s="14">
        <f t="shared" si="72"/>
        <v>0</v>
      </c>
      <c r="AA310" s="14">
        <f t="shared" si="73"/>
        <v>0</v>
      </c>
      <c r="AC310" s="14">
        <f t="shared" si="74"/>
        <v>0</v>
      </c>
      <c r="AE310" s="14">
        <f t="shared" si="75"/>
        <v>0</v>
      </c>
    </row>
    <row r="311" spans="1:31" x14ac:dyDescent="0.25">
      <c r="A311" s="1" t="s">
        <v>209</v>
      </c>
      <c r="C311" s="14">
        <f t="shared" si="61"/>
        <v>0</v>
      </c>
      <c r="E311" s="14">
        <f t="shared" si="62"/>
        <v>0</v>
      </c>
      <c r="G311" s="14">
        <f t="shared" si="63"/>
        <v>0</v>
      </c>
      <c r="I311" s="14">
        <f t="shared" si="64"/>
        <v>0</v>
      </c>
      <c r="K311" s="14">
        <f t="shared" si="65"/>
        <v>0</v>
      </c>
      <c r="M311" s="14">
        <f t="shared" si="66"/>
        <v>0</v>
      </c>
      <c r="O311" s="14">
        <f t="shared" si="67"/>
        <v>0</v>
      </c>
      <c r="Q311" s="16">
        <f t="shared" si="68"/>
        <v>0</v>
      </c>
      <c r="S311" s="14">
        <f t="shared" si="69"/>
        <v>0</v>
      </c>
      <c r="U311" s="14">
        <f t="shared" si="70"/>
        <v>0</v>
      </c>
      <c r="W311" s="14">
        <f t="shared" si="71"/>
        <v>0</v>
      </c>
      <c r="Y311" s="14">
        <f t="shared" si="72"/>
        <v>0</v>
      </c>
      <c r="Z311">
        <v>432</v>
      </c>
      <c r="AA311" s="14">
        <f t="shared" si="73"/>
        <v>0.25775656324582341</v>
      </c>
      <c r="AC311" s="14">
        <f t="shared" si="74"/>
        <v>0</v>
      </c>
      <c r="AE311" s="14">
        <f t="shared" si="75"/>
        <v>0</v>
      </c>
    </row>
    <row r="312" spans="1:31" x14ac:dyDescent="0.25">
      <c r="A312" s="1" t="s">
        <v>211</v>
      </c>
      <c r="C312" s="14">
        <f t="shared" si="61"/>
        <v>0</v>
      </c>
      <c r="E312" s="14">
        <f t="shared" si="62"/>
        <v>0</v>
      </c>
      <c r="G312" s="14">
        <f t="shared" si="63"/>
        <v>0</v>
      </c>
      <c r="I312" s="14">
        <f t="shared" si="64"/>
        <v>0</v>
      </c>
      <c r="K312" s="14">
        <f t="shared" si="65"/>
        <v>0</v>
      </c>
      <c r="M312" s="14">
        <f t="shared" si="66"/>
        <v>0</v>
      </c>
      <c r="O312" s="14">
        <f t="shared" si="67"/>
        <v>0</v>
      </c>
      <c r="Q312" s="16">
        <f t="shared" si="68"/>
        <v>0</v>
      </c>
      <c r="S312" s="14">
        <f t="shared" si="69"/>
        <v>0</v>
      </c>
      <c r="U312" s="14">
        <f t="shared" si="70"/>
        <v>0</v>
      </c>
      <c r="W312" s="14">
        <f t="shared" si="71"/>
        <v>0</v>
      </c>
      <c r="Y312" s="14">
        <f t="shared" si="72"/>
        <v>0</v>
      </c>
      <c r="AA312" s="14">
        <f t="shared" si="73"/>
        <v>0</v>
      </c>
      <c r="AC312" s="14">
        <f t="shared" si="74"/>
        <v>0</v>
      </c>
      <c r="AE312" s="14">
        <f t="shared" si="75"/>
        <v>0</v>
      </c>
    </row>
    <row r="313" spans="1:31" x14ac:dyDescent="0.25">
      <c r="A313" s="1" t="s">
        <v>212</v>
      </c>
      <c r="C313" s="14">
        <f t="shared" si="61"/>
        <v>0</v>
      </c>
      <c r="E313" s="14">
        <f t="shared" si="62"/>
        <v>0</v>
      </c>
      <c r="G313" s="14">
        <f t="shared" si="63"/>
        <v>0</v>
      </c>
      <c r="I313" s="14">
        <f t="shared" si="64"/>
        <v>0</v>
      </c>
      <c r="K313" s="14">
        <f t="shared" si="65"/>
        <v>0</v>
      </c>
      <c r="M313" s="14">
        <f t="shared" si="66"/>
        <v>0</v>
      </c>
      <c r="O313" s="14">
        <f t="shared" si="67"/>
        <v>0</v>
      </c>
      <c r="Q313" s="16">
        <f t="shared" si="68"/>
        <v>0</v>
      </c>
      <c r="S313" s="14">
        <f t="shared" si="69"/>
        <v>0</v>
      </c>
      <c r="U313" s="14">
        <f t="shared" si="70"/>
        <v>0</v>
      </c>
      <c r="W313" s="14">
        <f t="shared" si="71"/>
        <v>0</v>
      </c>
      <c r="Y313" s="14">
        <f t="shared" si="72"/>
        <v>0</v>
      </c>
      <c r="AA313" s="14">
        <f t="shared" si="73"/>
        <v>0</v>
      </c>
      <c r="AC313" s="14">
        <f t="shared" si="74"/>
        <v>0</v>
      </c>
      <c r="AE313" s="14">
        <f t="shared" si="75"/>
        <v>0</v>
      </c>
    </row>
    <row r="314" spans="1:31" x14ac:dyDescent="0.25">
      <c r="A314" s="1" t="s">
        <v>213</v>
      </c>
      <c r="C314" s="14">
        <f t="shared" si="61"/>
        <v>0</v>
      </c>
      <c r="E314" s="14">
        <f t="shared" si="62"/>
        <v>0</v>
      </c>
      <c r="G314" s="14">
        <f t="shared" si="63"/>
        <v>0</v>
      </c>
      <c r="I314" s="14">
        <f t="shared" si="64"/>
        <v>0</v>
      </c>
      <c r="K314" s="14">
        <f t="shared" si="65"/>
        <v>0</v>
      </c>
      <c r="M314" s="14">
        <f t="shared" si="66"/>
        <v>0</v>
      </c>
      <c r="O314" s="14">
        <f t="shared" si="67"/>
        <v>0</v>
      </c>
      <c r="Q314" s="16">
        <f t="shared" si="68"/>
        <v>0</v>
      </c>
      <c r="S314" s="14">
        <f t="shared" si="69"/>
        <v>0</v>
      </c>
      <c r="U314" s="14">
        <f t="shared" si="70"/>
        <v>0</v>
      </c>
      <c r="W314" s="14">
        <f t="shared" si="71"/>
        <v>0</v>
      </c>
      <c r="Y314" s="14">
        <f t="shared" si="72"/>
        <v>0</v>
      </c>
      <c r="AA314" s="14">
        <f t="shared" si="73"/>
        <v>0</v>
      </c>
      <c r="AC314" s="14">
        <f t="shared" si="74"/>
        <v>0</v>
      </c>
      <c r="AE314" s="14">
        <f t="shared" si="75"/>
        <v>0</v>
      </c>
    </row>
    <row r="315" spans="1:31" x14ac:dyDescent="0.25">
      <c r="A315" s="1" t="s">
        <v>215</v>
      </c>
      <c r="C315" s="14">
        <f t="shared" si="61"/>
        <v>0</v>
      </c>
      <c r="E315" s="14">
        <f t="shared" si="62"/>
        <v>0</v>
      </c>
      <c r="G315" s="14">
        <f t="shared" si="63"/>
        <v>0</v>
      </c>
      <c r="I315" s="14">
        <f t="shared" si="64"/>
        <v>0</v>
      </c>
      <c r="K315" s="14">
        <f t="shared" si="65"/>
        <v>0</v>
      </c>
      <c r="M315" s="14">
        <f t="shared" si="66"/>
        <v>0</v>
      </c>
      <c r="O315" s="14">
        <f t="shared" si="67"/>
        <v>0</v>
      </c>
      <c r="Q315" s="16">
        <f t="shared" si="68"/>
        <v>0</v>
      </c>
      <c r="S315" s="14">
        <f t="shared" si="69"/>
        <v>0</v>
      </c>
      <c r="U315" s="14">
        <f t="shared" si="70"/>
        <v>0</v>
      </c>
      <c r="W315" s="14">
        <f t="shared" si="71"/>
        <v>0</v>
      </c>
      <c r="Y315" s="14">
        <f t="shared" si="72"/>
        <v>0</v>
      </c>
      <c r="AA315" s="14">
        <f t="shared" si="73"/>
        <v>0</v>
      </c>
      <c r="AC315" s="14">
        <f t="shared" si="74"/>
        <v>0</v>
      </c>
      <c r="AE315" s="14">
        <f t="shared" si="75"/>
        <v>0</v>
      </c>
    </row>
    <row r="316" spans="1:31" x14ac:dyDescent="0.25">
      <c r="A316" s="1" t="s">
        <v>216</v>
      </c>
      <c r="C316" s="14">
        <f t="shared" si="61"/>
        <v>0</v>
      </c>
      <c r="E316" s="14">
        <f t="shared" si="62"/>
        <v>0</v>
      </c>
      <c r="G316" s="14">
        <f t="shared" si="63"/>
        <v>0</v>
      </c>
      <c r="I316" s="14">
        <f t="shared" si="64"/>
        <v>0</v>
      </c>
      <c r="K316" s="14">
        <f t="shared" si="65"/>
        <v>0</v>
      </c>
      <c r="M316" s="14">
        <f t="shared" si="66"/>
        <v>0</v>
      </c>
      <c r="O316" s="14">
        <f t="shared" si="67"/>
        <v>0</v>
      </c>
      <c r="Q316" s="16">
        <f t="shared" si="68"/>
        <v>0</v>
      </c>
      <c r="S316" s="14">
        <f t="shared" si="69"/>
        <v>0</v>
      </c>
      <c r="U316" s="14">
        <f t="shared" si="70"/>
        <v>0</v>
      </c>
      <c r="W316" s="14">
        <f t="shared" si="71"/>
        <v>0</v>
      </c>
      <c r="Y316" s="14">
        <f t="shared" si="72"/>
        <v>0</v>
      </c>
      <c r="AA316" s="14">
        <f t="shared" si="73"/>
        <v>0</v>
      </c>
      <c r="AC316" s="14">
        <f t="shared" si="74"/>
        <v>0</v>
      </c>
      <c r="AE316" s="14">
        <f t="shared" si="75"/>
        <v>0</v>
      </c>
    </row>
    <row r="317" spans="1:31" x14ac:dyDescent="0.25">
      <c r="A317" s="1" t="s">
        <v>217</v>
      </c>
      <c r="C317" s="14">
        <f t="shared" si="61"/>
        <v>0</v>
      </c>
      <c r="E317" s="14">
        <f t="shared" si="62"/>
        <v>0</v>
      </c>
      <c r="G317" s="14">
        <f t="shared" si="63"/>
        <v>0</v>
      </c>
      <c r="I317" s="14">
        <f t="shared" si="64"/>
        <v>0</v>
      </c>
      <c r="K317" s="14">
        <f t="shared" si="65"/>
        <v>0</v>
      </c>
      <c r="M317" s="14">
        <f t="shared" si="66"/>
        <v>0</v>
      </c>
      <c r="O317" s="14">
        <f t="shared" si="67"/>
        <v>0</v>
      </c>
      <c r="Q317" s="16">
        <f t="shared" si="68"/>
        <v>0</v>
      </c>
      <c r="S317" s="14">
        <f t="shared" si="69"/>
        <v>0</v>
      </c>
      <c r="U317" s="14">
        <f t="shared" si="70"/>
        <v>0</v>
      </c>
      <c r="W317" s="14">
        <f t="shared" si="71"/>
        <v>0</v>
      </c>
      <c r="Y317" s="14">
        <f t="shared" si="72"/>
        <v>0</v>
      </c>
      <c r="AA317" s="14">
        <f t="shared" si="73"/>
        <v>0</v>
      </c>
      <c r="AC317" s="14">
        <f t="shared" si="74"/>
        <v>0</v>
      </c>
      <c r="AE317" s="14">
        <f t="shared" si="75"/>
        <v>0</v>
      </c>
    </row>
    <row r="318" spans="1:31" x14ac:dyDescent="0.25">
      <c r="A318" s="3" t="s">
        <v>219</v>
      </c>
      <c r="C318" s="14">
        <f t="shared" si="61"/>
        <v>0</v>
      </c>
      <c r="E318" s="14">
        <f t="shared" si="62"/>
        <v>0</v>
      </c>
      <c r="G318" s="14">
        <f t="shared" si="63"/>
        <v>0</v>
      </c>
      <c r="I318" s="14">
        <f t="shared" si="64"/>
        <v>0</v>
      </c>
      <c r="K318" s="14">
        <f t="shared" si="65"/>
        <v>0</v>
      </c>
      <c r="M318" s="14">
        <f t="shared" si="66"/>
        <v>0</v>
      </c>
      <c r="O318" s="14">
        <f t="shared" si="67"/>
        <v>0</v>
      </c>
      <c r="Q318" s="16">
        <f t="shared" si="68"/>
        <v>0</v>
      </c>
      <c r="S318" s="14">
        <f t="shared" si="69"/>
        <v>0</v>
      </c>
      <c r="U318" s="14">
        <f t="shared" si="70"/>
        <v>0</v>
      </c>
      <c r="W318" s="14">
        <f t="shared" si="71"/>
        <v>0</v>
      </c>
      <c r="Y318" s="14">
        <f t="shared" si="72"/>
        <v>0</v>
      </c>
      <c r="AA318" s="14">
        <f t="shared" si="73"/>
        <v>0</v>
      </c>
      <c r="AC318" s="14">
        <f t="shared" si="74"/>
        <v>0</v>
      </c>
      <c r="AE318" s="14">
        <f t="shared" si="75"/>
        <v>0</v>
      </c>
    </row>
    <row r="319" spans="1:31" x14ac:dyDescent="0.25">
      <c r="A319" s="3" t="s">
        <v>220</v>
      </c>
      <c r="C319" s="14">
        <f t="shared" si="61"/>
        <v>0</v>
      </c>
      <c r="E319" s="14">
        <f t="shared" si="62"/>
        <v>0</v>
      </c>
      <c r="G319" s="14">
        <f t="shared" si="63"/>
        <v>0</v>
      </c>
      <c r="I319" s="14">
        <f t="shared" si="64"/>
        <v>0</v>
      </c>
      <c r="K319" s="14">
        <f t="shared" si="65"/>
        <v>0</v>
      </c>
      <c r="M319" s="14">
        <f t="shared" si="66"/>
        <v>0</v>
      </c>
      <c r="O319" s="14">
        <f t="shared" si="67"/>
        <v>0</v>
      </c>
      <c r="Q319" s="16">
        <f t="shared" si="68"/>
        <v>0</v>
      </c>
      <c r="S319" s="14">
        <f t="shared" si="69"/>
        <v>0</v>
      </c>
      <c r="U319" s="14">
        <f t="shared" si="70"/>
        <v>0</v>
      </c>
      <c r="W319" s="14">
        <f t="shared" si="71"/>
        <v>0</v>
      </c>
      <c r="Y319" s="14">
        <f t="shared" si="72"/>
        <v>0</v>
      </c>
      <c r="AA319" s="14">
        <f t="shared" si="73"/>
        <v>0</v>
      </c>
      <c r="AC319" s="14">
        <f t="shared" si="74"/>
        <v>0</v>
      </c>
      <c r="AE319" s="14">
        <f t="shared" si="75"/>
        <v>0</v>
      </c>
    </row>
    <row r="320" spans="1:31" x14ac:dyDescent="0.25">
      <c r="A320" s="1" t="s">
        <v>222</v>
      </c>
      <c r="C320" s="14">
        <f t="shared" si="61"/>
        <v>0</v>
      </c>
      <c r="E320" s="14">
        <f t="shared" si="62"/>
        <v>0</v>
      </c>
      <c r="G320" s="14">
        <f t="shared" si="63"/>
        <v>0</v>
      </c>
      <c r="I320" s="14">
        <f t="shared" si="64"/>
        <v>0</v>
      </c>
      <c r="K320" s="14">
        <f t="shared" si="65"/>
        <v>0</v>
      </c>
      <c r="M320" s="14">
        <f t="shared" si="66"/>
        <v>0</v>
      </c>
      <c r="O320" s="14">
        <f t="shared" si="67"/>
        <v>0</v>
      </c>
      <c r="Q320" s="16">
        <f t="shared" si="68"/>
        <v>0</v>
      </c>
      <c r="S320" s="14">
        <f t="shared" si="69"/>
        <v>0</v>
      </c>
      <c r="U320" s="14">
        <f t="shared" si="70"/>
        <v>0</v>
      </c>
      <c r="W320" s="14">
        <f t="shared" si="71"/>
        <v>0</v>
      </c>
      <c r="Y320" s="14">
        <f t="shared" si="72"/>
        <v>0</v>
      </c>
      <c r="AA320" s="14">
        <f t="shared" si="73"/>
        <v>0</v>
      </c>
      <c r="AC320" s="14">
        <f t="shared" si="74"/>
        <v>0</v>
      </c>
      <c r="AE320" s="14">
        <f t="shared" si="75"/>
        <v>0</v>
      </c>
    </row>
    <row r="321" spans="1:31" x14ac:dyDescent="0.25">
      <c r="A321" s="1" t="s">
        <v>223</v>
      </c>
      <c r="C321" s="14">
        <f t="shared" si="61"/>
        <v>0</v>
      </c>
      <c r="E321" s="14">
        <f t="shared" si="62"/>
        <v>0</v>
      </c>
      <c r="G321" s="14">
        <f t="shared" si="63"/>
        <v>0</v>
      </c>
      <c r="I321" s="14">
        <f t="shared" si="64"/>
        <v>0</v>
      </c>
      <c r="K321" s="14">
        <f t="shared" si="65"/>
        <v>0</v>
      </c>
      <c r="M321" s="14">
        <f t="shared" si="66"/>
        <v>0</v>
      </c>
      <c r="O321" s="14">
        <f t="shared" si="67"/>
        <v>0</v>
      </c>
      <c r="Q321" s="16">
        <f t="shared" si="68"/>
        <v>0</v>
      </c>
      <c r="S321" s="14">
        <f t="shared" si="69"/>
        <v>0</v>
      </c>
      <c r="U321" s="14">
        <f t="shared" si="70"/>
        <v>0</v>
      </c>
      <c r="W321" s="14">
        <f t="shared" si="71"/>
        <v>0</v>
      </c>
      <c r="Y321" s="14">
        <f t="shared" si="72"/>
        <v>0</v>
      </c>
      <c r="AA321" s="14">
        <f t="shared" si="73"/>
        <v>0</v>
      </c>
      <c r="AC321" s="14">
        <f t="shared" si="74"/>
        <v>0</v>
      </c>
      <c r="AE321" s="14">
        <f t="shared" si="75"/>
        <v>0</v>
      </c>
    </row>
    <row r="322" spans="1:31" x14ac:dyDescent="0.25">
      <c r="A322" s="1" t="s">
        <v>224</v>
      </c>
      <c r="C322" s="14">
        <f t="shared" si="61"/>
        <v>0</v>
      </c>
      <c r="E322" s="14">
        <f t="shared" si="62"/>
        <v>0</v>
      </c>
      <c r="G322" s="14">
        <f t="shared" si="63"/>
        <v>0</v>
      </c>
      <c r="I322" s="14">
        <f t="shared" si="64"/>
        <v>0</v>
      </c>
      <c r="K322" s="14">
        <f t="shared" si="65"/>
        <v>0</v>
      </c>
      <c r="M322" s="14">
        <f t="shared" si="66"/>
        <v>0</v>
      </c>
      <c r="O322" s="14">
        <f t="shared" si="67"/>
        <v>0</v>
      </c>
      <c r="Q322" s="16">
        <f t="shared" si="68"/>
        <v>0</v>
      </c>
      <c r="S322" s="14">
        <f t="shared" si="69"/>
        <v>0</v>
      </c>
      <c r="U322" s="14">
        <f t="shared" si="70"/>
        <v>0</v>
      </c>
      <c r="W322" s="14">
        <f t="shared" si="71"/>
        <v>0</v>
      </c>
      <c r="Y322" s="14">
        <f t="shared" si="72"/>
        <v>0</v>
      </c>
      <c r="AA322" s="14">
        <f t="shared" si="73"/>
        <v>0</v>
      </c>
      <c r="AC322" s="14">
        <f t="shared" si="74"/>
        <v>0</v>
      </c>
      <c r="AE322" s="14">
        <f t="shared" si="75"/>
        <v>0</v>
      </c>
    </row>
    <row r="323" spans="1:31" x14ac:dyDescent="0.25">
      <c r="A323" s="1" t="s">
        <v>225</v>
      </c>
      <c r="C323" s="14">
        <f t="shared" si="61"/>
        <v>0</v>
      </c>
      <c r="E323" s="14">
        <f t="shared" si="62"/>
        <v>0</v>
      </c>
      <c r="G323" s="14">
        <f t="shared" si="63"/>
        <v>0</v>
      </c>
      <c r="I323" s="14">
        <f t="shared" si="64"/>
        <v>0</v>
      </c>
      <c r="K323" s="14">
        <f t="shared" si="65"/>
        <v>0</v>
      </c>
      <c r="M323" s="14">
        <f t="shared" si="66"/>
        <v>0</v>
      </c>
      <c r="O323" s="14">
        <f t="shared" si="67"/>
        <v>0</v>
      </c>
      <c r="Q323" s="16">
        <f t="shared" si="68"/>
        <v>0</v>
      </c>
      <c r="S323" s="14">
        <f t="shared" si="69"/>
        <v>0</v>
      </c>
      <c r="U323" s="14">
        <f t="shared" si="70"/>
        <v>0</v>
      </c>
      <c r="W323" s="14">
        <f t="shared" si="71"/>
        <v>0</v>
      </c>
      <c r="Y323" s="14">
        <f t="shared" si="72"/>
        <v>0</v>
      </c>
      <c r="AA323" s="14">
        <f t="shared" si="73"/>
        <v>0</v>
      </c>
      <c r="AC323" s="14">
        <f t="shared" si="74"/>
        <v>0</v>
      </c>
      <c r="AE323" s="14">
        <f t="shared" si="75"/>
        <v>0</v>
      </c>
    </row>
    <row r="324" spans="1:31" x14ac:dyDescent="0.25">
      <c r="A324" s="1" t="s">
        <v>226</v>
      </c>
      <c r="C324" s="14">
        <f t="shared" ref="C324:C387" si="76">(B324/(C$3*2))</f>
        <v>0</v>
      </c>
      <c r="E324" s="14">
        <f t="shared" ref="E324:E387" si="77">(D324/(E$3*2))</f>
        <v>0</v>
      </c>
      <c r="G324" s="14">
        <f t="shared" ref="G324:G387" si="78">(F324/(G$3*2))</f>
        <v>0</v>
      </c>
      <c r="I324" s="14">
        <f t="shared" ref="I324:I387" si="79">(H324/(I$3*2))</f>
        <v>0</v>
      </c>
      <c r="K324" s="14">
        <f t="shared" ref="K324:K387" si="80">(J324/(K$3*2))</f>
        <v>0</v>
      </c>
      <c r="M324" s="14">
        <f t="shared" ref="M324:M387" si="81">(L324/(M$3*2))</f>
        <v>0</v>
      </c>
      <c r="O324" s="14">
        <f t="shared" ref="O324:O387" si="82">(N324/(O$3*2))</f>
        <v>0</v>
      </c>
      <c r="Q324" s="16">
        <f t="shared" ref="Q324:Q387" si="83">(P324/(Q$3*2))</f>
        <v>0</v>
      </c>
      <c r="S324" s="14">
        <f t="shared" ref="S324:S387" si="84">(R324/(S$3*2))</f>
        <v>0</v>
      </c>
      <c r="U324" s="14">
        <f t="shared" ref="U324:U387" si="85">(T324/(U$3*2))</f>
        <v>0</v>
      </c>
      <c r="W324" s="14">
        <f t="shared" ref="W324:W387" si="86">(V324/(W$3*2))</f>
        <v>0</v>
      </c>
      <c r="Y324" s="14">
        <f t="shared" ref="Y324:Y387" si="87">(X324/(Y$3*2))</f>
        <v>0</v>
      </c>
      <c r="AA324" s="14">
        <f t="shared" ref="AA324:AA387" si="88">(Z324/(AA$3*2))</f>
        <v>0</v>
      </c>
      <c r="AC324" s="14">
        <f t="shared" ref="AC324:AC387" si="89">(AB324/(AA$3*2))</f>
        <v>0</v>
      </c>
      <c r="AE324" s="14">
        <f t="shared" ref="AE324:AE387" si="90">(AD324/(AA$3*2))</f>
        <v>0</v>
      </c>
    </row>
    <row r="325" spans="1:31" x14ac:dyDescent="0.25">
      <c r="A325" s="1" t="s">
        <v>227</v>
      </c>
      <c r="C325" s="14">
        <f t="shared" si="76"/>
        <v>0</v>
      </c>
      <c r="E325" s="14">
        <f t="shared" si="77"/>
        <v>0</v>
      </c>
      <c r="G325" s="14">
        <f t="shared" si="78"/>
        <v>0</v>
      </c>
      <c r="I325" s="14">
        <f t="shared" si="79"/>
        <v>0</v>
      </c>
      <c r="K325" s="14">
        <f t="shared" si="80"/>
        <v>0</v>
      </c>
      <c r="M325" s="14">
        <f t="shared" si="81"/>
        <v>0</v>
      </c>
      <c r="O325" s="14">
        <f t="shared" si="82"/>
        <v>0</v>
      </c>
      <c r="Q325" s="16">
        <f t="shared" si="83"/>
        <v>0</v>
      </c>
      <c r="S325" s="14">
        <f t="shared" si="84"/>
        <v>0</v>
      </c>
      <c r="U325" s="14">
        <f t="shared" si="85"/>
        <v>0</v>
      </c>
      <c r="W325" s="14">
        <f t="shared" si="86"/>
        <v>0</v>
      </c>
      <c r="Y325" s="14">
        <f t="shared" si="87"/>
        <v>0</v>
      </c>
      <c r="AA325" s="14">
        <f t="shared" si="88"/>
        <v>0</v>
      </c>
      <c r="AC325" s="14">
        <f t="shared" si="89"/>
        <v>0</v>
      </c>
      <c r="AE325" s="14">
        <f t="shared" si="90"/>
        <v>0</v>
      </c>
    </row>
    <row r="326" spans="1:31" x14ac:dyDescent="0.25">
      <c r="A326" s="1" t="s">
        <v>228</v>
      </c>
      <c r="C326" s="14">
        <f t="shared" si="76"/>
        <v>0</v>
      </c>
      <c r="E326" s="14">
        <f t="shared" si="77"/>
        <v>0</v>
      </c>
      <c r="G326" s="14">
        <f t="shared" si="78"/>
        <v>0</v>
      </c>
      <c r="I326" s="14">
        <f t="shared" si="79"/>
        <v>0</v>
      </c>
      <c r="K326" s="14">
        <f t="shared" si="80"/>
        <v>0</v>
      </c>
      <c r="M326" s="14">
        <f t="shared" si="81"/>
        <v>0</v>
      </c>
      <c r="O326" s="14">
        <f t="shared" si="82"/>
        <v>0</v>
      </c>
      <c r="Q326" s="16">
        <f t="shared" si="83"/>
        <v>0</v>
      </c>
      <c r="S326" s="14">
        <f t="shared" si="84"/>
        <v>0</v>
      </c>
      <c r="U326" s="14">
        <f t="shared" si="85"/>
        <v>0</v>
      </c>
      <c r="W326" s="14">
        <f t="shared" si="86"/>
        <v>0</v>
      </c>
      <c r="Y326" s="14">
        <f t="shared" si="87"/>
        <v>0</v>
      </c>
      <c r="AA326" s="14">
        <f t="shared" si="88"/>
        <v>0</v>
      </c>
      <c r="AC326" s="14">
        <f t="shared" si="89"/>
        <v>0</v>
      </c>
      <c r="AE326" s="14">
        <f t="shared" si="90"/>
        <v>0</v>
      </c>
    </row>
    <row r="327" spans="1:31" x14ac:dyDescent="0.25">
      <c r="A327" s="1" t="s">
        <v>229</v>
      </c>
      <c r="C327" s="14">
        <f t="shared" si="76"/>
        <v>0</v>
      </c>
      <c r="E327" s="14">
        <f t="shared" si="77"/>
        <v>0</v>
      </c>
      <c r="G327" s="14">
        <f t="shared" si="78"/>
        <v>0</v>
      </c>
      <c r="I327" s="14">
        <f t="shared" si="79"/>
        <v>0</v>
      </c>
      <c r="K327" s="14">
        <f t="shared" si="80"/>
        <v>0</v>
      </c>
      <c r="M327" s="14">
        <f t="shared" si="81"/>
        <v>0</v>
      </c>
      <c r="O327" s="14">
        <f t="shared" si="82"/>
        <v>0</v>
      </c>
      <c r="Q327" s="16">
        <f t="shared" si="83"/>
        <v>0</v>
      </c>
      <c r="S327" s="14">
        <f t="shared" si="84"/>
        <v>0</v>
      </c>
      <c r="U327" s="14">
        <f t="shared" si="85"/>
        <v>0</v>
      </c>
      <c r="W327" s="14">
        <f t="shared" si="86"/>
        <v>0</v>
      </c>
      <c r="Y327" s="14">
        <f t="shared" si="87"/>
        <v>0</v>
      </c>
      <c r="AA327" s="14">
        <f t="shared" si="88"/>
        <v>0</v>
      </c>
      <c r="AC327" s="14">
        <f t="shared" si="89"/>
        <v>0</v>
      </c>
      <c r="AE327" s="14">
        <f t="shared" si="90"/>
        <v>0</v>
      </c>
    </row>
    <row r="328" spans="1:31" x14ac:dyDescent="0.25">
      <c r="A328" s="1" t="s">
        <v>230</v>
      </c>
      <c r="C328" s="14">
        <f t="shared" si="76"/>
        <v>0</v>
      </c>
      <c r="E328" s="14">
        <f t="shared" si="77"/>
        <v>0</v>
      </c>
      <c r="G328" s="14">
        <f t="shared" si="78"/>
        <v>0</v>
      </c>
      <c r="I328" s="14">
        <f t="shared" si="79"/>
        <v>0</v>
      </c>
      <c r="K328" s="14">
        <f t="shared" si="80"/>
        <v>0</v>
      </c>
      <c r="M328" s="14">
        <f t="shared" si="81"/>
        <v>0</v>
      </c>
      <c r="O328" s="14">
        <f t="shared" si="82"/>
        <v>0</v>
      </c>
      <c r="Q328" s="16">
        <f t="shared" si="83"/>
        <v>0</v>
      </c>
      <c r="S328" s="14">
        <f t="shared" si="84"/>
        <v>0</v>
      </c>
      <c r="U328" s="14">
        <f t="shared" si="85"/>
        <v>0</v>
      </c>
      <c r="W328" s="14">
        <f t="shared" si="86"/>
        <v>0</v>
      </c>
      <c r="Y328" s="14">
        <f t="shared" si="87"/>
        <v>0</v>
      </c>
      <c r="AA328" s="14">
        <f t="shared" si="88"/>
        <v>0</v>
      </c>
      <c r="AC328" s="14">
        <f t="shared" si="89"/>
        <v>0</v>
      </c>
      <c r="AE328" s="14">
        <f t="shared" si="90"/>
        <v>0</v>
      </c>
    </row>
    <row r="329" spans="1:31" x14ac:dyDescent="0.25">
      <c r="A329" s="1" t="s">
        <v>231</v>
      </c>
      <c r="C329" s="14">
        <f t="shared" si="76"/>
        <v>0</v>
      </c>
      <c r="E329" s="14">
        <f t="shared" si="77"/>
        <v>0</v>
      </c>
      <c r="G329" s="14">
        <f t="shared" si="78"/>
        <v>0</v>
      </c>
      <c r="I329" s="14">
        <f t="shared" si="79"/>
        <v>0</v>
      </c>
      <c r="K329" s="14">
        <f t="shared" si="80"/>
        <v>0</v>
      </c>
      <c r="M329" s="14">
        <f t="shared" si="81"/>
        <v>0</v>
      </c>
      <c r="O329" s="14">
        <f t="shared" si="82"/>
        <v>0</v>
      </c>
      <c r="Q329" s="16">
        <f t="shared" si="83"/>
        <v>0</v>
      </c>
      <c r="S329" s="14">
        <f t="shared" si="84"/>
        <v>0</v>
      </c>
      <c r="U329" s="14">
        <f t="shared" si="85"/>
        <v>0</v>
      </c>
      <c r="W329" s="14">
        <f t="shared" si="86"/>
        <v>0</v>
      </c>
      <c r="Y329" s="14">
        <f t="shared" si="87"/>
        <v>0</v>
      </c>
      <c r="AA329" s="14">
        <f t="shared" si="88"/>
        <v>0</v>
      </c>
      <c r="AC329" s="14">
        <f t="shared" si="89"/>
        <v>0</v>
      </c>
      <c r="AE329" s="14">
        <f t="shared" si="90"/>
        <v>0</v>
      </c>
    </row>
    <row r="330" spans="1:31" x14ac:dyDescent="0.25">
      <c r="A330" s="1" t="s">
        <v>232</v>
      </c>
      <c r="C330" s="14">
        <f t="shared" si="76"/>
        <v>0</v>
      </c>
      <c r="E330" s="14">
        <f t="shared" si="77"/>
        <v>0</v>
      </c>
      <c r="G330" s="14">
        <f t="shared" si="78"/>
        <v>0</v>
      </c>
      <c r="I330" s="14">
        <f t="shared" si="79"/>
        <v>0</v>
      </c>
      <c r="K330" s="14">
        <f t="shared" si="80"/>
        <v>0</v>
      </c>
      <c r="M330" s="14">
        <f t="shared" si="81"/>
        <v>0</v>
      </c>
      <c r="O330" s="14">
        <f t="shared" si="82"/>
        <v>0</v>
      </c>
      <c r="Q330" s="16">
        <f t="shared" si="83"/>
        <v>0</v>
      </c>
      <c r="S330" s="14">
        <f t="shared" si="84"/>
        <v>0</v>
      </c>
      <c r="U330" s="14">
        <f t="shared" si="85"/>
        <v>0</v>
      </c>
      <c r="W330" s="14">
        <f t="shared" si="86"/>
        <v>0</v>
      </c>
      <c r="Y330" s="14">
        <f t="shared" si="87"/>
        <v>0</v>
      </c>
      <c r="AA330" s="14">
        <f t="shared" si="88"/>
        <v>0</v>
      </c>
      <c r="AC330" s="14">
        <f t="shared" si="89"/>
        <v>0</v>
      </c>
      <c r="AE330" s="14">
        <f t="shared" si="90"/>
        <v>0</v>
      </c>
    </row>
    <row r="331" spans="1:31" x14ac:dyDescent="0.25">
      <c r="A331" s="1" t="s">
        <v>233</v>
      </c>
      <c r="C331" s="14">
        <f t="shared" si="76"/>
        <v>0</v>
      </c>
      <c r="E331" s="14">
        <f t="shared" si="77"/>
        <v>0</v>
      </c>
      <c r="G331" s="14">
        <f t="shared" si="78"/>
        <v>0</v>
      </c>
      <c r="I331" s="14">
        <f t="shared" si="79"/>
        <v>0</v>
      </c>
      <c r="K331" s="14">
        <f t="shared" si="80"/>
        <v>0</v>
      </c>
      <c r="M331" s="14">
        <f t="shared" si="81"/>
        <v>0</v>
      </c>
      <c r="O331" s="14">
        <f t="shared" si="82"/>
        <v>0</v>
      </c>
      <c r="Q331" s="16">
        <f t="shared" si="83"/>
        <v>0</v>
      </c>
      <c r="S331" s="14">
        <f t="shared" si="84"/>
        <v>0</v>
      </c>
      <c r="U331" s="14">
        <f t="shared" si="85"/>
        <v>0</v>
      </c>
      <c r="W331" s="14">
        <f t="shared" si="86"/>
        <v>0</v>
      </c>
      <c r="Y331" s="14">
        <f t="shared" si="87"/>
        <v>0</v>
      </c>
      <c r="AA331" s="14">
        <f t="shared" si="88"/>
        <v>0</v>
      </c>
      <c r="AC331" s="14">
        <f t="shared" si="89"/>
        <v>0</v>
      </c>
      <c r="AE331" s="14">
        <f t="shared" si="90"/>
        <v>0</v>
      </c>
    </row>
    <row r="332" spans="1:31" x14ac:dyDescent="0.25">
      <c r="A332" s="1" t="s">
        <v>234</v>
      </c>
      <c r="C332" s="14">
        <f t="shared" si="76"/>
        <v>0</v>
      </c>
      <c r="E332" s="14">
        <f t="shared" si="77"/>
        <v>0</v>
      </c>
      <c r="G332" s="14">
        <f t="shared" si="78"/>
        <v>0</v>
      </c>
      <c r="I332" s="14">
        <f t="shared" si="79"/>
        <v>0</v>
      </c>
      <c r="K332" s="14">
        <f t="shared" si="80"/>
        <v>0</v>
      </c>
      <c r="M332" s="14">
        <f t="shared" si="81"/>
        <v>0</v>
      </c>
      <c r="O332" s="14">
        <f t="shared" si="82"/>
        <v>0</v>
      </c>
      <c r="Q332" s="16">
        <f t="shared" si="83"/>
        <v>0</v>
      </c>
      <c r="S332" s="14">
        <f t="shared" si="84"/>
        <v>0</v>
      </c>
      <c r="U332" s="14">
        <f t="shared" si="85"/>
        <v>0</v>
      </c>
      <c r="W332" s="14">
        <f t="shared" si="86"/>
        <v>0</v>
      </c>
      <c r="Y332" s="14">
        <f t="shared" si="87"/>
        <v>0</v>
      </c>
      <c r="AA332" s="14">
        <f t="shared" si="88"/>
        <v>0</v>
      </c>
      <c r="AC332" s="14">
        <f t="shared" si="89"/>
        <v>0</v>
      </c>
      <c r="AE332" s="14">
        <f t="shared" si="90"/>
        <v>0</v>
      </c>
    </row>
    <row r="333" spans="1:31" x14ac:dyDescent="0.25">
      <c r="A333" s="3" t="s">
        <v>235</v>
      </c>
      <c r="C333" s="14">
        <f t="shared" si="76"/>
        <v>0</v>
      </c>
      <c r="E333" s="14">
        <f t="shared" si="77"/>
        <v>0</v>
      </c>
      <c r="G333" s="14">
        <f t="shared" si="78"/>
        <v>0</v>
      </c>
      <c r="I333" s="14">
        <f t="shared" si="79"/>
        <v>0</v>
      </c>
      <c r="K333" s="14">
        <f t="shared" si="80"/>
        <v>0</v>
      </c>
      <c r="M333" s="14">
        <f t="shared" si="81"/>
        <v>0</v>
      </c>
      <c r="O333" s="14">
        <f t="shared" si="82"/>
        <v>0</v>
      </c>
      <c r="Q333" s="16">
        <f t="shared" si="83"/>
        <v>0</v>
      </c>
      <c r="S333" s="14">
        <f t="shared" si="84"/>
        <v>0</v>
      </c>
      <c r="U333" s="14">
        <f t="shared" si="85"/>
        <v>0</v>
      </c>
      <c r="W333" s="14">
        <f t="shared" si="86"/>
        <v>0</v>
      </c>
      <c r="Y333" s="14">
        <f t="shared" si="87"/>
        <v>0</v>
      </c>
      <c r="AA333" s="14">
        <f t="shared" si="88"/>
        <v>0</v>
      </c>
      <c r="AC333" s="14">
        <f t="shared" si="89"/>
        <v>0</v>
      </c>
      <c r="AE333" s="14">
        <f t="shared" si="90"/>
        <v>0</v>
      </c>
    </row>
    <row r="334" spans="1:31" x14ac:dyDescent="0.25">
      <c r="A334" s="6" t="s">
        <v>236</v>
      </c>
      <c r="C334" s="14">
        <f t="shared" si="76"/>
        <v>0</v>
      </c>
      <c r="E334" s="14">
        <f t="shared" si="77"/>
        <v>0</v>
      </c>
      <c r="G334" s="14">
        <f t="shared" si="78"/>
        <v>0</v>
      </c>
      <c r="I334" s="14">
        <f t="shared" si="79"/>
        <v>0</v>
      </c>
      <c r="K334" s="14">
        <f t="shared" si="80"/>
        <v>0</v>
      </c>
      <c r="M334" s="14">
        <f t="shared" si="81"/>
        <v>0</v>
      </c>
      <c r="O334" s="14">
        <f t="shared" si="82"/>
        <v>0</v>
      </c>
      <c r="Q334" s="16">
        <f t="shared" si="83"/>
        <v>0</v>
      </c>
      <c r="S334" s="14">
        <f t="shared" si="84"/>
        <v>0</v>
      </c>
      <c r="U334" s="14">
        <f t="shared" si="85"/>
        <v>0</v>
      </c>
      <c r="W334" s="14">
        <f t="shared" si="86"/>
        <v>0</v>
      </c>
      <c r="Y334" s="14">
        <f t="shared" si="87"/>
        <v>0</v>
      </c>
      <c r="AA334" s="14">
        <f t="shared" si="88"/>
        <v>0</v>
      </c>
      <c r="AC334" s="14">
        <f t="shared" si="89"/>
        <v>0</v>
      </c>
      <c r="AE334" s="14">
        <f t="shared" si="90"/>
        <v>0</v>
      </c>
    </row>
    <row r="335" spans="1:31" x14ac:dyDescent="0.25">
      <c r="A335" s="6" t="s">
        <v>237</v>
      </c>
      <c r="C335" s="14">
        <f t="shared" si="76"/>
        <v>0</v>
      </c>
      <c r="E335" s="14">
        <f t="shared" si="77"/>
        <v>0</v>
      </c>
      <c r="G335" s="14">
        <f t="shared" si="78"/>
        <v>0</v>
      </c>
      <c r="I335" s="14">
        <f t="shared" si="79"/>
        <v>0</v>
      </c>
      <c r="K335" s="14">
        <f t="shared" si="80"/>
        <v>0</v>
      </c>
      <c r="M335" s="14">
        <f t="shared" si="81"/>
        <v>0</v>
      </c>
      <c r="O335" s="14">
        <f t="shared" si="82"/>
        <v>0</v>
      </c>
      <c r="Q335" s="16">
        <f t="shared" si="83"/>
        <v>0</v>
      </c>
      <c r="S335" s="14">
        <f t="shared" si="84"/>
        <v>0</v>
      </c>
      <c r="U335" s="14">
        <f t="shared" si="85"/>
        <v>0</v>
      </c>
      <c r="W335" s="14">
        <f t="shared" si="86"/>
        <v>0</v>
      </c>
      <c r="Y335" s="14">
        <f t="shared" si="87"/>
        <v>0</v>
      </c>
      <c r="AA335" s="14">
        <f t="shared" si="88"/>
        <v>0</v>
      </c>
      <c r="AC335" s="14">
        <f t="shared" si="89"/>
        <v>0</v>
      </c>
      <c r="AE335" s="14">
        <f t="shared" si="90"/>
        <v>0</v>
      </c>
    </row>
    <row r="336" spans="1:31" x14ac:dyDescent="0.25">
      <c r="A336" s="1" t="s">
        <v>238</v>
      </c>
      <c r="C336" s="14">
        <f t="shared" si="76"/>
        <v>0</v>
      </c>
      <c r="E336" s="14">
        <f t="shared" si="77"/>
        <v>0</v>
      </c>
      <c r="G336" s="14">
        <f t="shared" si="78"/>
        <v>0</v>
      </c>
      <c r="I336" s="14">
        <f t="shared" si="79"/>
        <v>0</v>
      </c>
      <c r="K336" s="14">
        <f t="shared" si="80"/>
        <v>0</v>
      </c>
      <c r="M336" s="14">
        <f t="shared" si="81"/>
        <v>0</v>
      </c>
      <c r="O336" s="14">
        <f t="shared" si="82"/>
        <v>0</v>
      </c>
      <c r="Q336" s="16">
        <f t="shared" si="83"/>
        <v>0</v>
      </c>
      <c r="S336" s="14">
        <f t="shared" si="84"/>
        <v>0</v>
      </c>
      <c r="U336" s="14">
        <f t="shared" si="85"/>
        <v>0</v>
      </c>
      <c r="W336" s="14">
        <f t="shared" si="86"/>
        <v>0</v>
      </c>
      <c r="Y336" s="14">
        <f t="shared" si="87"/>
        <v>0</v>
      </c>
      <c r="AA336" s="14">
        <f t="shared" si="88"/>
        <v>0</v>
      </c>
      <c r="AC336" s="14">
        <f t="shared" si="89"/>
        <v>0</v>
      </c>
      <c r="AE336" s="14">
        <f t="shared" si="90"/>
        <v>0</v>
      </c>
    </row>
    <row r="337" spans="1:31" x14ac:dyDescent="0.25">
      <c r="A337" s="1" t="s">
        <v>239</v>
      </c>
      <c r="C337" s="14">
        <f t="shared" si="76"/>
        <v>0</v>
      </c>
      <c r="E337" s="14">
        <f t="shared" si="77"/>
        <v>0</v>
      </c>
      <c r="G337" s="14">
        <f t="shared" si="78"/>
        <v>0</v>
      </c>
      <c r="I337" s="14">
        <f t="shared" si="79"/>
        <v>0</v>
      </c>
      <c r="K337" s="14">
        <f t="shared" si="80"/>
        <v>0</v>
      </c>
      <c r="M337" s="14">
        <f t="shared" si="81"/>
        <v>0</v>
      </c>
      <c r="O337" s="14">
        <f t="shared" si="82"/>
        <v>0</v>
      </c>
      <c r="Q337" s="16">
        <f t="shared" si="83"/>
        <v>0</v>
      </c>
      <c r="S337" s="14">
        <f t="shared" si="84"/>
        <v>0</v>
      </c>
      <c r="U337" s="14">
        <f t="shared" si="85"/>
        <v>0</v>
      </c>
      <c r="W337" s="14">
        <f t="shared" si="86"/>
        <v>0</v>
      </c>
      <c r="Y337" s="14">
        <f t="shared" si="87"/>
        <v>0</v>
      </c>
      <c r="AA337" s="14">
        <f t="shared" si="88"/>
        <v>0</v>
      </c>
      <c r="AC337" s="14">
        <f t="shared" si="89"/>
        <v>0</v>
      </c>
      <c r="AE337" s="14">
        <f t="shared" si="90"/>
        <v>0</v>
      </c>
    </row>
    <row r="338" spans="1:31" x14ac:dyDescent="0.25">
      <c r="A338" s="1" t="s">
        <v>240</v>
      </c>
      <c r="C338" s="14">
        <f t="shared" si="76"/>
        <v>0</v>
      </c>
      <c r="E338" s="14">
        <f t="shared" si="77"/>
        <v>0</v>
      </c>
      <c r="G338" s="14">
        <f t="shared" si="78"/>
        <v>0</v>
      </c>
      <c r="I338" s="14">
        <f t="shared" si="79"/>
        <v>0</v>
      </c>
      <c r="K338" s="14">
        <f t="shared" si="80"/>
        <v>0</v>
      </c>
      <c r="M338" s="14">
        <f t="shared" si="81"/>
        <v>0</v>
      </c>
      <c r="O338" s="14">
        <f t="shared" si="82"/>
        <v>0</v>
      </c>
      <c r="Q338" s="16">
        <f t="shared" si="83"/>
        <v>0</v>
      </c>
      <c r="S338" s="14">
        <f t="shared" si="84"/>
        <v>0</v>
      </c>
      <c r="U338" s="14">
        <f t="shared" si="85"/>
        <v>0</v>
      </c>
      <c r="W338" s="14">
        <f t="shared" si="86"/>
        <v>0</v>
      </c>
      <c r="Y338" s="14">
        <f t="shared" si="87"/>
        <v>0</v>
      </c>
      <c r="AA338" s="14">
        <f t="shared" si="88"/>
        <v>0</v>
      </c>
      <c r="AC338" s="14">
        <f t="shared" si="89"/>
        <v>0</v>
      </c>
      <c r="AE338" s="14">
        <f t="shared" si="90"/>
        <v>0</v>
      </c>
    </row>
    <row r="339" spans="1:31" x14ac:dyDescent="0.25">
      <c r="A339" s="1" t="s">
        <v>241</v>
      </c>
      <c r="C339" s="14">
        <f t="shared" si="76"/>
        <v>0</v>
      </c>
      <c r="E339" s="14">
        <f t="shared" si="77"/>
        <v>0</v>
      </c>
      <c r="G339" s="14">
        <f t="shared" si="78"/>
        <v>0</v>
      </c>
      <c r="I339" s="14">
        <f t="shared" si="79"/>
        <v>0</v>
      </c>
      <c r="K339" s="14">
        <f t="shared" si="80"/>
        <v>0</v>
      </c>
      <c r="M339" s="14">
        <f t="shared" si="81"/>
        <v>0</v>
      </c>
      <c r="O339" s="14">
        <f t="shared" si="82"/>
        <v>0</v>
      </c>
      <c r="Q339" s="16">
        <f t="shared" si="83"/>
        <v>0</v>
      </c>
      <c r="S339" s="14">
        <f t="shared" si="84"/>
        <v>0</v>
      </c>
      <c r="U339" s="14">
        <f t="shared" si="85"/>
        <v>0</v>
      </c>
      <c r="W339" s="14">
        <f t="shared" si="86"/>
        <v>0</v>
      </c>
      <c r="Y339" s="14">
        <f t="shared" si="87"/>
        <v>0</v>
      </c>
      <c r="AA339" s="14">
        <f t="shared" si="88"/>
        <v>0</v>
      </c>
      <c r="AC339" s="14">
        <f t="shared" si="89"/>
        <v>0</v>
      </c>
      <c r="AE339" s="14">
        <f t="shared" si="90"/>
        <v>0</v>
      </c>
    </row>
    <row r="340" spans="1:31" x14ac:dyDescent="0.25">
      <c r="A340" s="1" t="s">
        <v>242</v>
      </c>
      <c r="C340" s="14">
        <f t="shared" si="76"/>
        <v>0</v>
      </c>
      <c r="E340" s="14">
        <f t="shared" si="77"/>
        <v>0</v>
      </c>
      <c r="G340" s="14">
        <f t="shared" si="78"/>
        <v>0</v>
      </c>
      <c r="I340" s="14">
        <f t="shared" si="79"/>
        <v>0</v>
      </c>
      <c r="K340" s="14">
        <f t="shared" si="80"/>
        <v>0</v>
      </c>
      <c r="M340" s="14">
        <f t="shared" si="81"/>
        <v>0</v>
      </c>
      <c r="O340" s="14">
        <f t="shared" si="82"/>
        <v>0</v>
      </c>
      <c r="Q340" s="16">
        <f t="shared" si="83"/>
        <v>0</v>
      </c>
      <c r="S340" s="14">
        <f t="shared" si="84"/>
        <v>0</v>
      </c>
      <c r="U340" s="14">
        <f t="shared" si="85"/>
        <v>0</v>
      </c>
      <c r="W340" s="14">
        <f t="shared" si="86"/>
        <v>0</v>
      </c>
      <c r="Y340" s="14">
        <f t="shared" si="87"/>
        <v>0</v>
      </c>
      <c r="AA340" s="14">
        <f t="shared" si="88"/>
        <v>0</v>
      </c>
      <c r="AC340" s="14">
        <f t="shared" si="89"/>
        <v>0</v>
      </c>
      <c r="AE340" s="14">
        <f t="shared" si="90"/>
        <v>0</v>
      </c>
    </row>
    <row r="341" spans="1:31" x14ac:dyDescent="0.25">
      <c r="A341" s="1" t="s">
        <v>243</v>
      </c>
      <c r="C341" s="14">
        <f t="shared" si="76"/>
        <v>0</v>
      </c>
      <c r="E341" s="14">
        <f t="shared" si="77"/>
        <v>0</v>
      </c>
      <c r="G341" s="14">
        <f t="shared" si="78"/>
        <v>0</v>
      </c>
      <c r="I341" s="14">
        <f t="shared" si="79"/>
        <v>0</v>
      </c>
      <c r="K341" s="14">
        <f t="shared" si="80"/>
        <v>0</v>
      </c>
      <c r="M341" s="14">
        <f t="shared" si="81"/>
        <v>0</v>
      </c>
      <c r="O341" s="14">
        <f t="shared" si="82"/>
        <v>0</v>
      </c>
      <c r="Q341" s="16">
        <f t="shared" si="83"/>
        <v>0</v>
      </c>
      <c r="S341" s="14">
        <f t="shared" si="84"/>
        <v>0</v>
      </c>
      <c r="U341" s="14">
        <f t="shared" si="85"/>
        <v>0</v>
      </c>
      <c r="W341" s="14">
        <f t="shared" si="86"/>
        <v>0</v>
      </c>
      <c r="Y341" s="14">
        <f t="shared" si="87"/>
        <v>0</v>
      </c>
      <c r="AA341" s="14">
        <f t="shared" si="88"/>
        <v>0</v>
      </c>
      <c r="AC341" s="14">
        <f t="shared" si="89"/>
        <v>0</v>
      </c>
      <c r="AE341" s="14">
        <f t="shared" si="90"/>
        <v>0</v>
      </c>
    </row>
    <row r="342" spans="1:31" x14ac:dyDescent="0.25">
      <c r="A342" s="1" t="s">
        <v>244</v>
      </c>
      <c r="C342" s="14">
        <f t="shared" si="76"/>
        <v>0</v>
      </c>
      <c r="E342" s="14">
        <f t="shared" si="77"/>
        <v>0</v>
      </c>
      <c r="G342" s="14">
        <f t="shared" si="78"/>
        <v>0</v>
      </c>
      <c r="I342" s="14">
        <f t="shared" si="79"/>
        <v>0</v>
      </c>
      <c r="K342" s="14">
        <f t="shared" si="80"/>
        <v>0</v>
      </c>
      <c r="M342" s="14">
        <f t="shared" si="81"/>
        <v>0</v>
      </c>
      <c r="O342" s="14">
        <f t="shared" si="82"/>
        <v>0</v>
      </c>
      <c r="Q342" s="16">
        <f t="shared" si="83"/>
        <v>0</v>
      </c>
      <c r="S342" s="14">
        <f t="shared" si="84"/>
        <v>0</v>
      </c>
      <c r="U342" s="14">
        <f t="shared" si="85"/>
        <v>0</v>
      </c>
      <c r="W342" s="14">
        <f t="shared" si="86"/>
        <v>0</v>
      </c>
      <c r="Y342" s="14">
        <f t="shared" si="87"/>
        <v>0</v>
      </c>
      <c r="AA342" s="14">
        <f t="shared" si="88"/>
        <v>0</v>
      </c>
      <c r="AC342" s="14">
        <f t="shared" si="89"/>
        <v>0</v>
      </c>
      <c r="AE342" s="14">
        <f t="shared" si="90"/>
        <v>0</v>
      </c>
    </row>
    <row r="343" spans="1:31" x14ac:dyDescent="0.25">
      <c r="A343" s="1" t="s">
        <v>245</v>
      </c>
      <c r="C343" s="14">
        <f t="shared" si="76"/>
        <v>0</v>
      </c>
      <c r="E343" s="14">
        <f t="shared" si="77"/>
        <v>0</v>
      </c>
      <c r="G343" s="14">
        <f t="shared" si="78"/>
        <v>0</v>
      </c>
      <c r="I343" s="14">
        <f t="shared" si="79"/>
        <v>0</v>
      </c>
      <c r="K343" s="14">
        <f t="shared" si="80"/>
        <v>0</v>
      </c>
      <c r="M343" s="14">
        <f t="shared" si="81"/>
        <v>0</v>
      </c>
      <c r="O343" s="14">
        <f t="shared" si="82"/>
        <v>0</v>
      </c>
      <c r="Q343" s="16">
        <f t="shared" si="83"/>
        <v>0</v>
      </c>
      <c r="S343" s="14">
        <f t="shared" si="84"/>
        <v>0</v>
      </c>
      <c r="U343" s="14">
        <f t="shared" si="85"/>
        <v>0</v>
      </c>
      <c r="W343" s="14">
        <f t="shared" si="86"/>
        <v>0</v>
      </c>
      <c r="Y343" s="14">
        <f t="shared" si="87"/>
        <v>0</v>
      </c>
      <c r="AA343" s="14">
        <f t="shared" si="88"/>
        <v>0</v>
      </c>
      <c r="AC343" s="14">
        <f t="shared" si="89"/>
        <v>0</v>
      </c>
      <c r="AE343" s="14">
        <f t="shared" si="90"/>
        <v>0</v>
      </c>
    </row>
    <row r="344" spans="1:31" x14ac:dyDescent="0.25">
      <c r="A344" s="1" t="s">
        <v>246</v>
      </c>
      <c r="C344" s="14">
        <f t="shared" si="76"/>
        <v>0</v>
      </c>
      <c r="E344" s="14">
        <f t="shared" si="77"/>
        <v>0</v>
      </c>
      <c r="G344" s="14">
        <f t="shared" si="78"/>
        <v>0</v>
      </c>
      <c r="I344" s="14">
        <f t="shared" si="79"/>
        <v>0</v>
      </c>
      <c r="K344" s="14">
        <f t="shared" si="80"/>
        <v>0</v>
      </c>
      <c r="M344" s="14">
        <f t="shared" si="81"/>
        <v>0</v>
      </c>
      <c r="O344" s="14">
        <f t="shared" si="82"/>
        <v>0</v>
      </c>
      <c r="Q344" s="16">
        <f t="shared" si="83"/>
        <v>0</v>
      </c>
      <c r="S344" s="14">
        <f t="shared" si="84"/>
        <v>0</v>
      </c>
      <c r="U344" s="14">
        <f t="shared" si="85"/>
        <v>0</v>
      </c>
      <c r="W344" s="14">
        <f t="shared" si="86"/>
        <v>0</v>
      </c>
      <c r="Y344" s="14">
        <f t="shared" si="87"/>
        <v>0</v>
      </c>
      <c r="AA344" s="14">
        <f t="shared" si="88"/>
        <v>0</v>
      </c>
      <c r="AC344" s="14">
        <f t="shared" si="89"/>
        <v>0</v>
      </c>
      <c r="AE344" s="14">
        <f t="shared" si="90"/>
        <v>0</v>
      </c>
    </row>
    <row r="345" spans="1:31" x14ac:dyDescent="0.25">
      <c r="A345" s="1" t="s">
        <v>247</v>
      </c>
      <c r="C345" s="14">
        <f t="shared" si="76"/>
        <v>0</v>
      </c>
      <c r="E345" s="14">
        <f t="shared" si="77"/>
        <v>0</v>
      </c>
      <c r="G345" s="14">
        <f t="shared" si="78"/>
        <v>0</v>
      </c>
      <c r="I345" s="14">
        <f t="shared" si="79"/>
        <v>0</v>
      </c>
      <c r="K345" s="14">
        <f t="shared" si="80"/>
        <v>0</v>
      </c>
      <c r="M345" s="14">
        <f t="shared" si="81"/>
        <v>0</v>
      </c>
      <c r="O345" s="14">
        <f t="shared" si="82"/>
        <v>0</v>
      </c>
      <c r="Q345" s="16">
        <f t="shared" si="83"/>
        <v>0</v>
      </c>
      <c r="S345" s="14">
        <f t="shared" si="84"/>
        <v>0</v>
      </c>
      <c r="U345" s="14">
        <f t="shared" si="85"/>
        <v>0</v>
      </c>
      <c r="W345" s="14">
        <f t="shared" si="86"/>
        <v>0</v>
      </c>
      <c r="Y345" s="14">
        <f t="shared" si="87"/>
        <v>0</v>
      </c>
      <c r="AA345" s="14">
        <f t="shared" si="88"/>
        <v>0</v>
      </c>
      <c r="AC345" s="14">
        <f t="shared" si="89"/>
        <v>0</v>
      </c>
      <c r="AE345" s="14">
        <f t="shared" si="90"/>
        <v>0</v>
      </c>
    </row>
    <row r="346" spans="1:31" x14ac:dyDescent="0.25">
      <c r="A346" s="1" t="s">
        <v>248</v>
      </c>
      <c r="C346" s="14">
        <f t="shared" si="76"/>
        <v>0</v>
      </c>
      <c r="E346" s="14">
        <f t="shared" si="77"/>
        <v>0</v>
      </c>
      <c r="G346" s="14">
        <f t="shared" si="78"/>
        <v>0</v>
      </c>
      <c r="I346" s="14">
        <f t="shared" si="79"/>
        <v>0</v>
      </c>
      <c r="K346" s="14">
        <f t="shared" si="80"/>
        <v>0</v>
      </c>
      <c r="M346" s="14">
        <f t="shared" si="81"/>
        <v>0</v>
      </c>
      <c r="O346" s="14">
        <f t="shared" si="82"/>
        <v>0</v>
      </c>
      <c r="Q346" s="16">
        <f t="shared" si="83"/>
        <v>0</v>
      </c>
      <c r="S346" s="14">
        <f t="shared" si="84"/>
        <v>0</v>
      </c>
      <c r="U346" s="14">
        <f t="shared" si="85"/>
        <v>0</v>
      </c>
      <c r="W346" s="14">
        <f t="shared" si="86"/>
        <v>0</v>
      </c>
      <c r="Y346" s="14">
        <f t="shared" si="87"/>
        <v>0</v>
      </c>
      <c r="AA346" s="14">
        <f t="shared" si="88"/>
        <v>0</v>
      </c>
      <c r="AC346" s="14">
        <f t="shared" si="89"/>
        <v>0</v>
      </c>
      <c r="AE346" s="14">
        <f t="shared" si="90"/>
        <v>0</v>
      </c>
    </row>
    <row r="347" spans="1:31" x14ac:dyDescent="0.25">
      <c r="A347" s="1" t="s">
        <v>249</v>
      </c>
      <c r="C347" s="14">
        <f t="shared" si="76"/>
        <v>0</v>
      </c>
      <c r="E347" s="14">
        <f t="shared" si="77"/>
        <v>0</v>
      </c>
      <c r="G347" s="14">
        <f t="shared" si="78"/>
        <v>0</v>
      </c>
      <c r="I347" s="14">
        <f t="shared" si="79"/>
        <v>0</v>
      </c>
      <c r="K347" s="14">
        <f t="shared" si="80"/>
        <v>0</v>
      </c>
      <c r="M347" s="14">
        <f t="shared" si="81"/>
        <v>0</v>
      </c>
      <c r="O347" s="14">
        <f t="shared" si="82"/>
        <v>0</v>
      </c>
      <c r="Q347" s="16">
        <f t="shared" si="83"/>
        <v>0</v>
      </c>
      <c r="S347" s="14">
        <f t="shared" si="84"/>
        <v>0</v>
      </c>
      <c r="U347" s="14">
        <f t="shared" si="85"/>
        <v>0</v>
      </c>
      <c r="W347" s="14">
        <f t="shared" si="86"/>
        <v>0</v>
      </c>
      <c r="Y347" s="14">
        <f t="shared" si="87"/>
        <v>0</v>
      </c>
      <c r="AA347" s="14">
        <f t="shared" si="88"/>
        <v>0</v>
      </c>
      <c r="AC347" s="14">
        <f t="shared" si="89"/>
        <v>0</v>
      </c>
      <c r="AE347" s="14">
        <f t="shared" si="90"/>
        <v>0</v>
      </c>
    </row>
    <row r="348" spans="1:31" x14ac:dyDescent="0.25">
      <c r="A348" s="1" t="s">
        <v>250</v>
      </c>
      <c r="C348" s="14">
        <f t="shared" si="76"/>
        <v>0</v>
      </c>
      <c r="E348" s="14">
        <f t="shared" si="77"/>
        <v>0</v>
      </c>
      <c r="G348" s="14">
        <f t="shared" si="78"/>
        <v>0</v>
      </c>
      <c r="I348" s="14">
        <f t="shared" si="79"/>
        <v>0</v>
      </c>
      <c r="K348" s="14">
        <f t="shared" si="80"/>
        <v>0</v>
      </c>
      <c r="M348" s="14">
        <f t="shared" si="81"/>
        <v>0</v>
      </c>
      <c r="O348" s="14">
        <f t="shared" si="82"/>
        <v>0</v>
      </c>
      <c r="Q348" s="16">
        <f t="shared" si="83"/>
        <v>0</v>
      </c>
      <c r="S348" s="14">
        <f t="shared" si="84"/>
        <v>0</v>
      </c>
      <c r="U348" s="14">
        <f t="shared" si="85"/>
        <v>0</v>
      </c>
      <c r="W348" s="14">
        <f t="shared" si="86"/>
        <v>0</v>
      </c>
      <c r="Y348" s="14">
        <f t="shared" si="87"/>
        <v>0</v>
      </c>
      <c r="AA348" s="14">
        <f t="shared" si="88"/>
        <v>0</v>
      </c>
      <c r="AC348" s="14">
        <f t="shared" si="89"/>
        <v>0</v>
      </c>
      <c r="AE348" s="14">
        <f t="shared" si="90"/>
        <v>0</v>
      </c>
    </row>
    <row r="349" spans="1:31" x14ac:dyDescent="0.25">
      <c r="A349" s="1" t="s">
        <v>251</v>
      </c>
      <c r="C349" s="14">
        <f t="shared" si="76"/>
        <v>0</v>
      </c>
      <c r="E349" s="14">
        <f t="shared" si="77"/>
        <v>0</v>
      </c>
      <c r="G349" s="14">
        <f t="shared" si="78"/>
        <v>0</v>
      </c>
      <c r="I349" s="14">
        <f t="shared" si="79"/>
        <v>0</v>
      </c>
      <c r="K349" s="14">
        <f t="shared" si="80"/>
        <v>0</v>
      </c>
      <c r="M349" s="14">
        <f t="shared" si="81"/>
        <v>0</v>
      </c>
      <c r="O349" s="14">
        <f t="shared" si="82"/>
        <v>0</v>
      </c>
      <c r="Q349" s="16">
        <f t="shared" si="83"/>
        <v>0</v>
      </c>
      <c r="S349" s="14">
        <f t="shared" si="84"/>
        <v>0</v>
      </c>
      <c r="U349" s="14">
        <f t="shared" si="85"/>
        <v>0</v>
      </c>
      <c r="W349" s="14">
        <f t="shared" si="86"/>
        <v>0</v>
      </c>
      <c r="Y349" s="14">
        <f t="shared" si="87"/>
        <v>0</v>
      </c>
      <c r="AA349" s="14">
        <f t="shared" si="88"/>
        <v>0</v>
      </c>
      <c r="AC349" s="14">
        <f t="shared" si="89"/>
        <v>0</v>
      </c>
      <c r="AE349" s="14">
        <f t="shared" si="90"/>
        <v>0</v>
      </c>
    </row>
    <row r="350" spans="1:31" x14ac:dyDescent="0.25">
      <c r="A350" s="1" t="s">
        <v>252</v>
      </c>
      <c r="C350" s="14">
        <f t="shared" si="76"/>
        <v>0</v>
      </c>
      <c r="E350" s="14">
        <f t="shared" si="77"/>
        <v>0</v>
      </c>
      <c r="G350" s="14">
        <f t="shared" si="78"/>
        <v>0</v>
      </c>
      <c r="I350" s="14">
        <f t="shared" si="79"/>
        <v>0</v>
      </c>
      <c r="K350" s="14">
        <f t="shared" si="80"/>
        <v>0</v>
      </c>
      <c r="M350" s="14">
        <f t="shared" si="81"/>
        <v>0</v>
      </c>
      <c r="O350" s="14">
        <f t="shared" si="82"/>
        <v>0</v>
      </c>
      <c r="Q350" s="16">
        <f t="shared" si="83"/>
        <v>0</v>
      </c>
      <c r="S350" s="14">
        <f t="shared" si="84"/>
        <v>0</v>
      </c>
      <c r="U350" s="14">
        <f t="shared" si="85"/>
        <v>0</v>
      </c>
      <c r="W350" s="14">
        <f t="shared" si="86"/>
        <v>0</v>
      </c>
      <c r="Y350" s="14">
        <f t="shared" si="87"/>
        <v>0</v>
      </c>
      <c r="AA350" s="14">
        <f t="shared" si="88"/>
        <v>0</v>
      </c>
      <c r="AC350" s="14">
        <f t="shared" si="89"/>
        <v>0</v>
      </c>
      <c r="AE350" s="14">
        <f t="shared" si="90"/>
        <v>0</v>
      </c>
    </row>
    <row r="351" spans="1:31" x14ac:dyDescent="0.25">
      <c r="A351" s="1" t="s">
        <v>253</v>
      </c>
      <c r="C351" s="14">
        <f t="shared" si="76"/>
        <v>0</v>
      </c>
      <c r="E351" s="14">
        <f t="shared" si="77"/>
        <v>0</v>
      </c>
      <c r="G351" s="14">
        <f t="shared" si="78"/>
        <v>0</v>
      </c>
      <c r="I351" s="14">
        <f t="shared" si="79"/>
        <v>0</v>
      </c>
      <c r="K351" s="14">
        <f t="shared" si="80"/>
        <v>0</v>
      </c>
      <c r="M351" s="14">
        <f t="shared" si="81"/>
        <v>0</v>
      </c>
      <c r="O351" s="14">
        <f t="shared" si="82"/>
        <v>0</v>
      </c>
      <c r="Q351" s="16">
        <f t="shared" si="83"/>
        <v>0</v>
      </c>
      <c r="S351" s="14">
        <f t="shared" si="84"/>
        <v>0</v>
      </c>
      <c r="U351" s="14">
        <f t="shared" si="85"/>
        <v>0</v>
      </c>
      <c r="W351" s="14">
        <f t="shared" si="86"/>
        <v>0</v>
      </c>
      <c r="Y351" s="14">
        <f t="shared" si="87"/>
        <v>0</v>
      </c>
      <c r="AA351" s="14">
        <f t="shared" si="88"/>
        <v>0</v>
      </c>
      <c r="AC351" s="14">
        <f t="shared" si="89"/>
        <v>0</v>
      </c>
      <c r="AE351" s="14">
        <f t="shared" si="90"/>
        <v>0</v>
      </c>
    </row>
    <row r="352" spans="1:31" x14ac:dyDescent="0.25">
      <c r="A352" s="1" t="s">
        <v>254</v>
      </c>
      <c r="C352" s="14">
        <f t="shared" si="76"/>
        <v>0</v>
      </c>
      <c r="E352" s="14">
        <f t="shared" si="77"/>
        <v>0</v>
      </c>
      <c r="G352" s="14">
        <f t="shared" si="78"/>
        <v>0</v>
      </c>
      <c r="I352" s="14">
        <f t="shared" si="79"/>
        <v>0</v>
      </c>
      <c r="K352" s="14">
        <f t="shared" si="80"/>
        <v>0</v>
      </c>
      <c r="M352" s="14">
        <f t="shared" si="81"/>
        <v>0</v>
      </c>
      <c r="O352" s="14">
        <f t="shared" si="82"/>
        <v>0</v>
      </c>
      <c r="Q352" s="16">
        <f t="shared" si="83"/>
        <v>0</v>
      </c>
      <c r="S352" s="14">
        <f t="shared" si="84"/>
        <v>0</v>
      </c>
      <c r="U352" s="14">
        <f t="shared" si="85"/>
        <v>0</v>
      </c>
      <c r="W352" s="14">
        <f t="shared" si="86"/>
        <v>0</v>
      </c>
      <c r="Y352" s="14">
        <f t="shared" si="87"/>
        <v>0</v>
      </c>
      <c r="AA352" s="14">
        <f t="shared" si="88"/>
        <v>0</v>
      </c>
      <c r="AC352" s="14">
        <f t="shared" si="89"/>
        <v>0</v>
      </c>
      <c r="AE352" s="14">
        <f t="shared" si="90"/>
        <v>0</v>
      </c>
    </row>
    <row r="353" spans="1:31" x14ac:dyDescent="0.25">
      <c r="A353" s="1" t="s">
        <v>255</v>
      </c>
      <c r="C353" s="14">
        <f t="shared" si="76"/>
        <v>0</v>
      </c>
      <c r="E353" s="14">
        <f t="shared" si="77"/>
        <v>0</v>
      </c>
      <c r="G353" s="14">
        <f t="shared" si="78"/>
        <v>0</v>
      </c>
      <c r="I353" s="14">
        <f t="shared" si="79"/>
        <v>0</v>
      </c>
      <c r="K353" s="14">
        <f t="shared" si="80"/>
        <v>0</v>
      </c>
      <c r="M353" s="14">
        <f t="shared" si="81"/>
        <v>0</v>
      </c>
      <c r="O353" s="14">
        <f t="shared" si="82"/>
        <v>0</v>
      </c>
      <c r="Q353" s="16">
        <f t="shared" si="83"/>
        <v>0</v>
      </c>
      <c r="S353" s="14">
        <f t="shared" si="84"/>
        <v>0</v>
      </c>
      <c r="U353" s="14">
        <f t="shared" si="85"/>
        <v>0</v>
      </c>
      <c r="W353" s="14">
        <f t="shared" si="86"/>
        <v>0</v>
      </c>
      <c r="Y353" s="14">
        <f t="shared" si="87"/>
        <v>0</v>
      </c>
      <c r="AA353" s="14">
        <f t="shared" si="88"/>
        <v>0</v>
      </c>
      <c r="AC353" s="14">
        <f t="shared" si="89"/>
        <v>0</v>
      </c>
      <c r="AE353" s="14">
        <f t="shared" si="90"/>
        <v>0</v>
      </c>
    </row>
    <row r="354" spans="1:31" x14ac:dyDescent="0.25">
      <c r="A354" s="1" t="s">
        <v>256</v>
      </c>
      <c r="C354" s="14">
        <f t="shared" si="76"/>
        <v>0</v>
      </c>
      <c r="E354" s="14">
        <f t="shared" si="77"/>
        <v>0</v>
      </c>
      <c r="G354" s="14">
        <f t="shared" si="78"/>
        <v>0</v>
      </c>
      <c r="I354" s="14">
        <f t="shared" si="79"/>
        <v>0</v>
      </c>
      <c r="K354" s="14">
        <f t="shared" si="80"/>
        <v>0</v>
      </c>
      <c r="M354" s="14">
        <f t="shared" si="81"/>
        <v>0</v>
      </c>
      <c r="O354" s="14">
        <f t="shared" si="82"/>
        <v>0</v>
      </c>
      <c r="Q354" s="16">
        <f t="shared" si="83"/>
        <v>0</v>
      </c>
      <c r="S354" s="14">
        <f t="shared" si="84"/>
        <v>0</v>
      </c>
      <c r="U354" s="14">
        <f t="shared" si="85"/>
        <v>0</v>
      </c>
      <c r="W354" s="14">
        <f t="shared" si="86"/>
        <v>0</v>
      </c>
      <c r="Y354" s="14">
        <f t="shared" si="87"/>
        <v>0</v>
      </c>
      <c r="AA354" s="14">
        <f t="shared" si="88"/>
        <v>0</v>
      </c>
      <c r="AC354" s="14">
        <f t="shared" si="89"/>
        <v>0</v>
      </c>
      <c r="AE354" s="14">
        <f t="shared" si="90"/>
        <v>0</v>
      </c>
    </row>
    <row r="355" spans="1:31" x14ac:dyDescent="0.25">
      <c r="A355" s="1" t="s">
        <v>257</v>
      </c>
      <c r="C355" s="14">
        <f t="shared" si="76"/>
        <v>0</v>
      </c>
      <c r="E355" s="14">
        <f t="shared" si="77"/>
        <v>0</v>
      </c>
      <c r="G355" s="14">
        <f t="shared" si="78"/>
        <v>0</v>
      </c>
      <c r="I355" s="14">
        <f t="shared" si="79"/>
        <v>0</v>
      </c>
      <c r="K355" s="14">
        <f t="shared" si="80"/>
        <v>0</v>
      </c>
      <c r="M355" s="14">
        <f t="shared" si="81"/>
        <v>0</v>
      </c>
      <c r="O355" s="14">
        <f t="shared" si="82"/>
        <v>0</v>
      </c>
      <c r="Q355" s="16">
        <f t="shared" si="83"/>
        <v>0</v>
      </c>
      <c r="S355" s="14">
        <f t="shared" si="84"/>
        <v>0</v>
      </c>
      <c r="U355" s="14">
        <f t="shared" si="85"/>
        <v>0</v>
      </c>
      <c r="W355" s="14">
        <f t="shared" si="86"/>
        <v>0</v>
      </c>
      <c r="Y355" s="14">
        <f t="shared" si="87"/>
        <v>0</v>
      </c>
      <c r="AA355" s="14">
        <f t="shared" si="88"/>
        <v>0</v>
      </c>
      <c r="AC355" s="14">
        <f t="shared" si="89"/>
        <v>0</v>
      </c>
      <c r="AE355" s="14">
        <f t="shared" si="90"/>
        <v>0</v>
      </c>
    </row>
    <row r="356" spans="1:31" x14ac:dyDescent="0.25">
      <c r="A356" s="1" t="s">
        <v>258</v>
      </c>
      <c r="C356" s="14">
        <f t="shared" si="76"/>
        <v>0</v>
      </c>
      <c r="E356" s="14">
        <f t="shared" si="77"/>
        <v>0</v>
      </c>
      <c r="G356" s="14">
        <f t="shared" si="78"/>
        <v>0</v>
      </c>
      <c r="I356" s="14">
        <f t="shared" si="79"/>
        <v>0</v>
      </c>
      <c r="K356" s="14">
        <f t="shared" si="80"/>
        <v>0</v>
      </c>
      <c r="M356" s="14">
        <f t="shared" si="81"/>
        <v>0</v>
      </c>
      <c r="O356" s="14">
        <f t="shared" si="82"/>
        <v>0</v>
      </c>
      <c r="Q356" s="16">
        <f t="shared" si="83"/>
        <v>0</v>
      </c>
      <c r="S356" s="14">
        <f t="shared" si="84"/>
        <v>0</v>
      </c>
      <c r="U356" s="14">
        <f t="shared" si="85"/>
        <v>0</v>
      </c>
      <c r="W356" s="14">
        <f t="shared" si="86"/>
        <v>0</v>
      </c>
      <c r="Y356" s="14">
        <f t="shared" si="87"/>
        <v>0</v>
      </c>
      <c r="AA356" s="14">
        <f t="shared" si="88"/>
        <v>0</v>
      </c>
      <c r="AC356" s="14">
        <f t="shared" si="89"/>
        <v>0</v>
      </c>
      <c r="AE356" s="14">
        <f t="shared" si="90"/>
        <v>0</v>
      </c>
    </row>
    <row r="357" spans="1:31" x14ac:dyDescent="0.25">
      <c r="A357" s="1" t="s">
        <v>259</v>
      </c>
      <c r="C357" s="14">
        <f t="shared" si="76"/>
        <v>0</v>
      </c>
      <c r="E357" s="14">
        <f t="shared" si="77"/>
        <v>0</v>
      </c>
      <c r="G357" s="14">
        <f t="shared" si="78"/>
        <v>0</v>
      </c>
      <c r="I357" s="14">
        <f t="shared" si="79"/>
        <v>0</v>
      </c>
      <c r="K357" s="14">
        <f t="shared" si="80"/>
        <v>0</v>
      </c>
      <c r="M357" s="14">
        <f t="shared" si="81"/>
        <v>0</v>
      </c>
      <c r="O357" s="14">
        <f t="shared" si="82"/>
        <v>0</v>
      </c>
      <c r="Q357" s="16">
        <f t="shared" si="83"/>
        <v>0</v>
      </c>
      <c r="S357" s="14">
        <f t="shared" si="84"/>
        <v>0</v>
      </c>
      <c r="U357" s="14">
        <f t="shared" si="85"/>
        <v>0</v>
      </c>
      <c r="W357" s="14">
        <f t="shared" si="86"/>
        <v>0</v>
      </c>
      <c r="Y357" s="14">
        <f t="shared" si="87"/>
        <v>0</v>
      </c>
      <c r="AA357" s="14">
        <f t="shared" si="88"/>
        <v>0</v>
      </c>
      <c r="AC357" s="14">
        <f t="shared" si="89"/>
        <v>0</v>
      </c>
      <c r="AE357" s="14">
        <f t="shared" si="90"/>
        <v>0</v>
      </c>
    </row>
    <row r="358" spans="1:31" x14ac:dyDescent="0.25">
      <c r="A358" s="1" t="s">
        <v>260</v>
      </c>
      <c r="C358" s="14">
        <f t="shared" si="76"/>
        <v>0</v>
      </c>
      <c r="E358" s="14">
        <f t="shared" si="77"/>
        <v>0</v>
      </c>
      <c r="G358" s="14">
        <f t="shared" si="78"/>
        <v>0</v>
      </c>
      <c r="I358" s="14">
        <f t="shared" si="79"/>
        <v>0</v>
      </c>
      <c r="K358" s="14">
        <f t="shared" si="80"/>
        <v>0</v>
      </c>
      <c r="M358" s="14">
        <f t="shared" si="81"/>
        <v>0</v>
      </c>
      <c r="O358" s="14">
        <f t="shared" si="82"/>
        <v>0</v>
      </c>
      <c r="Q358" s="16">
        <f t="shared" si="83"/>
        <v>0</v>
      </c>
      <c r="S358" s="14">
        <f t="shared" si="84"/>
        <v>0</v>
      </c>
      <c r="U358" s="14">
        <f t="shared" si="85"/>
        <v>0</v>
      </c>
      <c r="W358" s="14">
        <f t="shared" si="86"/>
        <v>0</v>
      </c>
      <c r="Y358" s="14">
        <f t="shared" si="87"/>
        <v>0</v>
      </c>
      <c r="AA358" s="14">
        <f t="shared" si="88"/>
        <v>0</v>
      </c>
      <c r="AC358" s="14">
        <f t="shared" si="89"/>
        <v>0</v>
      </c>
      <c r="AE358" s="14">
        <f t="shared" si="90"/>
        <v>0</v>
      </c>
    </row>
    <row r="359" spans="1:31" x14ac:dyDescent="0.25">
      <c r="A359" s="1" t="s">
        <v>261</v>
      </c>
      <c r="C359" s="14">
        <f t="shared" si="76"/>
        <v>0</v>
      </c>
      <c r="E359" s="14">
        <f t="shared" si="77"/>
        <v>0</v>
      </c>
      <c r="G359" s="14">
        <f t="shared" si="78"/>
        <v>0</v>
      </c>
      <c r="I359" s="14">
        <f t="shared" si="79"/>
        <v>0</v>
      </c>
      <c r="K359" s="14">
        <f t="shared" si="80"/>
        <v>0</v>
      </c>
      <c r="M359" s="14">
        <f t="shared" si="81"/>
        <v>0</v>
      </c>
      <c r="O359" s="14">
        <f t="shared" si="82"/>
        <v>0</v>
      </c>
      <c r="Q359" s="16">
        <f t="shared" si="83"/>
        <v>0</v>
      </c>
      <c r="S359" s="14">
        <f t="shared" si="84"/>
        <v>0</v>
      </c>
      <c r="U359" s="14">
        <f t="shared" si="85"/>
        <v>0</v>
      </c>
      <c r="W359" s="14">
        <f t="shared" si="86"/>
        <v>0</v>
      </c>
      <c r="Y359" s="14">
        <f t="shared" si="87"/>
        <v>0</v>
      </c>
      <c r="AA359" s="14">
        <f t="shared" si="88"/>
        <v>0</v>
      </c>
      <c r="AC359" s="14">
        <f t="shared" si="89"/>
        <v>0</v>
      </c>
      <c r="AE359" s="14">
        <f t="shared" si="90"/>
        <v>0</v>
      </c>
    </row>
    <row r="360" spans="1:31" x14ac:dyDescent="0.25">
      <c r="A360" s="1" t="s">
        <v>262</v>
      </c>
      <c r="C360" s="14">
        <f t="shared" si="76"/>
        <v>0</v>
      </c>
      <c r="E360" s="14">
        <f t="shared" si="77"/>
        <v>0</v>
      </c>
      <c r="G360" s="14">
        <f t="shared" si="78"/>
        <v>0</v>
      </c>
      <c r="I360" s="14">
        <f t="shared" si="79"/>
        <v>0</v>
      </c>
      <c r="K360" s="14">
        <f t="shared" si="80"/>
        <v>0</v>
      </c>
      <c r="M360" s="14">
        <f t="shared" si="81"/>
        <v>0</v>
      </c>
      <c r="O360" s="14">
        <f t="shared" si="82"/>
        <v>0</v>
      </c>
      <c r="Q360" s="16">
        <f t="shared" si="83"/>
        <v>0</v>
      </c>
      <c r="S360" s="14">
        <f t="shared" si="84"/>
        <v>0</v>
      </c>
      <c r="U360" s="14">
        <f t="shared" si="85"/>
        <v>0</v>
      </c>
      <c r="W360" s="14">
        <f t="shared" si="86"/>
        <v>0</v>
      </c>
      <c r="Y360" s="14">
        <f t="shared" si="87"/>
        <v>0</v>
      </c>
      <c r="AA360" s="14">
        <f t="shared" si="88"/>
        <v>0</v>
      </c>
      <c r="AC360" s="14">
        <f t="shared" si="89"/>
        <v>0</v>
      </c>
      <c r="AE360" s="14">
        <f t="shared" si="90"/>
        <v>0</v>
      </c>
    </row>
    <row r="361" spans="1:31" x14ac:dyDescent="0.25">
      <c r="A361" s="1" t="s">
        <v>263</v>
      </c>
      <c r="C361" s="14">
        <f t="shared" si="76"/>
        <v>0</v>
      </c>
      <c r="E361" s="14">
        <f t="shared" si="77"/>
        <v>0</v>
      </c>
      <c r="G361" s="14">
        <f t="shared" si="78"/>
        <v>0</v>
      </c>
      <c r="I361" s="14">
        <f t="shared" si="79"/>
        <v>0</v>
      </c>
      <c r="K361" s="14">
        <f t="shared" si="80"/>
        <v>0</v>
      </c>
      <c r="M361" s="14">
        <f t="shared" si="81"/>
        <v>0</v>
      </c>
      <c r="O361" s="14">
        <f t="shared" si="82"/>
        <v>0</v>
      </c>
      <c r="Q361" s="16">
        <f t="shared" si="83"/>
        <v>0</v>
      </c>
      <c r="S361" s="14">
        <f t="shared" si="84"/>
        <v>0</v>
      </c>
      <c r="U361" s="14">
        <f t="shared" si="85"/>
        <v>0</v>
      </c>
      <c r="W361" s="14">
        <f t="shared" si="86"/>
        <v>0</v>
      </c>
      <c r="Y361" s="14">
        <f t="shared" si="87"/>
        <v>0</v>
      </c>
      <c r="AA361" s="14">
        <f t="shared" si="88"/>
        <v>0</v>
      </c>
      <c r="AC361" s="14">
        <f t="shared" si="89"/>
        <v>0</v>
      </c>
      <c r="AE361" s="14">
        <f t="shared" si="90"/>
        <v>0</v>
      </c>
    </row>
    <row r="362" spans="1:31" x14ac:dyDescent="0.25">
      <c r="A362" s="1" t="s">
        <v>264</v>
      </c>
      <c r="C362" s="14">
        <f t="shared" si="76"/>
        <v>0</v>
      </c>
      <c r="E362" s="14">
        <f t="shared" si="77"/>
        <v>0</v>
      </c>
      <c r="G362" s="14">
        <f t="shared" si="78"/>
        <v>0</v>
      </c>
      <c r="I362" s="14">
        <f t="shared" si="79"/>
        <v>0</v>
      </c>
      <c r="K362" s="14">
        <f t="shared" si="80"/>
        <v>0</v>
      </c>
      <c r="M362" s="14">
        <f t="shared" si="81"/>
        <v>0</v>
      </c>
      <c r="O362" s="14">
        <f t="shared" si="82"/>
        <v>0</v>
      </c>
      <c r="Q362" s="16">
        <f t="shared" si="83"/>
        <v>0</v>
      </c>
      <c r="S362" s="14">
        <f t="shared" si="84"/>
        <v>0</v>
      </c>
      <c r="U362" s="14">
        <f t="shared" si="85"/>
        <v>0</v>
      </c>
      <c r="W362" s="14">
        <f t="shared" si="86"/>
        <v>0</v>
      </c>
      <c r="Y362" s="14">
        <f t="shared" si="87"/>
        <v>0</v>
      </c>
      <c r="AA362" s="14">
        <f t="shared" si="88"/>
        <v>0</v>
      </c>
      <c r="AC362" s="14">
        <f t="shared" si="89"/>
        <v>0</v>
      </c>
      <c r="AE362" s="14">
        <f t="shared" si="90"/>
        <v>0</v>
      </c>
    </row>
    <row r="363" spans="1:31" x14ac:dyDescent="0.25">
      <c r="A363" s="1" t="s">
        <v>265</v>
      </c>
      <c r="C363" s="14">
        <f t="shared" si="76"/>
        <v>0</v>
      </c>
      <c r="E363" s="14">
        <f t="shared" si="77"/>
        <v>0</v>
      </c>
      <c r="G363" s="14">
        <f t="shared" si="78"/>
        <v>0</v>
      </c>
      <c r="I363" s="14">
        <f t="shared" si="79"/>
        <v>0</v>
      </c>
      <c r="K363" s="14">
        <f t="shared" si="80"/>
        <v>0</v>
      </c>
      <c r="M363" s="14">
        <f t="shared" si="81"/>
        <v>0</v>
      </c>
      <c r="O363" s="14">
        <f t="shared" si="82"/>
        <v>0</v>
      </c>
      <c r="Q363" s="16">
        <f t="shared" si="83"/>
        <v>0</v>
      </c>
      <c r="S363" s="14">
        <f t="shared" si="84"/>
        <v>0</v>
      </c>
      <c r="U363" s="14">
        <f t="shared" si="85"/>
        <v>0</v>
      </c>
      <c r="W363" s="14">
        <f t="shared" si="86"/>
        <v>0</v>
      </c>
      <c r="Y363" s="14">
        <f t="shared" si="87"/>
        <v>0</v>
      </c>
      <c r="AA363" s="14">
        <f t="shared" si="88"/>
        <v>0</v>
      </c>
      <c r="AC363" s="14">
        <f t="shared" si="89"/>
        <v>0</v>
      </c>
      <c r="AE363" s="14">
        <f t="shared" si="90"/>
        <v>0</v>
      </c>
    </row>
    <row r="364" spans="1:31" x14ac:dyDescent="0.25">
      <c r="A364" s="1" t="s">
        <v>266</v>
      </c>
      <c r="C364" s="14">
        <f t="shared" si="76"/>
        <v>0</v>
      </c>
      <c r="E364" s="14">
        <f t="shared" si="77"/>
        <v>0</v>
      </c>
      <c r="G364" s="14">
        <f t="shared" si="78"/>
        <v>0</v>
      </c>
      <c r="I364" s="14">
        <f t="shared" si="79"/>
        <v>0</v>
      </c>
      <c r="K364" s="14">
        <f t="shared" si="80"/>
        <v>0</v>
      </c>
      <c r="M364" s="14">
        <f t="shared" si="81"/>
        <v>0</v>
      </c>
      <c r="O364" s="14">
        <f t="shared" si="82"/>
        <v>0</v>
      </c>
      <c r="Q364" s="16">
        <f t="shared" si="83"/>
        <v>0</v>
      </c>
      <c r="S364" s="14">
        <f t="shared" si="84"/>
        <v>0</v>
      </c>
      <c r="U364" s="14">
        <f t="shared" si="85"/>
        <v>0</v>
      </c>
      <c r="W364" s="14">
        <f t="shared" si="86"/>
        <v>0</v>
      </c>
      <c r="Y364" s="14">
        <f t="shared" si="87"/>
        <v>0</v>
      </c>
      <c r="AA364" s="14">
        <f t="shared" si="88"/>
        <v>0</v>
      </c>
      <c r="AC364" s="14">
        <f t="shared" si="89"/>
        <v>0</v>
      </c>
      <c r="AE364" s="14">
        <f t="shared" si="90"/>
        <v>0</v>
      </c>
    </row>
    <row r="365" spans="1:31" x14ac:dyDescent="0.25">
      <c r="A365" s="1" t="s">
        <v>267</v>
      </c>
      <c r="C365" s="14">
        <f t="shared" si="76"/>
        <v>0</v>
      </c>
      <c r="E365" s="14">
        <f t="shared" si="77"/>
        <v>0</v>
      </c>
      <c r="G365" s="14">
        <f t="shared" si="78"/>
        <v>0</v>
      </c>
      <c r="I365" s="14">
        <f t="shared" si="79"/>
        <v>0</v>
      </c>
      <c r="K365" s="14">
        <f t="shared" si="80"/>
        <v>0</v>
      </c>
      <c r="M365" s="14">
        <f t="shared" si="81"/>
        <v>0</v>
      </c>
      <c r="O365" s="14">
        <f t="shared" si="82"/>
        <v>0</v>
      </c>
      <c r="Q365" s="16">
        <f t="shared" si="83"/>
        <v>0</v>
      </c>
      <c r="S365" s="14">
        <f t="shared" si="84"/>
        <v>0</v>
      </c>
      <c r="U365" s="14">
        <f t="shared" si="85"/>
        <v>0</v>
      </c>
      <c r="W365" s="14">
        <f t="shared" si="86"/>
        <v>0</v>
      </c>
      <c r="Y365" s="14">
        <f t="shared" si="87"/>
        <v>0</v>
      </c>
      <c r="AA365" s="14">
        <f t="shared" si="88"/>
        <v>0</v>
      </c>
      <c r="AC365" s="14">
        <f t="shared" si="89"/>
        <v>0</v>
      </c>
      <c r="AE365" s="14">
        <f t="shared" si="90"/>
        <v>0</v>
      </c>
    </row>
    <row r="366" spans="1:31" x14ac:dyDescent="0.25">
      <c r="A366" s="1" t="s">
        <v>268</v>
      </c>
      <c r="C366" s="14">
        <f t="shared" si="76"/>
        <v>0</v>
      </c>
      <c r="E366" s="14">
        <f t="shared" si="77"/>
        <v>0</v>
      </c>
      <c r="G366" s="14">
        <f t="shared" si="78"/>
        <v>0</v>
      </c>
      <c r="I366" s="14">
        <f t="shared" si="79"/>
        <v>0</v>
      </c>
      <c r="K366" s="14">
        <f t="shared" si="80"/>
        <v>0</v>
      </c>
      <c r="M366" s="14">
        <f t="shared" si="81"/>
        <v>0</v>
      </c>
      <c r="O366" s="14">
        <f t="shared" si="82"/>
        <v>0</v>
      </c>
      <c r="Q366" s="16">
        <f t="shared" si="83"/>
        <v>0</v>
      </c>
      <c r="S366" s="14">
        <f t="shared" si="84"/>
        <v>0</v>
      </c>
      <c r="U366" s="14">
        <f t="shared" si="85"/>
        <v>0</v>
      </c>
      <c r="W366" s="14">
        <f t="shared" si="86"/>
        <v>0</v>
      </c>
      <c r="Y366" s="14">
        <f t="shared" si="87"/>
        <v>0</v>
      </c>
      <c r="AA366" s="14">
        <f t="shared" si="88"/>
        <v>0</v>
      </c>
      <c r="AC366" s="14">
        <f t="shared" si="89"/>
        <v>0</v>
      </c>
      <c r="AE366" s="14">
        <f t="shared" si="90"/>
        <v>0</v>
      </c>
    </row>
    <row r="367" spans="1:31" x14ac:dyDescent="0.25">
      <c r="A367" s="1" t="s">
        <v>269</v>
      </c>
      <c r="C367" s="14">
        <f t="shared" si="76"/>
        <v>0</v>
      </c>
      <c r="E367" s="14">
        <f t="shared" si="77"/>
        <v>0</v>
      </c>
      <c r="G367" s="14">
        <f t="shared" si="78"/>
        <v>0</v>
      </c>
      <c r="I367" s="14">
        <f t="shared" si="79"/>
        <v>0</v>
      </c>
      <c r="K367" s="14">
        <f t="shared" si="80"/>
        <v>0</v>
      </c>
      <c r="M367" s="14">
        <f t="shared" si="81"/>
        <v>0</v>
      </c>
      <c r="O367" s="14">
        <f t="shared" si="82"/>
        <v>0</v>
      </c>
      <c r="Q367" s="16">
        <f t="shared" si="83"/>
        <v>0</v>
      </c>
      <c r="S367" s="14">
        <f t="shared" si="84"/>
        <v>0</v>
      </c>
      <c r="U367" s="14">
        <f t="shared" si="85"/>
        <v>0</v>
      </c>
      <c r="W367" s="14">
        <f t="shared" si="86"/>
        <v>0</v>
      </c>
      <c r="Y367" s="14">
        <f t="shared" si="87"/>
        <v>0</v>
      </c>
      <c r="AA367" s="14">
        <f t="shared" si="88"/>
        <v>0</v>
      </c>
      <c r="AC367" s="14">
        <f t="shared" si="89"/>
        <v>0</v>
      </c>
      <c r="AE367" s="14">
        <f t="shared" si="90"/>
        <v>0</v>
      </c>
    </row>
    <row r="368" spans="1:31" x14ac:dyDescent="0.25">
      <c r="A368" s="1" t="s">
        <v>270</v>
      </c>
      <c r="C368" s="14">
        <f t="shared" si="76"/>
        <v>0</v>
      </c>
      <c r="E368" s="14">
        <f t="shared" si="77"/>
        <v>0</v>
      </c>
      <c r="G368" s="14">
        <f t="shared" si="78"/>
        <v>0</v>
      </c>
      <c r="I368" s="14">
        <f t="shared" si="79"/>
        <v>0</v>
      </c>
      <c r="K368" s="14">
        <f t="shared" si="80"/>
        <v>0</v>
      </c>
      <c r="M368" s="14">
        <f t="shared" si="81"/>
        <v>0</v>
      </c>
      <c r="O368" s="14">
        <f t="shared" si="82"/>
        <v>0</v>
      </c>
      <c r="Q368" s="16">
        <f t="shared" si="83"/>
        <v>0</v>
      </c>
      <c r="S368" s="14">
        <f t="shared" si="84"/>
        <v>0</v>
      </c>
      <c r="U368" s="14">
        <f t="shared" si="85"/>
        <v>0</v>
      </c>
      <c r="W368" s="14">
        <f t="shared" si="86"/>
        <v>0</v>
      </c>
      <c r="Y368" s="14">
        <f t="shared" si="87"/>
        <v>0</v>
      </c>
      <c r="AA368" s="14">
        <f t="shared" si="88"/>
        <v>0</v>
      </c>
      <c r="AC368" s="14">
        <f t="shared" si="89"/>
        <v>0</v>
      </c>
      <c r="AE368" s="14">
        <f t="shared" si="90"/>
        <v>0</v>
      </c>
    </row>
    <row r="369" spans="1:31" x14ac:dyDescent="0.25">
      <c r="A369" s="1" t="s">
        <v>271</v>
      </c>
      <c r="C369" s="14">
        <f t="shared" si="76"/>
        <v>0</v>
      </c>
      <c r="E369" s="14">
        <f t="shared" si="77"/>
        <v>0</v>
      </c>
      <c r="G369" s="14">
        <f t="shared" si="78"/>
        <v>0</v>
      </c>
      <c r="I369" s="14">
        <f t="shared" si="79"/>
        <v>0</v>
      </c>
      <c r="K369" s="14">
        <f t="shared" si="80"/>
        <v>0</v>
      </c>
      <c r="M369" s="14">
        <f t="shared" si="81"/>
        <v>0</v>
      </c>
      <c r="O369" s="14">
        <f t="shared" si="82"/>
        <v>0</v>
      </c>
      <c r="Q369" s="16">
        <f t="shared" si="83"/>
        <v>0</v>
      </c>
      <c r="S369" s="14">
        <f t="shared" si="84"/>
        <v>0</v>
      </c>
      <c r="U369" s="14">
        <f t="shared" si="85"/>
        <v>0</v>
      </c>
      <c r="W369" s="14">
        <f t="shared" si="86"/>
        <v>0</v>
      </c>
      <c r="Y369" s="14">
        <f t="shared" si="87"/>
        <v>0</v>
      </c>
      <c r="AA369" s="14">
        <f t="shared" si="88"/>
        <v>0</v>
      </c>
      <c r="AC369" s="14">
        <f t="shared" si="89"/>
        <v>0</v>
      </c>
      <c r="AE369" s="14">
        <f t="shared" si="90"/>
        <v>0</v>
      </c>
    </row>
    <row r="370" spans="1:31" x14ac:dyDescent="0.25">
      <c r="A370" s="1" t="s">
        <v>272</v>
      </c>
      <c r="C370" s="14">
        <f t="shared" si="76"/>
        <v>0</v>
      </c>
      <c r="E370" s="14">
        <f t="shared" si="77"/>
        <v>0</v>
      </c>
      <c r="G370" s="14">
        <f t="shared" si="78"/>
        <v>0</v>
      </c>
      <c r="I370" s="14">
        <f t="shared" si="79"/>
        <v>0</v>
      </c>
      <c r="K370" s="14">
        <f t="shared" si="80"/>
        <v>0</v>
      </c>
      <c r="M370" s="14">
        <f t="shared" si="81"/>
        <v>0</v>
      </c>
      <c r="O370" s="14">
        <f t="shared" si="82"/>
        <v>0</v>
      </c>
      <c r="Q370" s="16">
        <f t="shared" si="83"/>
        <v>0</v>
      </c>
      <c r="S370" s="14">
        <f t="shared" si="84"/>
        <v>0</v>
      </c>
      <c r="U370" s="14">
        <f t="shared" si="85"/>
        <v>0</v>
      </c>
      <c r="W370" s="14">
        <f t="shared" si="86"/>
        <v>0</v>
      </c>
      <c r="Y370" s="14">
        <f t="shared" si="87"/>
        <v>0</v>
      </c>
      <c r="AA370" s="14">
        <f t="shared" si="88"/>
        <v>0</v>
      </c>
      <c r="AC370" s="14">
        <f t="shared" si="89"/>
        <v>0</v>
      </c>
      <c r="AE370" s="14">
        <f t="shared" si="90"/>
        <v>0</v>
      </c>
    </row>
    <row r="371" spans="1:31" x14ac:dyDescent="0.25">
      <c r="A371" s="1" t="s">
        <v>273</v>
      </c>
      <c r="C371" s="14">
        <f t="shared" si="76"/>
        <v>0</v>
      </c>
      <c r="E371" s="14">
        <f t="shared" si="77"/>
        <v>0</v>
      </c>
      <c r="G371" s="14">
        <f t="shared" si="78"/>
        <v>0</v>
      </c>
      <c r="I371" s="14">
        <f t="shared" si="79"/>
        <v>0</v>
      </c>
      <c r="K371" s="14">
        <f t="shared" si="80"/>
        <v>0</v>
      </c>
      <c r="M371" s="14">
        <f t="shared" si="81"/>
        <v>0</v>
      </c>
      <c r="O371" s="14">
        <f t="shared" si="82"/>
        <v>0</v>
      </c>
      <c r="Q371" s="16">
        <f t="shared" si="83"/>
        <v>0</v>
      </c>
      <c r="S371" s="14">
        <f t="shared" si="84"/>
        <v>0</v>
      </c>
      <c r="U371" s="14">
        <f t="shared" si="85"/>
        <v>0</v>
      </c>
      <c r="W371" s="14">
        <f t="shared" si="86"/>
        <v>0</v>
      </c>
      <c r="Y371" s="14">
        <f t="shared" si="87"/>
        <v>0</v>
      </c>
      <c r="AA371" s="14">
        <f t="shared" si="88"/>
        <v>0</v>
      </c>
      <c r="AC371" s="14">
        <f t="shared" si="89"/>
        <v>0</v>
      </c>
      <c r="AE371" s="14">
        <f t="shared" si="90"/>
        <v>0</v>
      </c>
    </row>
    <row r="372" spans="1:31" x14ac:dyDescent="0.25">
      <c r="A372" s="1" t="s">
        <v>274</v>
      </c>
      <c r="C372" s="14">
        <f t="shared" si="76"/>
        <v>0</v>
      </c>
      <c r="E372" s="14">
        <f t="shared" si="77"/>
        <v>0</v>
      </c>
      <c r="G372" s="14">
        <f t="shared" si="78"/>
        <v>0</v>
      </c>
      <c r="I372" s="14">
        <f t="shared" si="79"/>
        <v>0</v>
      </c>
      <c r="K372" s="14">
        <f t="shared" si="80"/>
        <v>0</v>
      </c>
      <c r="M372" s="14">
        <f t="shared" si="81"/>
        <v>0</v>
      </c>
      <c r="O372" s="14">
        <f t="shared" si="82"/>
        <v>0</v>
      </c>
      <c r="Q372" s="16">
        <f t="shared" si="83"/>
        <v>0</v>
      </c>
      <c r="S372" s="14">
        <f t="shared" si="84"/>
        <v>0</v>
      </c>
      <c r="U372" s="14">
        <f t="shared" si="85"/>
        <v>0</v>
      </c>
      <c r="W372" s="14">
        <f t="shared" si="86"/>
        <v>0</v>
      </c>
      <c r="Y372" s="14">
        <f t="shared" si="87"/>
        <v>0</v>
      </c>
      <c r="AA372" s="14">
        <f t="shared" si="88"/>
        <v>0</v>
      </c>
      <c r="AC372" s="14">
        <f t="shared" si="89"/>
        <v>0</v>
      </c>
      <c r="AE372" s="14">
        <f t="shared" si="90"/>
        <v>0</v>
      </c>
    </row>
    <row r="373" spans="1:31" x14ac:dyDescent="0.25">
      <c r="A373" s="1" t="s">
        <v>275</v>
      </c>
      <c r="C373" s="14">
        <f t="shared" si="76"/>
        <v>0</v>
      </c>
      <c r="E373" s="14">
        <f t="shared" si="77"/>
        <v>0</v>
      </c>
      <c r="G373" s="14">
        <f t="shared" si="78"/>
        <v>0</v>
      </c>
      <c r="I373" s="14">
        <f t="shared" si="79"/>
        <v>0</v>
      </c>
      <c r="K373" s="14">
        <f t="shared" si="80"/>
        <v>0</v>
      </c>
      <c r="M373" s="14">
        <f t="shared" si="81"/>
        <v>0</v>
      </c>
      <c r="O373" s="14">
        <f t="shared" si="82"/>
        <v>0</v>
      </c>
      <c r="Q373" s="16">
        <f t="shared" si="83"/>
        <v>0</v>
      </c>
      <c r="S373" s="14">
        <f t="shared" si="84"/>
        <v>0</v>
      </c>
      <c r="U373" s="14">
        <f t="shared" si="85"/>
        <v>0</v>
      </c>
      <c r="W373" s="14">
        <f t="shared" si="86"/>
        <v>0</v>
      </c>
      <c r="Y373" s="14">
        <f t="shared" si="87"/>
        <v>0</v>
      </c>
      <c r="AA373" s="14">
        <f t="shared" si="88"/>
        <v>0</v>
      </c>
      <c r="AC373" s="14">
        <f t="shared" si="89"/>
        <v>0</v>
      </c>
      <c r="AE373" s="14">
        <f t="shared" si="90"/>
        <v>0</v>
      </c>
    </row>
    <row r="374" spans="1:31" x14ac:dyDescent="0.25">
      <c r="A374" s="1" t="s">
        <v>276</v>
      </c>
      <c r="C374" s="14">
        <f t="shared" si="76"/>
        <v>0</v>
      </c>
      <c r="E374" s="14">
        <f t="shared" si="77"/>
        <v>0</v>
      </c>
      <c r="G374" s="14">
        <f t="shared" si="78"/>
        <v>0</v>
      </c>
      <c r="I374" s="14">
        <f t="shared" si="79"/>
        <v>0</v>
      </c>
      <c r="K374" s="14">
        <f t="shared" si="80"/>
        <v>0</v>
      </c>
      <c r="M374" s="14">
        <f t="shared" si="81"/>
        <v>0</v>
      </c>
      <c r="O374" s="14">
        <f t="shared" si="82"/>
        <v>0</v>
      </c>
      <c r="Q374" s="16">
        <f t="shared" si="83"/>
        <v>0</v>
      </c>
      <c r="S374" s="14">
        <f t="shared" si="84"/>
        <v>0</v>
      </c>
      <c r="U374" s="14">
        <f t="shared" si="85"/>
        <v>0</v>
      </c>
      <c r="W374" s="14">
        <f t="shared" si="86"/>
        <v>0</v>
      </c>
      <c r="Y374" s="14">
        <f t="shared" si="87"/>
        <v>0</v>
      </c>
      <c r="AA374" s="14">
        <f t="shared" si="88"/>
        <v>0</v>
      </c>
      <c r="AC374" s="14">
        <f t="shared" si="89"/>
        <v>0</v>
      </c>
      <c r="AE374" s="14">
        <f t="shared" si="90"/>
        <v>0</v>
      </c>
    </row>
    <row r="375" spans="1:31" x14ac:dyDescent="0.25">
      <c r="A375" s="1" t="s">
        <v>277</v>
      </c>
      <c r="C375" s="14">
        <f t="shared" si="76"/>
        <v>0</v>
      </c>
      <c r="E375" s="14">
        <f t="shared" si="77"/>
        <v>0</v>
      </c>
      <c r="G375" s="14">
        <f t="shared" si="78"/>
        <v>0</v>
      </c>
      <c r="I375" s="14">
        <f t="shared" si="79"/>
        <v>0</v>
      </c>
      <c r="K375" s="14">
        <f t="shared" si="80"/>
        <v>0</v>
      </c>
      <c r="M375" s="14">
        <f t="shared" si="81"/>
        <v>0</v>
      </c>
      <c r="O375" s="14">
        <f t="shared" si="82"/>
        <v>0</v>
      </c>
      <c r="Q375" s="16">
        <f t="shared" si="83"/>
        <v>0</v>
      </c>
      <c r="S375" s="14">
        <f t="shared" si="84"/>
        <v>0</v>
      </c>
      <c r="U375" s="14">
        <f t="shared" si="85"/>
        <v>0</v>
      </c>
      <c r="W375" s="14">
        <f t="shared" si="86"/>
        <v>0</v>
      </c>
      <c r="Y375" s="14">
        <f t="shared" si="87"/>
        <v>0</v>
      </c>
      <c r="AA375" s="14">
        <f t="shared" si="88"/>
        <v>0</v>
      </c>
      <c r="AC375" s="14">
        <f t="shared" si="89"/>
        <v>0</v>
      </c>
      <c r="AE375" s="14">
        <f t="shared" si="90"/>
        <v>0</v>
      </c>
    </row>
    <row r="376" spans="1:31" x14ac:dyDescent="0.25">
      <c r="A376" s="1" t="s">
        <v>278</v>
      </c>
      <c r="C376" s="14">
        <f t="shared" si="76"/>
        <v>0</v>
      </c>
      <c r="E376" s="14">
        <f t="shared" si="77"/>
        <v>0</v>
      </c>
      <c r="G376" s="14">
        <f t="shared" si="78"/>
        <v>0</v>
      </c>
      <c r="I376" s="14">
        <f t="shared" si="79"/>
        <v>0</v>
      </c>
      <c r="K376" s="14">
        <f t="shared" si="80"/>
        <v>0</v>
      </c>
      <c r="M376" s="14">
        <f t="shared" si="81"/>
        <v>0</v>
      </c>
      <c r="O376" s="14">
        <f t="shared" si="82"/>
        <v>0</v>
      </c>
      <c r="Q376" s="16">
        <f t="shared" si="83"/>
        <v>0</v>
      </c>
      <c r="S376" s="14">
        <f t="shared" si="84"/>
        <v>0</v>
      </c>
      <c r="U376" s="14">
        <f t="shared" si="85"/>
        <v>0</v>
      </c>
      <c r="W376" s="14">
        <f t="shared" si="86"/>
        <v>0</v>
      </c>
      <c r="Y376" s="14">
        <f t="shared" si="87"/>
        <v>0</v>
      </c>
      <c r="AA376" s="14">
        <f t="shared" si="88"/>
        <v>0</v>
      </c>
      <c r="AC376" s="14">
        <f t="shared" si="89"/>
        <v>0</v>
      </c>
      <c r="AE376" s="14">
        <f t="shared" si="90"/>
        <v>0</v>
      </c>
    </row>
    <row r="377" spans="1:31" x14ac:dyDescent="0.25">
      <c r="A377" s="3" t="s">
        <v>279</v>
      </c>
      <c r="B377" s="26">
        <v>574</v>
      </c>
      <c r="C377" s="14">
        <f t="shared" si="76"/>
        <v>0.95986622073578598</v>
      </c>
      <c r="E377" s="14">
        <f t="shared" si="77"/>
        <v>0</v>
      </c>
      <c r="G377" s="14">
        <f t="shared" si="78"/>
        <v>0</v>
      </c>
      <c r="I377" s="14">
        <f t="shared" si="79"/>
        <v>0</v>
      </c>
      <c r="K377" s="14">
        <f t="shared" si="80"/>
        <v>0</v>
      </c>
      <c r="M377" s="14">
        <f t="shared" si="81"/>
        <v>0</v>
      </c>
      <c r="O377" s="14">
        <f t="shared" si="82"/>
        <v>0</v>
      </c>
      <c r="Q377" s="16">
        <f t="shared" si="83"/>
        <v>0</v>
      </c>
      <c r="S377" s="14">
        <f t="shared" si="84"/>
        <v>0</v>
      </c>
      <c r="U377" s="14">
        <f t="shared" si="85"/>
        <v>0</v>
      </c>
      <c r="W377" s="14">
        <f t="shared" si="86"/>
        <v>0</v>
      </c>
      <c r="Y377" s="14">
        <f t="shared" si="87"/>
        <v>0</v>
      </c>
      <c r="Z377">
        <v>1656</v>
      </c>
      <c r="AA377" s="14">
        <f t="shared" si="88"/>
        <v>0.9880668257756563</v>
      </c>
      <c r="AC377" s="14">
        <f t="shared" si="89"/>
        <v>0</v>
      </c>
      <c r="AE377" s="14">
        <f t="shared" si="90"/>
        <v>0</v>
      </c>
    </row>
    <row r="378" spans="1:31" x14ac:dyDescent="0.25">
      <c r="A378" s="3" t="s">
        <v>280</v>
      </c>
      <c r="C378" s="14">
        <f t="shared" si="76"/>
        <v>0</v>
      </c>
      <c r="E378" s="14">
        <f t="shared" si="77"/>
        <v>0</v>
      </c>
      <c r="G378" s="14">
        <f t="shared" si="78"/>
        <v>0</v>
      </c>
      <c r="I378" s="14">
        <f t="shared" si="79"/>
        <v>0</v>
      </c>
      <c r="K378" s="14">
        <f t="shared" si="80"/>
        <v>0</v>
      </c>
      <c r="M378" s="14">
        <f t="shared" si="81"/>
        <v>0</v>
      </c>
      <c r="O378" s="14">
        <f t="shared" si="82"/>
        <v>0</v>
      </c>
      <c r="Q378" s="16">
        <f t="shared" si="83"/>
        <v>0</v>
      </c>
      <c r="S378" s="14">
        <f t="shared" si="84"/>
        <v>0</v>
      </c>
      <c r="U378" s="14">
        <f t="shared" si="85"/>
        <v>0</v>
      </c>
      <c r="W378" s="14">
        <f t="shared" si="86"/>
        <v>0</v>
      </c>
      <c r="Y378" s="14">
        <f t="shared" si="87"/>
        <v>0</v>
      </c>
      <c r="AA378" s="14">
        <f t="shared" si="88"/>
        <v>0</v>
      </c>
      <c r="AC378" s="14">
        <f t="shared" si="89"/>
        <v>0</v>
      </c>
      <c r="AE378" s="14">
        <f t="shared" si="90"/>
        <v>0</v>
      </c>
    </row>
    <row r="379" spans="1:31" x14ac:dyDescent="0.25">
      <c r="A379" s="3" t="s">
        <v>281</v>
      </c>
      <c r="C379" s="14">
        <f t="shared" si="76"/>
        <v>0</v>
      </c>
      <c r="E379" s="14">
        <f t="shared" si="77"/>
        <v>0</v>
      </c>
      <c r="G379" s="14">
        <f t="shared" si="78"/>
        <v>0</v>
      </c>
      <c r="I379" s="14">
        <f t="shared" si="79"/>
        <v>0</v>
      </c>
      <c r="K379" s="14">
        <f t="shared" si="80"/>
        <v>0</v>
      </c>
      <c r="M379" s="14">
        <f t="shared" si="81"/>
        <v>0</v>
      </c>
      <c r="O379" s="14">
        <f t="shared" si="82"/>
        <v>0</v>
      </c>
      <c r="Q379" s="16">
        <f t="shared" si="83"/>
        <v>0</v>
      </c>
      <c r="S379" s="14">
        <f t="shared" si="84"/>
        <v>0</v>
      </c>
      <c r="U379" s="14">
        <f t="shared" si="85"/>
        <v>0</v>
      </c>
      <c r="W379" s="14">
        <f t="shared" si="86"/>
        <v>0</v>
      </c>
      <c r="Y379" s="14">
        <f t="shared" si="87"/>
        <v>0</v>
      </c>
      <c r="AA379" s="14">
        <f t="shared" si="88"/>
        <v>0</v>
      </c>
      <c r="AC379" s="14">
        <f t="shared" si="89"/>
        <v>0</v>
      </c>
      <c r="AE379" s="14">
        <f t="shared" si="90"/>
        <v>0</v>
      </c>
    </row>
    <row r="380" spans="1:31" x14ac:dyDescent="0.25">
      <c r="A380" s="1" t="s">
        <v>282</v>
      </c>
      <c r="C380" s="14">
        <f t="shared" si="76"/>
        <v>0</v>
      </c>
      <c r="E380" s="14">
        <f t="shared" si="77"/>
        <v>0</v>
      </c>
      <c r="G380" s="14">
        <f t="shared" si="78"/>
        <v>0</v>
      </c>
      <c r="I380" s="14">
        <f t="shared" si="79"/>
        <v>0</v>
      </c>
      <c r="K380" s="14">
        <f t="shared" si="80"/>
        <v>0</v>
      </c>
      <c r="M380" s="14">
        <f t="shared" si="81"/>
        <v>0</v>
      </c>
      <c r="O380" s="14">
        <f t="shared" si="82"/>
        <v>0</v>
      </c>
      <c r="Q380" s="16">
        <f t="shared" si="83"/>
        <v>0</v>
      </c>
      <c r="S380" s="14">
        <f t="shared" si="84"/>
        <v>0</v>
      </c>
      <c r="U380" s="14">
        <f t="shared" si="85"/>
        <v>0</v>
      </c>
      <c r="W380" s="14">
        <f t="shared" si="86"/>
        <v>0</v>
      </c>
      <c r="Y380" s="14">
        <f t="shared" si="87"/>
        <v>0</v>
      </c>
      <c r="AA380" s="14">
        <f t="shared" si="88"/>
        <v>0</v>
      </c>
      <c r="AC380" s="14">
        <f t="shared" si="89"/>
        <v>0</v>
      </c>
      <c r="AE380" s="14">
        <f t="shared" si="90"/>
        <v>0</v>
      </c>
    </row>
    <row r="381" spans="1:31" x14ac:dyDescent="0.25">
      <c r="A381" s="1" t="s">
        <v>283</v>
      </c>
      <c r="C381" s="14">
        <f t="shared" si="76"/>
        <v>0</v>
      </c>
      <c r="E381" s="14">
        <f t="shared" si="77"/>
        <v>0</v>
      </c>
      <c r="G381" s="14">
        <f t="shared" si="78"/>
        <v>0</v>
      </c>
      <c r="I381" s="14">
        <f t="shared" si="79"/>
        <v>0</v>
      </c>
      <c r="K381" s="14">
        <f t="shared" si="80"/>
        <v>0</v>
      </c>
      <c r="M381" s="14">
        <f t="shared" si="81"/>
        <v>0</v>
      </c>
      <c r="O381" s="14">
        <f t="shared" si="82"/>
        <v>0</v>
      </c>
      <c r="Q381" s="16">
        <f t="shared" si="83"/>
        <v>0</v>
      </c>
      <c r="S381" s="14">
        <f t="shared" si="84"/>
        <v>0</v>
      </c>
      <c r="U381" s="14">
        <f t="shared" si="85"/>
        <v>0</v>
      </c>
      <c r="W381" s="14">
        <f t="shared" si="86"/>
        <v>0</v>
      </c>
      <c r="Y381" s="14">
        <f t="shared" si="87"/>
        <v>0</v>
      </c>
      <c r="AA381" s="14">
        <f t="shared" si="88"/>
        <v>0</v>
      </c>
      <c r="AC381" s="14">
        <f t="shared" si="89"/>
        <v>0</v>
      </c>
      <c r="AE381" s="14">
        <f t="shared" si="90"/>
        <v>0</v>
      </c>
    </row>
    <row r="382" spans="1:31" x14ac:dyDescent="0.25">
      <c r="A382" s="1" t="s">
        <v>284</v>
      </c>
      <c r="C382" s="14">
        <f t="shared" si="76"/>
        <v>0</v>
      </c>
      <c r="E382" s="14">
        <f t="shared" si="77"/>
        <v>0</v>
      </c>
      <c r="G382" s="14">
        <f t="shared" si="78"/>
        <v>0</v>
      </c>
      <c r="I382" s="14">
        <f t="shared" si="79"/>
        <v>0</v>
      </c>
      <c r="K382" s="14">
        <f t="shared" si="80"/>
        <v>0</v>
      </c>
      <c r="M382" s="14">
        <f t="shared" si="81"/>
        <v>0</v>
      </c>
      <c r="O382" s="14">
        <f t="shared" si="82"/>
        <v>0</v>
      </c>
      <c r="Q382" s="16">
        <f t="shared" si="83"/>
        <v>0</v>
      </c>
      <c r="S382" s="14">
        <f t="shared" si="84"/>
        <v>0</v>
      </c>
      <c r="U382" s="14">
        <f t="shared" si="85"/>
        <v>0</v>
      </c>
      <c r="W382" s="14">
        <f t="shared" si="86"/>
        <v>0</v>
      </c>
      <c r="Y382" s="14">
        <f t="shared" si="87"/>
        <v>0</v>
      </c>
      <c r="AA382" s="14">
        <f t="shared" si="88"/>
        <v>0</v>
      </c>
      <c r="AC382" s="14">
        <f t="shared" si="89"/>
        <v>0</v>
      </c>
      <c r="AE382" s="14">
        <f t="shared" si="90"/>
        <v>0</v>
      </c>
    </row>
    <row r="383" spans="1:31" x14ac:dyDescent="0.25">
      <c r="A383" s="1" t="s">
        <v>286</v>
      </c>
      <c r="C383" s="14">
        <f t="shared" si="76"/>
        <v>0</v>
      </c>
      <c r="E383" s="14">
        <f t="shared" si="77"/>
        <v>0</v>
      </c>
      <c r="G383" s="14">
        <f t="shared" si="78"/>
        <v>0</v>
      </c>
      <c r="I383" s="14">
        <f t="shared" si="79"/>
        <v>0</v>
      </c>
      <c r="K383" s="14">
        <f t="shared" si="80"/>
        <v>0</v>
      </c>
      <c r="M383" s="14">
        <f t="shared" si="81"/>
        <v>0</v>
      </c>
      <c r="O383" s="14">
        <f t="shared" si="82"/>
        <v>0</v>
      </c>
      <c r="Q383" s="16">
        <f t="shared" si="83"/>
        <v>0</v>
      </c>
      <c r="S383" s="14">
        <f t="shared" si="84"/>
        <v>0</v>
      </c>
      <c r="U383" s="14">
        <f t="shared" si="85"/>
        <v>0</v>
      </c>
      <c r="W383" s="14">
        <f t="shared" si="86"/>
        <v>0</v>
      </c>
      <c r="Y383" s="14">
        <f t="shared" si="87"/>
        <v>0</v>
      </c>
      <c r="AA383" s="14">
        <f t="shared" si="88"/>
        <v>0</v>
      </c>
      <c r="AC383" s="14">
        <f t="shared" si="89"/>
        <v>0</v>
      </c>
      <c r="AE383" s="14">
        <f t="shared" si="90"/>
        <v>0</v>
      </c>
    </row>
    <row r="384" spans="1:31" x14ac:dyDescent="0.25">
      <c r="A384" s="1" t="s">
        <v>287</v>
      </c>
      <c r="C384" s="14">
        <f t="shared" si="76"/>
        <v>0</v>
      </c>
      <c r="E384" s="14">
        <f t="shared" si="77"/>
        <v>0</v>
      </c>
      <c r="G384" s="14">
        <f t="shared" si="78"/>
        <v>0</v>
      </c>
      <c r="I384" s="14">
        <f t="shared" si="79"/>
        <v>0</v>
      </c>
      <c r="K384" s="14">
        <f t="shared" si="80"/>
        <v>0</v>
      </c>
      <c r="M384" s="14">
        <f t="shared" si="81"/>
        <v>0</v>
      </c>
      <c r="O384" s="14">
        <f t="shared" si="82"/>
        <v>0</v>
      </c>
      <c r="Q384" s="16">
        <f t="shared" si="83"/>
        <v>0</v>
      </c>
      <c r="S384" s="14">
        <f t="shared" si="84"/>
        <v>0</v>
      </c>
      <c r="U384" s="14">
        <f t="shared" si="85"/>
        <v>0</v>
      </c>
      <c r="W384" s="14">
        <f t="shared" si="86"/>
        <v>0</v>
      </c>
      <c r="Y384" s="14">
        <f t="shared" si="87"/>
        <v>0</v>
      </c>
      <c r="AA384" s="14">
        <f t="shared" si="88"/>
        <v>0</v>
      </c>
      <c r="AC384" s="14">
        <f t="shared" si="89"/>
        <v>0</v>
      </c>
      <c r="AE384" s="14">
        <f t="shared" si="90"/>
        <v>0</v>
      </c>
    </row>
    <row r="385" spans="1:31" x14ac:dyDescent="0.25">
      <c r="A385" s="1" t="s">
        <v>288</v>
      </c>
      <c r="C385" s="14">
        <f t="shared" si="76"/>
        <v>0</v>
      </c>
      <c r="E385" s="14">
        <f t="shared" si="77"/>
        <v>0</v>
      </c>
      <c r="G385" s="14">
        <f t="shared" si="78"/>
        <v>0</v>
      </c>
      <c r="I385" s="14">
        <f t="shared" si="79"/>
        <v>0</v>
      </c>
      <c r="K385" s="14">
        <f t="shared" si="80"/>
        <v>0</v>
      </c>
      <c r="M385" s="14">
        <f t="shared" si="81"/>
        <v>0</v>
      </c>
      <c r="O385" s="14">
        <f t="shared" si="82"/>
        <v>0</v>
      </c>
      <c r="Q385" s="16">
        <f t="shared" si="83"/>
        <v>0</v>
      </c>
      <c r="S385" s="14">
        <f t="shared" si="84"/>
        <v>0</v>
      </c>
      <c r="U385" s="14">
        <f t="shared" si="85"/>
        <v>0</v>
      </c>
      <c r="W385" s="14">
        <f t="shared" si="86"/>
        <v>0</v>
      </c>
      <c r="Y385" s="14">
        <f t="shared" si="87"/>
        <v>0</v>
      </c>
      <c r="AA385" s="14">
        <f t="shared" si="88"/>
        <v>0</v>
      </c>
      <c r="AC385" s="14">
        <f t="shared" si="89"/>
        <v>0</v>
      </c>
      <c r="AE385" s="14">
        <f t="shared" si="90"/>
        <v>0</v>
      </c>
    </row>
    <row r="386" spans="1:31" x14ac:dyDescent="0.25">
      <c r="A386" s="1" t="s">
        <v>289</v>
      </c>
      <c r="C386" s="14">
        <f t="shared" si="76"/>
        <v>0</v>
      </c>
      <c r="E386" s="14">
        <f t="shared" si="77"/>
        <v>0</v>
      </c>
      <c r="G386" s="14">
        <f t="shared" si="78"/>
        <v>0</v>
      </c>
      <c r="I386" s="14">
        <f t="shared" si="79"/>
        <v>0</v>
      </c>
      <c r="K386" s="14">
        <f t="shared" si="80"/>
        <v>0</v>
      </c>
      <c r="M386" s="14">
        <f t="shared" si="81"/>
        <v>0</v>
      </c>
      <c r="O386" s="14">
        <f t="shared" si="82"/>
        <v>0</v>
      </c>
      <c r="Q386" s="16">
        <f t="shared" si="83"/>
        <v>0</v>
      </c>
      <c r="S386" s="14">
        <f t="shared" si="84"/>
        <v>0</v>
      </c>
      <c r="U386" s="14">
        <f t="shared" si="85"/>
        <v>0</v>
      </c>
      <c r="W386" s="14">
        <f t="shared" si="86"/>
        <v>0</v>
      </c>
      <c r="Y386" s="14">
        <f t="shared" si="87"/>
        <v>0</v>
      </c>
      <c r="AA386" s="14">
        <f t="shared" si="88"/>
        <v>0</v>
      </c>
      <c r="AC386" s="14">
        <f t="shared" si="89"/>
        <v>0</v>
      </c>
      <c r="AE386" s="14">
        <f t="shared" si="90"/>
        <v>0</v>
      </c>
    </row>
    <row r="387" spans="1:31" x14ac:dyDescent="0.25">
      <c r="A387" s="1" t="s">
        <v>290</v>
      </c>
      <c r="B387" s="26">
        <v>577</v>
      </c>
      <c r="C387" s="14">
        <f t="shared" si="76"/>
        <v>0.96488294314381273</v>
      </c>
      <c r="E387" s="14">
        <f t="shared" si="77"/>
        <v>0</v>
      </c>
      <c r="G387" s="14">
        <f t="shared" si="78"/>
        <v>0</v>
      </c>
      <c r="I387" s="14">
        <f t="shared" si="79"/>
        <v>0</v>
      </c>
      <c r="K387" s="14">
        <f t="shared" si="80"/>
        <v>0</v>
      </c>
      <c r="M387" s="14">
        <f t="shared" si="81"/>
        <v>0</v>
      </c>
      <c r="O387" s="14">
        <f t="shared" si="82"/>
        <v>0</v>
      </c>
      <c r="Q387" s="16">
        <f t="shared" si="83"/>
        <v>0</v>
      </c>
      <c r="S387" s="14">
        <f t="shared" si="84"/>
        <v>0</v>
      </c>
      <c r="U387" s="14">
        <f t="shared" si="85"/>
        <v>0</v>
      </c>
      <c r="W387" s="14">
        <f t="shared" si="86"/>
        <v>0</v>
      </c>
      <c r="Y387" s="14">
        <f t="shared" si="87"/>
        <v>0</v>
      </c>
      <c r="AA387" s="14">
        <f t="shared" si="88"/>
        <v>0</v>
      </c>
      <c r="AC387" s="14">
        <f t="shared" si="89"/>
        <v>0</v>
      </c>
      <c r="AE387" s="14">
        <f t="shared" si="90"/>
        <v>0</v>
      </c>
    </row>
    <row r="388" spans="1:31" x14ac:dyDescent="0.25">
      <c r="A388" s="1" t="s">
        <v>291</v>
      </c>
      <c r="C388" s="14">
        <f t="shared" ref="C388:C451" si="91">(B388/(C$3*2))</f>
        <v>0</v>
      </c>
      <c r="E388" s="14">
        <f t="shared" ref="E388:E451" si="92">(D388/(E$3*2))</f>
        <v>0</v>
      </c>
      <c r="G388" s="14">
        <f t="shared" ref="G388:G451" si="93">(F388/(G$3*2))</f>
        <v>0</v>
      </c>
      <c r="I388" s="14">
        <f t="shared" ref="I388:I451" si="94">(H388/(I$3*2))</f>
        <v>0</v>
      </c>
      <c r="K388" s="14">
        <f t="shared" ref="K388:K451" si="95">(J388/(K$3*2))</f>
        <v>0</v>
      </c>
      <c r="M388" s="14">
        <f t="shared" ref="M388:M451" si="96">(L388/(M$3*2))</f>
        <v>0</v>
      </c>
      <c r="O388" s="14">
        <f t="shared" ref="O388:O451" si="97">(N388/(O$3*2))</f>
        <v>0</v>
      </c>
      <c r="Q388" s="16">
        <f t="shared" ref="Q388:Q451" si="98">(P388/(Q$3*2))</f>
        <v>0</v>
      </c>
      <c r="S388" s="14">
        <f t="shared" ref="S388:S451" si="99">(R388/(S$3*2))</f>
        <v>0</v>
      </c>
      <c r="U388" s="14">
        <f t="shared" ref="U388:U451" si="100">(T388/(U$3*2))</f>
        <v>0</v>
      </c>
      <c r="W388" s="14">
        <f t="shared" ref="W388:W451" si="101">(V388/(W$3*2))</f>
        <v>0</v>
      </c>
      <c r="Y388" s="14">
        <f t="shared" ref="Y388:Y451" si="102">(X388/(Y$3*2))</f>
        <v>0</v>
      </c>
      <c r="AA388" s="14">
        <f t="shared" ref="AA388:AA451" si="103">(Z388/(AA$3*2))</f>
        <v>0</v>
      </c>
      <c r="AC388" s="14">
        <f t="shared" ref="AC388:AC451" si="104">(AB388/(AA$3*2))</f>
        <v>0</v>
      </c>
      <c r="AE388" s="14">
        <f t="shared" ref="AE388:AE451" si="105">(AD388/(AA$3*2))</f>
        <v>0</v>
      </c>
    </row>
    <row r="389" spans="1:31" x14ac:dyDescent="0.25">
      <c r="A389" s="1" t="s">
        <v>292</v>
      </c>
      <c r="C389" s="14">
        <f t="shared" si="91"/>
        <v>0</v>
      </c>
      <c r="E389" s="14">
        <f t="shared" si="92"/>
        <v>0</v>
      </c>
      <c r="G389" s="14">
        <f t="shared" si="93"/>
        <v>0</v>
      </c>
      <c r="I389" s="14">
        <f t="shared" si="94"/>
        <v>0</v>
      </c>
      <c r="K389" s="14">
        <f t="shared" si="95"/>
        <v>0</v>
      </c>
      <c r="M389" s="14">
        <f t="shared" si="96"/>
        <v>0</v>
      </c>
      <c r="O389" s="14">
        <f t="shared" si="97"/>
        <v>0</v>
      </c>
      <c r="Q389" s="16">
        <f t="shared" si="98"/>
        <v>0</v>
      </c>
      <c r="S389" s="14">
        <f t="shared" si="99"/>
        <v>0</v>
      </c>
      <c r="U389" s="14">
        <f t="shared" si="100"/>
        <v>0</v>
      </c>
      <c r="W389" s="14">
        <f t="shared" si="101"/>
        <v>0</v>
      </c>
      <c r="Y389" s="14">
        <f t="shared" si="102"/>
        <v>0</v>
      </c>
      <c r="AA389" s="14">
        <f t="shared" si="103"/>
        <v>0</v>
      </c>
      <c r="AC389" s="14">
        <f t="shared" si="104"/>
        <v>0</v>
      </c>
      <c r="AE389" s="14">
        <f t="shared" si="105"/>
        <v>0</v>
      </c>
    </row>
    <row r="390" spans="1:31" x14ac:dyDescent="0.25">
      <c r="A390" s="1" t="s">
        <v>293</v>
      </c>
      <c r="C390" s="14">
        <f t="shared" si="91"/>
        <v>0</v>
      </c>
      <c r="E390" s="14">
        <f t="shared" si="92"/>
        <v>0</v>
      </c>
      <c r="G390" s="14">
        <f t="shared" si="93"/>
        <v>0</v>
      </c>
      <c r="I390" s="14">
        <f t="shared" si="94"/>
        <v>0</v>
      </c>
      <c r="K390" s="14">
        <f t="shared" si="95"/>
        <v>0</v>
      </c>
      <c r="M390" s="14">
        <f t="shared" si="96"/>
        <v>0</v>
      </c>
      <c r="O390" s="14">
        <f t="shared" si="97"/>
        <v>0</v>
      </c>
      <c r="Q390" s="16">
        <f t="shared" si="98"/>
        <v>0</v>
      </c>
      <c r="S390" s="14">
        <f t="shared" si="99"/>
        <v>0</v>
      </c>
      <c r="U390" s="14">
        <f t="shared" si="100"/>
        <v>0</v>
      </c>
      <c r="W390" s="14">
        <f t="shared" si="101"/>
        <v>0</v>
      </c>
      <c r="Y390" s="14">
        <f t="shared" si="102"/>
        <v>0</v>
      </c>
      <c r="AA390" s="14">
        <f t="shared" si="103"/>
        <v>0</v>
      </c>
      <c r="AC390" s="14">
        <f t="shared" si="104"/>
        <v>0</v>
      </c>
      <c r="AE390" s="14">
        <f t="shared" si="105"/>
        <v>0</v>
      </c>
    </row>
    <row r="391" spans="1:31" x14ac:dyDescent="0.25">
      <c r="A391" s="1" t="s">
        <v>294</v>
      </c>
      <c r="C391" s="14">
        <f t="shared" si="91"/>
        <v>0</v>
      </c>
      <c r="E391" s="14">
        <f t="shared" si="92"/>
        <v>0</v>
      </c>
      <c r="G391" s="14">
        <f t="shared" si="93"/>
        <v>0</v>
      </c>
      <c r="I391" s="14">
        <f t="shared" si="94"/>
        <v>0</v>
      </c>
      <c r="K391" s="14">
        <f t="shared" si="95"/>
        <v>0</v>
      </c>
      <c r="M391" s="14">
        <f t="shared" si="96"/>
        <v>0</v>
      </c>
      <c r="O391" s="14">
        <f t="shared" si="97"/>
        <v>0</v>
      </c>
      <c r="Q391" s="16">
        <f t="shared" si="98"/>
        <v>0</v>
      </c>
      <c r="S391" s="14">
        <f t="shared" si="99"/>
        <v>0</v>
      </c>
      <c r="U391" s="14">
        <f t="shared" si="100"/>
        <v>0</v>
      </c>
      <c r="W391" s="14">
        <f t="shared" si="101"/>
        <v>0</v>
      </c>
      <c r="Y391" s="14">
        <f t="shared" si="102"/>
        <v>0</v>
      </c>
      <c r="AA391" s="14">
        <f t="shared" si="103"/>
        <v>0</v>
      </c>
      <c r="AC391" s="14">
        <f t="shared" si="104"/>
        <v>0</v>
      </c>
      <c r="AE391" s="14">
        <f t="shared" si="105"/>
        <v>0</v>
      </c>
    </row>
    <row r="392" spans="1:31" x14ac:dyDescent="0.25">
      <c r="A392" s="3" t="s">
        <v>295</v>
      </c>
      <c r="C392" s="14">
        <f t="shared" si="91"/>
        <v>0</v>
      </c>
      <c r="E392" s="14">
        <f t="shared" si="92"/>
        <v>0</v>
      </c>
      <c r="G392" s="14">
        <f t="shared" si="93"/>
        <v>0</v>
      </c>
      <c r="I392" s="14">
        <f t="shared" si="94"/>
        <v>0</v>
      </c>
      <c r="K392" s="14">
        <f t="shared" si="95"/>
        <v>0</v>
      </c>
      <c r="M392" s="14">
        <f t="shared" si="96"/>
        <v>0</v>
      </c>
      <c r="O392" s="14">
        <f t="shared" si="97"/>
        <v>0</v>
      </c>
      <c r="Q392" s="16">
        <f t="shared" si="98"/>
        <v>0</v>
      </c>
      <c r="S392" s="14">
        <f t="shared" si="99"/>
        <v>0</v>
      </c>
      <c r="U392" s="14">
        <f t="shared" si="100"/>
        <v>0</v>
      </c>
      <c r="W392" s="14">
        <f t="shared" si="101"/>
        <v>0</v>
      </c>
      <c r="Y392" s="14">
        <f t="shared" si="102"/>
        <v>0</v>
      </c>
      <c r="AA392" s="14">
        <f t="shared" si="103"/>
        <v>0</v>
      </c>
      <c r="AC392" s="14">
        <f t="shared" si="104"/>
        <v>0</v>
      </c>
      <c r="AE392" s="14">
        <f t="shared" si="105"/>
        <v>0</v>
      </c>
    </row>
    <row r="393" spans="1:31" x14ac:dyDescent="0.25">
      <c r="A393" s="3" t="s">
        <v>296</v>
      </c>
      <c r="C393" s="14">
        <f t="shared" si="91"/>
        <v>0</v>
      </c>
      <c r="E393" s="14">
        <f t="shared" si="92"/>
        <v>0</v>
      </c>
      <c r="G393" s="14">
        <f t="shared" si="93"/>
        <v>0</v>
      </c>
      <c r="I393" s="14">
        <f t="shared" si="94"/>
        <v>0</v>
      </c>
      <c r="K393" s="14">
        <f t="shared" si="95"/>
        <v>0</v>
      </c>
      <c r="M393" s="14">
        <f t="shared" si="96"/>
        <v>0</v>
      </c>
      <c r="O393" s="14">
        <f t="shared" si="97"/>
        <v>0</v>
      </c>
      <c r="Q393" s="16">
        <f t="shared" si="98"/>
        <v>0</v>
      </c>
      <c r="S393" s="14">
        <f t="shared" si="99"/>
        <v>0</v>
      </c>
      <c r="U393" s="14">
        <f t="shared" si="100"/>
        <v>0</v>
      </c>
      <c r="W393" s="14">
        <f t="shared" si="101"/>
        <v>0</v>
      </c>
      <c r="Y393" s="14">
        <f t="shared" si="102"/>
        <v>0</v>
      </c>
      <c r="AA393" s="14">
        <f t="shared" si="103"/>
        <v>0</v>
      </c>
      <c r="AC393" s="14">
        <f t="shared" si="104"/>
        <v>0</v>
      </c>
      <c r="AE393" s="14">
        <f t="shared" si="105"/>
        <v>0</v>
      </c>
    </row>
    <row r="394" spans="1:31" x14ac:dyDescent="0.25">
      <c r="A394" s="1" t="s">
        <v>297</v>
      </c>
      <c r="C394" s="14">
        <f t="shared" si="91"/>
        <v>0</v>
      </c>
      <c r="E394" s="14">
        <f t="shared" si="92"/>
        <v>0</v>
      </c>
      <c r="G394" s="14">
        <f t="shared" si="93"/>
        <v>0</v>
      </c>
      <c r="I394" s="14">
        <f t="shared" si="94"/>
        <v>0</v>
      </c>
      <c r="K394" s="14">
        <f t="shared" si="95"/>
        <v>0</v>
      </c>
      <c r="M394" s="14">
        <f t="shared" si="96"/>
        <v>0</v>
      </c>
      <c r="O394" s="14">
        <f t="shared" si="97"/>
        <v>0</v>
      </c>
      <c r="Q394" s="16">
        <f t="shared" si="98"/>
        <v>0</v>
      </c>
      <c r="S394" s="14">
        <f t="shared" si="99"/>
        <v>0</v>
      </c>
      <c r="U394" s="14">
        <f t="shared" si="100"/>
        <v>0</v>
      </c>
      <c r="W394" s="14">
        <f t="shared" si="101"/>
        <v>0</v>
      </c>
      <c r="Y394" s="14">
        <f t="shared" si="102"/>
        <v>0</v>
      </c>
      <c r="AA394" s="14">
        <f t="shared" si="103"/>
        <v>0</v>
      </c>
      <c r="AC394" s="14">
        <f t="shared" si="104"/>
        <v>0</v>
      </c>
      <c r="AE394" s="14">
        <f t="shared" si="105"/>
        <v>0</v>
      </c>
    </row>
    <row r="395" spans="1:31" x14ac:dyDescent="0.25">
      <c r="A395" s="1" t="s">
        <v>298</v>
      </c>
      <c r="C395" s="14">
        <f t="shared" si="91"/>
        <v>0</v>
      </c>
      <c r="E395" s="14">
        <f t="shared" si="92"/>
        <v>0</v>
      </c>
      <c r="G395" s="14">
        <f t="shared" si="93"/>
        <v>0</v>
      </c>
      <c r="I395" s="14">
        <f t="shared" si="94"/>
        <v>0</v>
      </c>
      <c r="K395" s="14">
        <f t="shared" si="95"/>
        <v>0</v>
      </c>
      <c r="M395" s="14">
        <f t="shared" si="96"/>
        <v>0</v>
      </c>
      <c r="O395" s="14">
        <f t="shared" si="97"/>
        <v>0</v>
      </c>
      <c r="Q395" s="16">
        <f t="shared" si="98"/>
        <v>0</v>
      </c>
      <c r="S395" s="14">
        <f t="shared" si="99"/>
        <v>0</v>
      </c>
      <c r="U395" s="14">
        <f t="shared" si="100"/>
        <v>0</v>
      </c>
      <c r="W395" s="14">
        <f t="shared" si="101"/>
        <v>0</v>
      </c>
      <c r="Y395" s="14">
        <f t="shared" si="102"/>
        <v>0</v>
      </c>
      <c r="AA395" s="14">
        <f t="shared" si="103"/>
        <v>0</v>
      </c>
      <c r="AC395" s="14">
        <f t="shared" si="104"/>
        <v>0</v>
      </c>
      <c r="AE395" s="14">
        <f t="shared" si="105"/>
        <v>0</v>
      </c>
    </row>
    <row r="396" spans="1:31" x14ac:dyDescent="0.25">
      <c r="A396" s="1" t="s">
        <v>299</v>
      </c>
      <c r="C396" s="14">
        <f t="shared" si="91"/>
        <v>0</v>
      </c>
      <c r="E396" s="14">
        <f t="shared" si="92"/>
        <v>0</v>
      </c>
      <c r="G396" s="14">
        <f t="shared" si="93"/>
        <v>0</v>
      </c>
      <c r="I396" s="14">
        <f t="shared" si="94"/>
        <v>0</v>
      </c>
      <c r="K396" s="14">
        <f t="shared" si="95"/>
        <v>0</v>
      </c>
      <c r="M396" s="14">
        <f t="shared" si="96"/>
        <v>0</v>
      </c>
      <c r="O396" s="14">
        <f t="shared" si="97"/>
        <v>0</v>
      </c>
      <c r="Q396" s="16">
        <f t="shared" si="98"/>
        <v>0</v>
      </c>
      <c r="S396" s="14">
        <f t="shared" si="99"/>
        <v>0</v>
      </c>
      <c r="U396" s="14">
        <f t="shared" si="100"/>
        <v>0</v>
      </c>
      <c r="W396" s="14">
        <f t="shared" si="101"/>
        <v>0</v>
      </c>
      <c r="Y396" s="14">
        <f t="shared" si="102"/>
        <v>0</v>
      </c>
      <c r="AA396" s="14">
        <f t="shared" si="103"/>
        <v>0</v>
      </c>
      <c r="AC396" s="14">
        <f t="shared" si="104"/>
        <v>0</v>
      </c>
      <c r="AE396" s="14">
        <f t="shared" si="105"/>
        <v>0</v>
      </c>
    </row>
    <row r="397" spans="1:31" x14ac:dyDescent="0.25">
      <c r="A397" s="1" t="s">
        <v>301</v>
      </c>
      <c r="C397" s="14">
        <f t="shared" si="91"/>
        <v>0</v>
      </c>
      <c r="E397" s="14">
        <f t="shared" si="92"/>
        <v>0</v>
      </c>
      <c r="G397" s="14">
        <f t="shared" si="93"/>
        <v>0</v>
      </c>
      <c r="I397" s="14">
        <f t="shared" si="94"/>
        <v>0</v>
      </c>
      <c r="K397" s="14">
        <f t="shared" si="95"/>
        <v>0</v>
      </c>
      <c r="M397" s="14">
        <f t="shared" si="96"/>
        <v>0</v>
      </c>
      <c r="O397" s="14">
        <f t="shared" si="97"/>
        <v>0</v>
      </c>
      <c r="Q397" s="16">
        <f t="shared" si="98"/>
        <v>0</v>
      </c>
      <c r="S397" s="14">
        <f t="shared" si="99"/>
        <v>0</v>
      </c>
      <c r="U397" s="14">
        <f t="shared" si="100"/>
        <v>0</v>
      </c>
      <c r="W397" s="14">
        <f t="shared" si="101"/>
        <v>0</v>
      </c>
      <c r="Y397" s="14">
        <f t="shared" si="102"/>
        <v>0</v>
      </c>
      <c r="AA397" s="14">
        <f t="shared" si="103"/>
        <v>0</v>
      </c>
      <c r="AC397" s="14">
        <f t="shared" si="104"/>
        <v>0</v>
      </c>
      <c r="AE397" s="14">
        <f t="shared" si="105"/>
        <v>0</v>
      </c>
    </row>
    <row r="398" spans="1:31" x14ac:dyDescent="0.25">
      <c r="A398" s="1" t="s">
        <v>302</v>
      </c>
      <c r="C398" s="14">
        <f t="shared" si="91"/>
        <v>0</v>
      </c>
      <c r="E398" s="14">
        <f t="shared" si="92"/>
        <v>0</v>
      </c>
      <c r="G398" s="14">
        <f t="shared" si="93"/>
        <v>0</v>
      </c>
      <c r="I398" s="14">
        <f t="shared" si="94"/>
        <v>0</v>
      </c>
      <c r="K398" s="14">
        <f t="shared" si="95"/>
        <v>0</v>
      </c>
      <c r="M398" s="14">
        <f t="shared" si="96"/>
        <v>0</v>
      </c>
      <c r="O398" s="14">
        <f t="shared" si="97"/>
        <v>0</v>
      </c>
      <c r="Q398" s="16">
        <f t="shared" si="98"/>
        <v>0</v>
      </c>
      <c r="S398" s="14">
        <f t="shared" si="99"/>
        <v>0</v>
      </c>
      <c r="U398" s="14">
        <f t="shared" si="100"/>
        <v>0</v>
      </c>
      <c r="W398" s="14">
        <f t="shared" si="101"/>
        <v>0</v>
      </c>
      <c r="Y398" s="14">
        <f t="shared" si="102"/>
        <v>0</v>
      </c>
      <c r="AA398" s="14">
        <f t="shared" si="103"/>
        <v>0</v>
      </c>
      <c r="AC398" s="14">
        <f t="shared" si="104"/>
        <v>0</v>
      </c>
      <c r="AE398" s="14">
        <f t="shared" si="105"/>
        <v>0</v>
      </c>
    </row>
    <row r="399" spans="1:31" x14ac:dyDescent="0.25">
      <c r="A399" s="1" t="s">
        <v>303</v>
      </c>
      <c r="C399" s="14">
        <f t="shared" si="91"/>
        <v>0</v>
      </c>
      <c r="E399" s="14">
        <f t="shared" si="92"/>
        <v>0</v>
      </c>
      <c r="G399" s="14">
        <f t="shared" si="93"/>
        <v>0</v>
      </c>
      <c r="I399" s="14">
        <f t="shared" si="94"/>
        <v>0</v>
      </c>
      <c r="K399" s="14">
        <f t="shared" si="95"/>
        <v>0</v>
      </c>
      <c r="M399" s="14">
        <f t="shared" si="96"/>
        <v>0</v>
      </c>
      <c r="O399" s="14">
        <f t="shared" si="97"/>
        <v>0</v>
      </c>
      <c r="Q399" s="16">
        <f t="shared" si="98"/>
        <v>0</v>
      </c>
      <c r="S399" s="14">
        <f t="shared" si="99"/>
        <v>0</v>
      </c>
      <c r="U399" s="14">
        <f t="shared" si="100"/>
        <v>0</v>
      </c>
      <c r="W399" s="14">
        <f t="shared" si="101"/>
        <v>0</v>
      </c>
      <c r="Y399" s="14">
        <f t="shared" si="102"/>
        <v>0</v>
      </c>
      <c r="AA399" s="14">
        <f t="shared" si="103"/>
        <v>0</v>
      </c>
      <c r="AC399" s="14">
        <f t="shared" si="104"/>
        <v>0</v>
      </c>
      <c r="AE399" s="14">
        <f t="shared" si="105"/>
        <v>0</v>
      </c>
    </row>
    <row r="400" spans="1:31" x14ac:dyDescent="0.25">
      <c r="A400" s="1" t="s">
        <v>304</v>
      </c>
      <c r="C400" s="14">
        <f t="shared" si="91"/>
        <v>0</v>
      </c>
      <c r="E400" s="14">
        <f t="shared" si="92"/>
        <v>0</v>
      </c>
      <c r="G400" s="14">
        <f t="shared" si="93"/>
        <v>0</v>
      </c>
      <c r="I400" s="14">
        <f t="shared" si="94"/>
        <v>0</v>
      </c>
      <c r="K400" s="14">
        <f t="shared" si="95"/>
        <v>0</v>
      </c>
      <c r="M400" s="14">
        <f t="shared" si="96"/>
        <v>0</v>
      </c>
      <c r="O400" s="14">
        <f t="shared" si="97"/>
        <v>0</v>
      </c>
      <c r="Q400" s="16">
        <f t="shared" si="98"/>
        <v>0</v>
      </c>
      <c r="S400" s="14">
        <f t="shared" si="99"/>
        <v>0</v>
      </c>
      <c r="U400" s="14">
        <f t="shared" si="100"/>
        <v>0</v>
      </c>
      <c r="W400" s="14">
        <f t="shared" si="101"/>
        <v>0</v>
      </c>
      <c r="Y400" s="14">
        <f t="shared" si="102"/>
        <v>0</v>
      </c>
      <c r="AA400" s="14">
        <f t="shared" si="103"/>
        <v>0</v>
      </c>
      <c r="AC400" s="14">
        <f t="shared" si="104"/>
        <v>0</v>
      </c>
      <c r="AE400" s="14">
        <f t="shared" si="105"/>
        <v>0</v>
      </c>
    </row>
    <row r="401" spans="1:31" x14ac:dyDescent="0.25">
      <c r="A401" s="1" t="s">
        <v>305</v>
      </c>
      <c r="C401" s="14">
        <f t="shared" si="91"/>
        <v>0</v>
      </c>
      <c r="E401" s="14">
        <f t="shared" si="92"/>
        <v>0</v>
      </c>
      <c r="G401" s="14">
        <f t="shared" si="93"/>
        <v>0</v>
      </c>
      <c r="I401" s="14">
        <f t="shared" si="94"/>
        <v>0</v>
      </c>
      <c r="K401" s="14">
        <f t="shared" si="95"/>
        <v>0</v>
      </c>
      <c r="M401" s="14">
        <f t="shared" si="96"/>
        <v>0</v>
      </c>
      <c r="O401" s="14">
        <f t="shared" si="97"/>
        <v>0</v>
      </c>
      <c r="Q401" s="16">
        <f t="shared" si="98"/>
        <v>0</v>
      </c>
      <c r="S401" s="14">
        <f t="shared" si="99"/>
        <v>0</v>
      </c>
      <c r="U401" s="14">
        <f t="shared" si="100"/>
        <v>0</v>
      </c>
      <c r="W401" s="14">
        <f t="shared" si="101"/>
        <v>0</v>
      </c>
      <c r="Y401" s="14">
        <f t="shared" si="102"/>
        <v>0</v>
      </c>
      <c r="AA401" s="14">
        <f t="shared" si="103"/>
        <v>0</v>
      </c>
      <c r="AC401" s="14">
        <f t="shared" si="104"/>
        <v>0</v>
      </c>
      <c r="AE401" s="14">
        <f t="shared" si="105"/>
        <v>0</v>
      </c>
    </row>
    <row r="402" spans="1:31" x14ac:dyDescent="0.25">
      <c r="A402" s="1" t="s">
        <v>306</v>
      </c>
      <c r="C402" s="14">
        <f t="shared" si="91"/>
        <v>0</v>
      </c>
      <c r="E402" s="14">
        <f t="shared" si="92"/>
        <v>0</v>
      </c>
      <c r="G402" s="14">
        <f t="shared" si="93"/>
        <v>0</v>
      </c>
      <c r="I402" s="14">
        <f t="shared" si="94"/>
        <v>0</v>
      </c>
      <c r="K402" s="14">
        <f t="shared" si="95"/>
        <v>0</v>
      </c>
      <c r="M402" s="14">
        <f t="shared" si="96"/>
        <v>0</v>
      </c>
      <c r="O402" s="14">
        <f t="shared" si="97"/>
        <v>0</v>
      </c>
      <c r="Q402" s="16">
        <f t="shared" si="98"/>
        <v>0</v>
      </c>
      <c r="S402" s="14">
        <f t="shared" si="99"/>
        <v>0</v>
      </c>
      <c r="U402" s="14">
        <f t="shared" si="100"/>
        <v>0</v>
      </c>
      <c r="W402" s="14">
        <f t="shared" si="101"/>
        <v>0</v>
      </c>
      <c r="Y402" s="14">
        <f t="shared" si="102"/>
        <v>0</v>
      </c>
      <c r="AA402" s="14">
        <f t="shared" si="103"/>
        <v>0</v>
      </c>
      <c r="AC402" s="14">
        <f t="shared" si="104"/>
        <v>0</v>
      </c>
      <c r="AE402" s="14">
        <f t="shared" si="105"/>
        <v>0</v>
      </c>
    </row>
    <row r="403" spans="1:31" x14ac:dyDescent="0.25">
      <c r="A403" s="1" t="s">
        <v>307</v>
      </c>
      <c r="C403" s="14">
        <f t="shared" si="91"/>
        <v>0</v>
      </c>
      <c r="E403" s="14">
        <f t="shared" si="92"/>
        <v>0</v>
      </c>
      <c r="G403" s="14">
        <f t="shared" si="93"/>
        <v>0</v>
      </c>
      <c r="I403" s="14">
        <f t="shared" si="94"/>
        <v>0</v>
      </c>
      <c r="K403" s="14">
        <f t="shared" si="95"/>
        <v>0</v>
      </c>
      <c r="M403" s="14">
        <f t="shared" si="96"/>
        <v>0</v>
      </c>
      <c r="O403" s="14">
        <f t="shared" si="97"/>
        <v>0</v>
      </c>
      <c r="Q403" s="16">
        <f t="shared" si="98"/>
        <v>0</v>
      </c>
      <c r="S403" s="14">
        <f t="shared" si="99"/>
        <v>0</v>
      </c>
      <c r="U403" s="14">
        <f t="shared" si="100"/>
        <v>0</v>
      </c>
      <c r="W403" s="14">
        <f t="shared" si="101"/>
        <v>0</v>
      </c>
      <c r="Y403" s="14">
        <f t="shared" si="102"/>
        <v>0</v>
      </c>
      <c r="AA403" s="14">
        <f t="shared" si="103"/>
        <v>0</v>
      </c>
      <c r="AC403" s="14">
        <f t="shared" si="104"/>
        <v>0</v>
      </c>
      <c r="AE403" s="14">
        <f t="shared" si="105"/>
        <v>0</v>
      </c>
    </row>
    <row r="404" spans="1:31" x14ac:dyDescent="0.25">
      <c r="A404" s="1" t="s">
        <v>308</v>
      </c>
      <c r="C404" s="14">
        <f t="shared" si="91"/>
        <v>0</v>
      </c>
      <c r="E404" s="14">
        <f t="shared" si="92"/>
        <v>0</v>
      </c>
      <c r="G404" s="14">
        <f t="shared" si="93"/>
        <v>0</v>
      </c>
      <c r="I404" s="14">
        <f t="shared" si="94"/>
        <v>0</v>
      </c>
      <c r="K404" s="14">
        <f t="shared" si="95"/>
        <v>0</v>
      </c>
      <c r="M404" s="14">
        <f t="shared" si="96"/>
        <v>0</v>
      </c>
      <c r="O404" s="14">
        <f t="shared" si="97"/>
        <v>0</v>
      </c>
      <c r="Q404" s="16">
        <f t="shared" si="98"/>
        <v>0</v>
      </c>
      <c r="S404" s="14">
        <f t="shared" si="99"/>
        <v>0</v>
      </c>
      <c r="U404" s="14">
        <f t="shared" si="100"/>
        <v>0</v>
      </c>
      <c r="W404" s="14">
        <f t="shared" si="101"/>
        <v>0</v>
      </c>
      <c r="Y404" s="14">
        <f t="shared" si="102"/>
        <v>0</v>
      </c>
      <c r="AA404" s="14">
        <f t="shared" si="103"/>
        <v>0</v>
      </c>
      <c r="AC404" s="14">
        <f t="shared" si="104"/>
        <v>0</v>
      </c>
      <c r="AE404" s="14">
        <f t="shared" si="105"/>
        <v>0</v>
      </c>
    </row>
    <row r="405" spans="1:31" x14ac:dyDescent="0.25">
      <c r="A405" s="1" t="s">
        <v>310</v>
      </c>
      <c r="C405" s="14">
        <f t="shared" si="91"/>
        <v>0</v>
      </c>
      <c r="E405" s="14">
        <f t="shared" si="92"/>
        <v>0</v>
      </c>
      <c r="G405" s="14">
        <f t="shared" si="93"/>
        <v>0</v>
      </c>
      <c r="I405" s="14">
        <f t="shared" si="94"/>
        <v>0</v>
      </c>
      <c r="K405" s="14">
        <f t="shared" si="95"/>
        <v>0</v>
      </c>
      <c r="M405" s="14">
        <f t="shared" si="96"/>
        <v>0</v>
      </c>
      <c r="O405" s="14">
        <f t="shared" si="97"/>
        <v>0</v>
      </c>
      <c r="Q405" s="16">
        <f t="shared" si="98"/>
        <v>0</v>
      </c>
      <c r="S405" s="14">
        <f t="shared" si="99"/>
        <v>0</v>
      </c>
      <c r="U405" s="14">
        <f t="shared" si="100"/>
        <v>0</v>
      </c>
      <c r="W405" s="14">
        <f t="shared" si="101"/>
        <v>0</v>
      </c>
      <c r="Y405" s="14">
        <f t="shared" si="102"/>
        <v>0</v>
      </c>
      <c r="AA405" s="14">
        <f t="shared" si="103"/>
        <v>0</v>
      </c>
      <c r="AC405" s="14">
        <f t="shared" si="104"/>
        <v>0</v>
      </c>
      <c r="AE405" s="14">
        <f t="shared" si="105"/>
        <v>0</v>
      </c>
    </row>
    <row r="406" spans="1:31" x14ac:dyDescent="0.25">
      <c r="A406" s="1" t="s">
        <v>311</v>
      </c>
      <c r="C406" s="14">
        <f t="shared" si="91"/>
        <v>0</v>
      </c>
      <c r="E406" s="14">
        <f t="shared" si="92"/>
        <v>0</v>
      </c>
      <c r="G406" s="14">
        <f t="shared" si="93"/>
        <v>0</v>
      </c>
      <c r="I406" s="14">
        <f t="shared" si="94"/>
        <v>0</v>
      </c>
      <c r="K406" s="14">
        <f t="shared" si="95"/>
        <v>0</v>
      </c>
      <c r="M406" s="14">
        <f t="shared" si="96"/>
        <v>0</v>
      </c>
      <c r="O406" s="14">
        <f t="shared" si="97"/>
        <v>0</v>
      </c>
      <c r="Q406" s="16">
        <f t="shared" si="98"/>
        <v>0</v>
      </c>
      <c r="S406" s="14">
        <f t="shared" si="99"/>
        <v>0</v>
      </c>
      <c r="U406" s="14">
        <f t="shared" si="100"/>
        <v>0</v>
      </c>
      <c r="W406" s="14">
        <f t="shared" si="101"/>
        <v>0</v>
      </c>
      <c r="Y406" s="14">
        <f t="shared" si="102"/>
        <v>0</v>
      </c>
      <c r="AA406" s="14">
        <f t="shared" si="103"/>
        <v>0</v>
      </c>
      <c r="AC406" s="14">
        <f t="shared" si="104"/>
        <v>0</v>
      </c>
      <c r="AE406" s="14">
        <f t="shared" si="105"/>
        <v>0</v>
      </c>
    </row>
    <row r="407" spans="1:31" x14ac:dyDescent="0.25">
      <c r="A407" s="1" t="s">
        <v>312</v>
      </c>
      <c r="C407" s="14">
        <f t="shared" si="91"/>
        <v>0</v>
      </c>
      <c r="E407" s="14">
        <f t="shared" si="92"/>
        <v>0</v>
      </c>
      <c r="G407" s="14">
        <f t="shared" si="93"/>
        <v>0</v>
      </c>
      <c r="I407" s="14">
        <f t="shared" si="94"/>
        <v>0</v>
      </c>
      <c r="K407" s="14">
        <f t="shared" si="95"/>
        <v>0</v>
      </c>
      <c r="M407" s="14">
        <f t="shared" si="96"/>
        <v>0</v>
      </c>
      <c r="O407" s="14">
        <f t="shared" si="97"/>
        <v>0</v>
      </c>
      <c r="Q407" s="16">
        <f t="shared" si="98"/>
        <v>0</v>
      </c>
      <c r="S407" s="14">
        <f t="shared" si="99"/>
        <v>0</v>
      </c>
      <c r="U407" s="14">
        <f t="shared" si="100"/>
        <v>0</v>
      </c>
      <c r="W407" s="14">
        <f t="shared" si="101"/>
        <v>0</v>
      </c>
      <c r="Y407" s="14">
        <f t="shared" si="102"/>
        <v>0</v>
      </c>
      <c r="AA407" s="14">
        <f t="shared" si="103"/>
        <v>0</v>
      </c>
      <c r="AC407" s="14">
        <f t="shared" si="104"/>
        <v>0</v>
      </c>
      <c r="AE407" s="14">
        <f t="shared" si="105"/>
        <v>0</v>
      </c>
    </row>
    <row r="408" spans="1:31" x14ac:dyDescent="0.25">
      <c r="A408" s="1" t="s">
        <v>314</v>
      </c>
      <c r="C408" s="14">
        <f t="shared" si="91"/>
        <v>0</v>
      </c>
      <c r="E408" s="14">
        <f t="shared" si="92"/>
        <v>0</v>
      </c>
      <c r="G408" s="14">
        <f t="shared" si="93"/>
        <v>0</v>
      </c>
      <c r="I408" s="14">
        <f t="shared" si="94"/>
        <v>0</v>
      </c>
      <c r="K408" s="14">
        <f t="shared" si="95"/>
        <v>0</v>
      </c>
      <c r="M408" s="14">
        <f t="shared" si="96"/>
        <v>0</v>
      </c>
      <c r="O408" s="14">
        <f t="shared" si="97"/>
        <v>0</v>
      </c>
      <c r="Q408" s="16">
        <f t="shared" si="98"/>
        <v>0</v>
      </c>
      <c r="S408" s="14">
        <f t="shared" si="99"/>
        <v>0</v>
      </c>
      <c r="U408" s="14">
        <f t="shared" si="100"/>
        <v>0</v>
      </c>
      <c r="W408" s="14">
        <f t="shared" si="101"/>
        <v>0</v>
      </c>
      <c r="Y408" s="14">
        <f t="shared" si="102"/>
        <v>0</v>
      </c>
      <c r="AA408" s="14">
        <f t="shared" si="103"/>
        <v>0</v>
      </c>
      <c r="AC408" s="14">
        <f t="shared" si="104"/>
        <v>0</v>
      </c>
      <c r="AE408" s="14">
        <f t="shared" si="105"/>
        <v>0</v>
      </c>
    </row>
    <row r="409" spans="1:31" x14ac:dyDescent="0.25">
      <c r="A409" s="1" t="s">
        <v>315</v>
      </c>
      <c r="C409" s="14">
        <f t="shared" si="91"/>
        <v>0</v>
      </c>
      <c r="E409" s="14">
        <f t="shared" si="92"/>
        <v>0</v>
      </c>
      <c r="G409" s="14">
        <f t="shared" si="93"/>
        <v>0</v>
      </c>
      <c r="I409" s="14">
        <f t="shared" si="94"/>
        <v>0</v>
      </c>
      <c r="K409" s="14">
        <f t="shared" si="95"/>
        <v>0</v>
      </c>
      <c r="M409" s="14">
        <f t="shared" si="96"/>
        <v>0</v>
      </c>
      <c r="O409" s="14">
        <f t="shared" si="97"/>
        <v>0</v>
      </c>
      <c r="Q409" s="16">
        <f t="shared" si="98"/>
        <v>0</v>
      </c>
      <c r="S409" s="14">
        <f t="shared" si="99"/>
        <v>0</v>
      </c>
      <c r="U409" s="14">
        <f t="shared" si="100"/>
        <v>0</v>
      </c>
      <c r="W409" s="14">
        <f t="shared" si="101"/>
        <v>0</v>
      </c>
      <c r="Y409" s="14">
        <f t="shared" si="102"/>
        <v>0</v>
      </c>
      <c r="AA409" s="14">
        <f t="shared" si="103"/>
        <v>0</v>
      </c>
      <c r="AC409" s="14">
        <f t="shared" si="104"/>
        <v>0</v>
      </c>
      <c r="AE409" s="14">
        <f t="shared" si="105"/>
        <v>0</v>
      </c>
    </row>
    <row r="410" spans="1:31" x14ac:dyDescent="0.25">
      <c r="A410" s="1" t="s">
        <v>317</v>
      </c>
      <c r="C410" s="14">
        <f t="shared" si="91"/>
        <v>0</v>
      </c>
      <c r="E410" s="14">
        <f t="shared" si="92"/>
        <v>0</v>
      </c>
      <c r="G410" s="14">
        <f t="shared" si="93"/>
        <v>0</v>
      </c>
      <c r="I410" s="14">
        <f t="shared" si="94"/>
        <v>0</v>
      </c>
      <c r="K410" s="14">
        <f t="shared" si="95"/>
        <v>0</v>
      </c>
      <c r="M410" s="14">
        <f t="shared" si="96"/>
        <v>0</v>
      </c>
      <c r="O410" s="14">
        <f t="shared" si="97"/>
        <v>0</v>
      </c>
      <c r="Q410" s="16">
        <f t="shared" si="98"/>
        <v>0</v>
      </c>
      <c r="S410" s="14">
        <f t="shared" si="99"/>
        <v>0</v>
      </c>
      <c r="U410" s="14">
        <f t="shared" si="100"/>
        <v>0</v>
      </c>
      <c r="W410" s="14">
        <f t="shared" si="101"/>
        <v>0</v>
      </c>
      <c r="Y410" s="14">
        <f t="shared" si="102"/>
        <v>0</v>
      </c>
      <c r="AA410" s="14">
        <f t="shared" si="103"/>
        <v>0</v>
      </c>
      <c r="AC410" s="14">
        <f t="shared" si="104"/>
        <v>0</v>
      </c>
      <c r="AE410" s="14">
        <f t="shared" si="105"/>
        <v>0</v>
      </c>
    </row>
    <row r="411" spans="1:31" x14ac:dyDescent="0.25">
      <c r="A411" s="1" t="s">
        <v>318</v>
      </c>
      <c r="C411" s="14">
        <f t="shared" si="91"/>
        <v>0</v>
      </c>
      <c r="E411" s="14">
        <f t="shared" si="92"/>
        <v>0</v>
      </c>
      <c r="G411" s="14">
        <f t="shared" si="93"/>
        <v>0</v>
      </c>
      <c r="I411" s="14">
        <f t="shared" si="94"/>
        <v>0</v>
      </c>
      <c r="K411" s="14">
        <f t="shared" si="95"/>
        <v>0</v>
      </c>
      <c r="M411" s="14">
        <f t="shared" si="96"/>
        <v>0</v>
      </c>
      <c r="O411" s="14">
        <f t="shared" si="97"/>
        <v>0</v>
      </c>
      <c r="Q411" s="16">
        <f t="shared" si="98"/>
        <v>0</v>
      </c>
      <c r="S411" s="14">
        <f t="shared" si="99"/>
        <v>0</v>
      </c>
      <c r="U411" s="14">
        <f t="shared" si="100"/>
        <v>0</v>
      </c>
      <c r="W411" s="14">
        <f t="shared" si="101"/>
        <v>0</v>
      </c>
      <c r="Y411" s="14">
        <f t="shared" si="102"/>
        <v>0</v>
      </c>
      <c r="AA411" s="14">
        <f t="shared" si="103"/>
        <v>0</v>
      </c>
      <c r="AC411" s="14">
        <f t="shared" si="104"/>
        <v>0</v>
      </c>
      <c r="AE411" s="14">
        <f t="shared" si="105"/>
        <v>0</v>
      </c>
    </row>
    <row r="412" spans="1:31" x14ac:dyDescent="0.25">
      <c r="A412" s="1" t="s">
        <v>319</v>
      </c>
      <c r="B412" s="26">
        <v>575</v>
      </c>
      <c r="C412" s="14">
        <f t="shared" si="91"/>
        <v>0.96153846153846156</v>
      </c>
      <c r="E412" s="14">
        <f t="shared" si="92"/>
        <v>0</v>
      </c>
      <c r="G412" s="14">
        <f t="shared" si="93"/>
        <v>0</v>
      </c>
      <c r="I412" s="14">
        <f t="shared" si="94"/>
        <v>0</v>
      </c>
      <c r="K412" s="14">
        <f t="shared" si="95"/>
        <v>0</v>
      </c>
      <c r="M412" s="14">
        <f t="shared" si="96"/>
        <v>0</v>
      </c>
      <c r="O412" s="14">
        <f t="shared" si="97"/>
        <v>0</v>
      </c>
      <c r="Q412" s="16">
        <f t="shared" si="98"/>
        <v>0</v>
      </c>
      <c r="S412" s="14">
        <f t="shared" si="99"/>
        <v>0</v>
      </c>
      <c r="U412" s="14">
        <f t="shared" si="100"/>
        <v>0</v>
      </c>
      <c r="W412" s="14">
        <f t="shared" si="101"/>
        <v>0</v>
      </c>
      <c r="Y412" s="14">
        <f t="shared" si="102"/>
        <v>0</v>
      </c>
      <c r="Z412">
        <v>878</v>
      </c>
      <c r="AA412" s="14">
        <f t="shared" si="103"/>
        <v>0.5238663484486874</v>
      </c>
      <c r="AC412" s="14">
        <f t="shared" si="104"/>
        <v>0</v>
      </c>
      <c r="AE412" s="14">
        <f t="shared" si="105"/>
        <v>0</v>
      </c>
    </row>
    <row r="413" spans="1:31" x14ac:dyDescent="0.25">
      <c r="A413" s="1" t="s">
        <v>320</v>
      </c>
      <c r="C413" s="14">
        <f t="shared" si="91"/>
        <v>0</v>
      </c>
      <c r="E413" s="14">
        <f t="shared" si="92"/>
        <v>0</v>
      </c>
      <c r="G413" s="14">
        <f t="shared" si="93"/>
        <v>0</v>
      </c>
      <c r="I413" s="14">
        <f t="shared" si="94"/>
        <v>0</v>
      </c>
      <c r="K413" s="14">
        <f t="shared" si="95"/>
        <v>0</v>
      </c>
      <c r="M413" s="14">
        <f t="shared" si="96"/>
        <v>0</v>
      </c>
      <c r="O413" s="14">
        <f t="shared" si="97"/>
        <v>0</v>
      </c>
      <c r="Q413" s="16">
        <f t="shared" si="98"/>
        <v>0</v>
      </c>
      <c r="S413" s="14">
        <f t="shared" si="99"/>
        <v>0</v>
      </c>
      <c r="U413" s="14">
        <f t="shared" si="100"/>
        <v>0</v>
      </c>
      <c r="W413" s="14">
        <f t="shared" si="101"/>
        <v>0</v>
      </c>
      <c r="Y413" s="14">
        <f t="shared" si="102"/>
        <v>0</v>
      </c>
      <c r="AA413" s="14">
        <f t="shared" si="103"/>
        <v>0</v>
      </c>
      <c r="AC413" s="14">
        <f t="shared" si="104"/>
        <v>0</v>
      </c>
      <c r="AE413" s="14">
        <f t="shared" si="105"/>
        <v>0</v>
      </c>
    </row>
    <row r="414" spans="1:31" x14ac:dyDescent="0.25">
      <c r="A414" s="1" t="s">
        <v>322</v>
      </c>
      <c r="C414" s="14">
        <f t="shared" si="91"/>
        <v>0</v>
      </c>
      <c r="E414" s="14">
        <f t="shared" si="92"/>
        <v>0</v>
      </c>
      <c r="G414" s="14">
        <f t="shared" si="93"/>
        <v>0</v>
      </c>
      <c r="I414" s="14">
        <f t="shared" si="94"/>
        <v>0</v>
      </c>
      <c r="K414" s="14">
        <f t="shared" si="95"/>
        <v>0</v>
      </c>
      <c r="M414" s="14">
        <f t="shared" si="96"/>
        <v>0</v>
      </c>
      <c r="O414" s="14">
        <f t="shared" si="97"/>
        <v>0</v>
      </c>
      <c r="Q414" s="16">
        <f t="shared" si="98"/>
        <v>0</v>
      </c>
      <c r="S414" s="14">
        <f t="shared" si="99"/>
        <v>0</v>
      </c>
      <c r="U414" s="14">
        <f t="shared" si="100"/>
        <v>0</v>
      </c>
      <c r="W414" s="14">
        <f t="shared" si="101"/>
        <v>0</v>
      </c>
      <c r="Y414" s="14">
        <f t="shared" si="102"/>
        <v>0</v>
      </c>
      <c r="AA414" s="14">
        <f t="shared" si="103"/>
        <v>0</v>
      </c>
      <c r="AC414" s="14">
        <f t="shared" si="104"/>
        <v>0</v>
      </c>
      <c r="AE414" s="14">
        <f t="shared" si="105"/>
        <v>0</v>
      </c>
    </row>
    <row r="415" spans="1:31" x14ac:dyDescent="0.25">
      <c r="A415" s="1" t="s">
        <v>323</v>
      </c>
      <c r="C415" s="14">
        <f t="shared" si="91"/>
        <v>0</v>
      </c>
      <c r="E415" s="14">
        <f t="shared" si="92"/>
        <v>0</v>
      </c>
      <c r="G415" s="14">
        <f t="shared" si="93"/>
        <v>0</v>
      </c>
      <c r="I415" s="14">
        <f t="shared" si="94"/>
        <v>0</v>
      </c>
      <c r="K415" s="14">
        <f t="shared" si="95"/>
        <v>0</v>
      </c>
      <c r="M415" s="14">
        <f t="shared" si="96"/>
        <v>0</v>
      </c>
      <c r="O415" s="14">
        <f t="shared" si="97"/>
        <v>0</v>
      </c>
      <c r="Q415" s="16">
        <f t="shared" si="98"/>
        <v>0</v>
      </c>
      <c r="S415" s="14">
        <f t="shared" si="99"/>
        <v>0</v>
      </c>
      <c r="U415" s="14">
        <f t="shared" si="100"/>
        <v>0</v>
      </c>
      <c r="W415" s="14">
        <f t="shared" si="101"/>
        <v>0</v>
      </c>
      <c r="Y415" s="14">
        <f t="shared" si="102"/>
        <v>0</v>
      </c>
      <c r="AA415" s="14">
        <f t="shared" si="103"/>
        <v>0</v>
      </c>
      <c r="AC415" s="14">
        <f t="shared" si="104"/>
        <v>0</v>
      </c>
      <c r="AE415" s="14">
        <f t="shared" si="105"/>
        <v>0</v>
      </c>
    </row>
    <row r="416" spans="1:31" x14ac:dyDescent="0.25">
      <c r="A416" s="1" t="s">
        <v>324</v>
      </c>
      <c r="C416" s="14">
        <f t="shared" si="91"/>
        <v>0</v>
      </c>
      <c r="E416" s="14">
        <f t="shared" si="92"/>
        <v>0</v>
      </c>
      <c r="G416" s="14">
        <f t="shared" si="93"/>
        <v>0</v>
      </c>
      <c r="I416" s="14">
        <f t="shared" si="94"/>
        <v>0</v>
      </c>
      <c r="K416" s="14">
        <f t="shared" si="95"/>
        <v>0</v>
      </c>
      <c r="M416" s="14">
        <f t="shared" si="96"/>
        <v>0</v>
      </c>
      <c r="O416" s="14">
        <f t="shared" si="97"/>
        <v>0</v>
      </c>
      <c r="Q416" s="16">
        <f t="shared" si="98"/>
        <v>0</v>
      </c>
      <c r="S416" s="14">
        <f t="shared" si="99"/>
        <v>0</v>
      </c>
      <c r="U416" s="14">
        <f t="shared" si="100"/>
        <v>0</v>
      </c>
      <c r="W416" s="14">
        <f t="shared" si="101"/>
        <v>0</v>
      </c>
      <c r="Y416" s="14">
        <f t="shared" si="102"/>
        <v>0</v>
      </c>
      <c r="AA416" s="14">
        <f t="shared" si="103"/>
        <v>0</v>
      </c>
      <c r="AC416" s="14">
        <f t="shared" si="104"/>
        <v>0</v>
      </c>
      <c r="AE416" s="14">
        <f t="shared" si="105"/>
        <v>0</v>
      </c>
    </row>
    <row r="417" spans="1:31" x14ac:dyDescent="0.25">
      <c r="A417" s="1" t="s">
        <v>325</v>
      </c>
      <c r="C417" s="14">
        <f t="shared" si="91"/>
        <v>0</v>
      </c>
      <c r="E417" s="14">
        <f t="shared" si="92"/>
        <v>0</v>
      </c>
      <c r="G417" s="14">
        <f t="shared" si="93"/>
        <v>0</v>
      </c>
      <c r="I417" s="14">
        <f t="shared" si="94"/>
        <v>0</v>
      </c>
      <c r="K417" s="14">
        <f t="shared" si="95"/>
        <v>0</v>
      </c>
      <c r="M417" s="14">
        <f t="shared" si="96"/>
        <v>0</v>
      </c>
      <c r="O417" s="14">
        <f t="shared" si="97"/>
        <v>0</v>
      </c>
      <c r="Q417" s="16">
        <f t="shared" si="98"/>
        <v>0</v>
      </c>
      <c r="S417" s="14">
        <f t="shared" si="99"/>
        <v>0</v>
      </c>
      <c r="U417" s="14">
        <f t="shared" si="100"/>
        <v>0</v>
      </c>
      <c r="W417" s="14">
        <f t="shared" si="101"/>
        <v>0</v>
      </c>
      <c r="Y417" s="14">
        <f t="shared" si="102"/>
        <v>0</v>
      </c>
      <c r="AA417" s="14">
        <f t="shared" si="103"/>
        <v>0</v>
      </c>
      <c r="AC417" s="14">
        <f t="shared" si="104"/>
        <v>0</v>
      </c>
      <c r="AE417" s="14">
        <f t="shared" si="105"/>
        <v>0</v>
      </c>
    </row>
    <row r="418" spans="1:31" x14ac:dyDescent="0.25">
      <c r="A418" s="1" t="s">
        <v>327</v>
      </c>
      <c r="C418" s="14">
        <f t="shared" si="91"/>
        <v>0</v>
      </c>
      <c r="E418" s="14">
        <f t="shared" si="92"/>
        <v>0</v>
      </c>
      <c r="G418" s="14">
        <f t="shared" si="93"/>
        <v>0</v>
      </c>
      <c r="I418" s="14">
        <f t="shared" si="94"/>
        <v>0</v>
      </c>
      <c r="K418" s="14">
        <f t="shared" si="95"/>
        <v>0</v>
      </c>
      <c r="M418" s="14">
        <f t="shared" si="96"/>
        <v>0</v>
      </c>
      <c r="O418" s="14">
        <f t="shared" si="97"/>
        <v>0</v>
      </c>
      <c r="Q418" s="16">
        <f t="shared" si="98"/>
        <v>0</v>
      </c>
      <c r="S418" s="14">
        <f t="shared" si="99"/>
        <v>0</v>
      </c>
      <c r="U418" s="14">
        <f t="shared" si="100"/>
        <v>0</v>
      </c>
      <c r="W418" s="14">
        <f t="shared" si="101"/>
        <v>0</v>
      </c>
      <c r="Y418" s="14">
        <f t="shared" si="102"/>
        <v>0</v>
      </c>
      <c r="AA418" s="14">
        <f t="shared" si="103"/>
        <v>0</v>
      </c>
      <c r="AC418" s="14">
        <f t="shared" si="104"/>
        <v>0</v>
      </c>
      <c r="AE418" s="14">
        <f t="shared" si="105"/>
        <v>0</v>
      </c>
    </row>
    <row r="419" spans="1:31" x14ac:dyDescent="0.25">
      <c r="A419" s="1" t="s">
        <v>328</v>
      </c>
      <c r="C419" s="14">
        <f t="shared" si="91"/>
        <v>0</v>
      </c>
      <c r="E419" s="14">
        <f t="shared" si="92"/>
        <v>0</v>
      </c>
      <c r="G419" s="14">
        <f t="shared" si="93"/>
        <v>0</v>
      </c>
      <c r="I419" s="14">
        <f t="shared" si="94"/>
        <v>0</v>
      </c>
      <c r="K419" s="14">
        <f t="shared" si="95"/>
        <v>0</v>
      </c>
      <c r="M419" s="14">
        <f t="shared" si="96"/>
        <v>0</v>
      </c>
      <c r="O419" s="14">
        <f t="shared" si="97"/>
        <v>0</v>
      </c>
      <c r="Q419" s="16">
        <f t="shared" si="98"/>
        <v>0</v>
      </c>
      <c r="S419" s="14">
        <f t="shared" si="99"/>
        <v>0</v>
      </c>
      <c r="U419" s="14">
        <f t="shared" si="100"/>
        <v>0</v>
      </c>
      <c r="W419" s="14">
        <f t="shared" si="101"/>
        <v>0</v>
      </c>
      <c r="Y419" s="14">
        <f t="shared" si="102"/>
        <v>0</v>
      </c>
      <c r="AA419" s="14">
        <f t="shared" si="103"/>
        <v>0</v>
      </c>
      <c r="AC419" s="14">
        <f t="shared" si="104"/>
        <v>0</v>
      </c>
      <c r="AE419" s="14">
        <f t="shared" si="105"/>
        <v>0</v>
      </c>
    </row>
    <row r="420" spans="1:31" x14ac:dyDescent="0.25">
      <c r="A420" s="1" t="s">
        <v>329</v>
      </c>
      <c r="C420" s="14">
        <f t="shared" si="91"/>
        <v>0</v>
      </c>
      <c r="E420" s="14">
        <f t="shared" si="92"/>
        <v>0</v>
      </c>
      <c r="G420" s="14">
        <f t="shared" si="93"/>
        <v>0</v>
      </c>
      <c r="I420" s="14">
        <f t="shared" si="94"/>
        <v>0</v>
      </c>
      <c r="K420" s="14">
        <f t="shared" si="95"/>
        <v>0</v>
      </c>
      <c r="M420" s="14">
        <f t="shared" si="96"/>
        <v>0</v>
      </c>
      <c r="O420" s="14">
        <f t="shared" si="97"/>
        <v>0</v>
      </c>
      <c r="Q420" s="16">
        <f t="shared" si="98"/>
        <v>0</v>
      </c>
      <c r="S420" s="14">
        <f t="shared" si="99"/>
        <v>0</v>
      </c>
      <c r="U420" s="14">
        <f t="shared" si="100"/>
        <v>0</v>
      </c>
      <c r="W420" s="14">
        <f t="shared" si="101"/>
        <v>0</v>
      </c>
      <c r="Y420" s="14">
        <f t="shared" si="102"/>
        <v>0</v>
      </c>
      <c r="AA420" s="14">
        <f t="shared" si="103"/>
        <v>0</v>
      </c>
      <c r="AC420" s="14">
        <f t="shared" si="104"/>
        <v>0</v>
      </c>
      <c r="AE420" s="14">
        <f t="shared" si="105"/>
        <v>0</v>
      </c>
    </row>
    <row r="421" spans="1:31" x14ac:dyDescent="0.25">
      <c r="A421" s="1" t="s">
        <v>330</v>
      </c>
      <c r="C421" s="14">
        <f t="shared" si="91"/>
        <v>0</v>
      </c>
      <c r="E421" s="14">
        <f t="shared" si="92"/>
        <v>0</v>
      </c>
      <c r="G421" s="14">
        <f t="shared" si="93"/>
        <v>0</v>
      </c>
      <c r="I421" s="14">
        <f t="shared" si="94"/>
        <v>0</v>
      </c>
      <c r="K421" s="14">
        <f t="shared" si="95"/>
        <v>0</v>
      </c>
      <c r="M421" s="14">
        <f t="shared" si="96"/>
        <v>0</v>
      </c>
      <c r="O421" s="14">
        <f t="shared" si="97"/>
        <v>0</v>
      </c>
      <c r="Q421" s="16">
        <f t="shared" si="98"/>
        <v>0</v>
      </c>
      <c r="S421" s="14">
        <f t="shared" si="99"/>
        <v>0</v>
      </c>
      <c r="U421" s="14">
        <f t="shared" si="100"/>
        <v>0</v>
      </c>
      <c r="W421" s="14">
        <f t="shared" si="101"/>
        <v>0</v>
      </c>
      <c r="Y421" s="14">
        <f t="shared" si="102"/>
        <v>0</v>
      </c>
      <c r="AA421" s="14">
        <f t="shared" si="103"/>
        <v>0</v>
      </c>
      <c r="AC421" s="14">
        <f t="shared" si="104"/>
        <v>0</v>
      </c>
      <c r="AE421" s="14">
        <f t="shared" si="105"/>
        <v>0</v>
      </c>
    </row>
    <row r="422" spans="1:31" x14ac:dyDescent="0.25">
      <c r="A422" s="1" t="s">
        <v>332</v>
      </c>
      <c r="C422" s="14">
        <f t="shared" si="91"/>
        <v>0</v>
      </c>
      <c r="E422" s="14">
        <f t="shared" si="92"/>
        <v>0</v>
      </c>
      <c r="G422" s="14">
        <f t="shared" si="93"/>
        <v>0</v>
      </c>
      <c r="I422" s="14">
        <f t="shared" si="94"/>
        <v>0</v>
      </c>
      <c r="K422" s="14">
        <f t="shared" si="95"/>
        <v>0</v>
      </c>
      <c r="M422" s="14">
        <f t="shared" si="96"/>
        <v>0</v>
      </c>
      <c r="O422" s="14">
        <f t="shared" si="97"/>
        <v>0</v>
      </c>
      <c r="Q422" s="16">
        <f t="shared" si="98"/>
        <v>0</v>
      </c>
      <c r="S422" s="14">
        <f t="shared" si="99"/>
        <v>0</v>
      </c>
      <c r="U422" s="14">
        <f t="shared" si="100"/>
        <v>0</v>
      </c>
      <c r="W422" s="14">
        <f t="shared" si="101"/>
        <v>0</v>
      </c>
      <c r="Y422" s="14">
        <f t="shared" si="102"/>
        <v>0</v>
      </c>
      <c r="AA422" s="14">
        <f t="shared" si="103"/>
        <v>0</v>
      </c>
      <c r="AC422" s="14">
        <f t="shared" si="104"/>
        <v>0</v>
      </c>
      <c r="AE422" s="14">
        <f t="shared" si="105"/>
        <v>0</v>
      </c>
    </row>
    <row r="423" spans="1:31" x14ac:dyDescent="0.25">
      <c r="A423" s="3" t="s">
        <v>333</v>
      </c>
      <c r="C423" s="14">
        <f t="shared" si="91"/>
        <v>0</v>
      </c>
      <c r="E423" s="14">
        <f t="shared" si="92"/>
        <v>0</v>
      </c>
      <c r="G423" s="14">
        <f t="shared" si="93"/>
        <v>0</v>
      </c>
      <c r="I423" s="14">
        <f t="shared" si="94"/>
        <v>0</v>
      </c>
      <c r="K423" s="14">
        <f t="shared" si="95"/>
        <v>0</v>
      </c>
      <c r="M423" s="14">
        <f t="shared" si="96"/>
        <v>0</v>
      </c>
      <c r="O423" s="14">
        <f t="shared" si="97"/>
        <v>0</v>
      </c>
      <c r="Q423" s="16">
        <f t="shared" si="98"/>
        <v>0</v>
      </c>
      <c r="S423" s="14">
        <f t="shared" si="99"/>
        <v>0</v>
      </c>
      <c r="U423" s="14">
        <f t="shared" si="100"/>
        <v>0</v>
      </c>
      <c r="W423" s="14">
        <f t="shared" si="101"/>
        <v>0</v>
      </c>
      <c r="Y423" s="14">
        <f t="shared" si="102"/>
        <v>0</v>
      </c>
      <c r="Z423">
        <v>468</v>
      </c>
      <c r="AA423" s="14">
        <f t="shared" si="103"/>
        <v>0.27923627684964203</v>
      </c>
      <c r="AC423" s="14">
        <f t="shared" si="104"/>
        <v>0</v>
      </c>
      <c r="AE423" s="14">
        <f t="shared" si="105"/>
        <v>0</v>
      </c>
    </row>
    <row r="424" spans="1:31" x14ac:dyDescent="0.25">
      <c r="A424" s="7" t="s">
        <v>334</v>
      </c>
      <c r="C424" s="14">
        <f t="shared" si="91"/>
        <v>0</v>
      </c>
      <c r="E424" s="14">
        <f t="shared" si="92"/>
        <v>0</v>
      </c>
      <c r="G424" s="14">
        <f t="shared" si="93"/>
        <v>0</v>
      </c>
      <c r="I424" s="14">
        <f t="shared" si="94"/>
        <v>0</v>
      </c>
      <c r="K424" s="14">
        <f t="shared" si="95"/>
        <v>0</v>
      </c>
      <c r="M424" s="14">
        <f t="shared" si="96"/>
        <v>0</v>
      </c>
      <c r="O424" s="14">
        <f t="shared" si="97"/>
        <v>0</v>
      </c>
      <c r="Q424" s="16">
        <f t="shared" si="98"/>
        <v>0</v>
      </c>
      <c r="S424" s="14">
        <f t="shared" si="99"/>
        <v>0</v>
      </c>
      <c r="U424" s="14">
        <f t="shared" si="100"/>
        <v>0</v>
      </c>
      <c r="W424" s="14">
        <f t="shared" si="101"/>
        <v>0</v>
      </c>
      <c r="Y424" s="14">
        <f t="shared" si="102"/>
        <v>0</v>
      </c>
      <c r="AA424" s="14">
        <f t="shared" si="103"/>
        <v>0</v>
      </c>
      <c r="AC424" s="14">
        <f t="shared" si="104"/>
        <v>0</v>
      </c>
      <c r="AE424" s="14">
        <f t="shared" si="105"/>
        <v>0</v>
      </c>
    </row>
    <row r="425" spans="1:31" x14ac:dyDescent="0.25">
      <c r="A425" s="1" t="s">
        <v>335</v>
      </c>
      <c r="C425" s="14">
        <f t="shared" si="91"/>
        <v>0</v>
      </c>
      <c r="E425" s="14">
        <f t="shared" si="92"/>
        <v>0</v>
      </c>
      <c r="G425" s="14">
        <f t="shared" si="93"/>
        <v>0</v>
      </c>
      <c r="I425" s="14">
        <f t="shared" si="94"/>
        <v>0</v>
      </c>
      <c r="K425" s="14">
        <f t="shared" si="95"/>
        <v>0</v>
      </c>
      <c r="M425" s="14">
        <f t="shared" si="96"/>
        <v>0</v>
      </c>
      <c r="O425" s="14">
        <f t="shared" si="97"/>
        <v>0</v>
      </c>
      <c r="Q425" s="16">
        <f t="shared" si="98"/>
        <v>0</v>
      </c>
      <c r="S425" s="14">
        <f t="shared" si="99"/>
        <v>0</v>
      </c>
      <c r="U425" s="14">
        <f t="shared" si="100"/>
        <v>0</v>
      </c>
      <c r="W425" s="14">
        <f t="shared" si="101"/>
        <v>0</v>
      </c>
      <c r="Y425" s="14">
        <f t="shared" si="102"/>
        <v>0</v>
      </c>
      <c r="AA425" s="14">
        <f t="shared" si="103"/>
        <v>0</v>
      </c>
      <c r="AC425" s="14">
        <f t="shared" si="104"/>
        <v>0</v>
      </c>
      <c r="AE425" s="14">
        <f t="shared" si="105"/>
        <v>0</v>
      </c>
    </row>
    <row r="426" spans="1:31" x14ac:dyDescent="0.25">
      <c r="A426" s="1" t="s">
        <v>336</v>
      </c>
      <c r="C426" s="14">
        <f t="shared" si="91"/>
        <v>0</v>
      </c>
      <c r="E426" s="14">
        <f t="shared" si="92"/>
        <v>0</v>
      </c>
      <c r="G426" s="14">
        <f t="shared" si="93"/>
        <v>0</v>
      </c>
      <c r="I426" s="14">
        <f t="shared" si="94"/>
        <v>0</v>
      </c>
      <c r="K426" s="14">
        <f t="shared" si="95"/>
        <v>0</v>
      </c>
      <c r="M426" s="14">
        <f t="shared" si="96"/>
        <v>0</v>
      </c>
      <c r="O426" s="14">
        <f t="shared" si="97"/>
        <v>0</v>
      </c>
      <c r="Q426" s="16">
        <f t="shared" si="98"/>
        <v>0</v>
      </c>
      <c r="S426" s="14">
        <f t="shared" si="99"/>
        <v>0</v>
      </c>
      <c r="U426" s="14">
        <f t="shared" si="100"/>
        <v>0</v>
      </c>
      <c r="W426" s="14">
        <f t="shared" si="101"/>
        <v>0</v>
      </c>
      <c r="Y426" s="14">
        <f t="shared" si="102"/>
        <v>0</v>
      </c>
      <c r="AA426" s="14">
        <f t="shared" si="103"/>
        <v>0</v>
      </c>
      <c r="AC426" s="14">
        <f t="shared" si="104"/>
        <v>0</v>
      </c>
      <c r="AE426" s="14">
        <f t="shared" si="105"/>
        <v>0</v>
      </c>
    </row>
    <row r="427" spans="1:31" x14ac:dyDescent="0.25">
      <c r="A427" s="1" t="s">
        <v>337</v>
      </c>
      <c r="C427" s="14">
        <f t="shared" si="91"/>
        <v>0</v>
      </c>
      <c r="E427" s="14">
        <f t="shared" si="92"/>
        <v>0</v>
      </c>
      <c r="G427" s="14">
        <f t="shared" si="93"/>
        <v>0</v>
      </c>
      <c r="I427" s="14">
        <f t="shared" si="94"/>
        <v>0</v>
      </c>
      <c r="K427" s="14">
        <f t="shared" si="95"/>
        <v>0</v>
      </c>
      <c r="M427" s="14">
        <f t="shared" si="96"/>
        <v>0</v>
      </c>
      <c r="O427" s="14">
        <f t="shared" si="97"/>
        <v>0</v>
      </c>
      <c r="Q427" s="16">
        <f t="shared" si="98"/>
        <v>0</v>
      </c>
      <c r="S427" s="14">
        <f t="shared" si="99"/>
        <v>0</v>
      </c>
      <c r="U427" s="14">
        <f t="shared" si="100"/>
        <v>0</v>
      </c>
      <c r="W427" s="14">
        <f t="shared" si="101"/>
        <v>0</v>
      </c>
      <c r="Y427" s="14">
        <f t="shared" si="102"/>
        <v>0</v>
      </c>
      <c r="AA427" s="14">
        <f t="shared" si="103"/>
        <v>0</v>
      </c>
      <c r="AC427" s="14">
        <f t="shared" si="104"/>
        <v>0</v>
      </c>
      <c r="AE427" s="14">
        <f t="shared" si="105"/>
        <v>0</v>
      </c>
    </row>
    <row r="428" spans="1:31" x14ac:dyDescent="0.25">
      <c r="A428" s="1" t="s">
        <v>338</v>
      </c>
      <c r="C428" s="14">
        <f t="shared" si="91"/>
        <v>0</v>
      </c>
      <c r="E428" s="14">
        <f t="shared" si="92"/>
        <v>0</v>
      </c>
      <c r="G428" s="14">
        <f t="shared" si="93"/>
        <v>0</v>
      </c>
      <c r="I428" s="14">
        <f t="shared" si="94"/>
        <v>0</v>
      </c>
      <c r="K428" s="14">
        <f t="shared" si="95"/>
        <v>0</v>
      </c>
      <c r="M428" s="14">
        <f t="shared" si="96"/>
        <v>0</v>
      </c>
      <c r="O428" s="14">
        <f t="shared" si="97"/>
        <v>0</v>
      </c>
      <c r="Q428" s="16">
        <f t="shared" si="98"/>
        <v>0</v>
      </c>
      <c r="S428" s="14">
        <f t="shared" si="99"/>
        <v>0</v>
      </c>
      <c r="U428" s="14">
        <f t="shared" si="100"/>
        <v>0</v>
      </c>
      <c r="W428" s="14">
        <f t="shared" si="101"/>
        <v>0</v>
      </c>
      <c r="Y428" s="14">
        <f t="shared" si="102"/>
        <v>0</v>
      </c>
      <c r="AA428" s="14">
        <f t="shared" si="103"/>
        <v>0</v>
      </c>
      <c r="AC428" s="14">
        <f t="shared" si="104"/>
        <v>0</v>
      </c>
      <c r="AE428" s="14">
        <f t="shared" si="105"/>
        <v>0</v>
      </c>
    </row>
    <row r="429" spans="1:31" x14ac:dyDescent="0.25">
      <c r="A429" s="1" t="s">
        <v>339</v>
      </c>
      <c r="C429" s="14">
        <f t="shared" si="91"/>
        <v>0</v>
      </c>
      <c r="E429" s="14">
        <f t="shared" si="92"/>
        <v>0</v>
      </c>
      <c r="G429" s="14">
        <f t="shared" si="93"/>
        <v>0</v>
      </c>
      <c r="I429" s="14">
        <f t="shared" si="94"/>
        <v>0</v>
      </c>
      <c r="K429" s="14">
        <f t="shared" si="95"/>
        <v>0</v>
      </c>
      <c r="M429" s="14">
        <f t="shared" si="96"/>
        <v>0</v>
      </c>
      <c r="O429" s="14">
        <f t="shared" si="97"/>
        <v>0</v>
      </c>
      <c r="Q429" s="16">
        <f t="shared" si="98"/>
        <v>0</v>
      </c>
      <c r="S429" s="14">
        <f t="shared" si="99"/>
        <v>0</v>
      </c>
      <c r="U429" s="14">
        <f t="shared" si="100"/>
        <v>0</v>
      </c>
      <c r="W429" s="14">
        <f t="shared" si="101"/>
        <v>0</v>
      </c>
      <c r="Y429" s="14">
        <f t="shared" si="102"/>
        <v>0</v>
      </c>
      <c r="AA429" s="14">
        <f t="shared" si="103"/>
        <v>0</v>
      </c>
      <c r="AC429" s="14">
        <f t="shared" si="104"/>
        <v>0</v>
      </c>
      <c r="AE429" s="14">
        <f t="shared" si="105"/>
        <v>0</v>
      </c>
    </row>
    <row r="430" spans="1:31" x14ac:dyDescent="0.25">
      <c r="A430" s="1" t="s">
        <v>340</v>
      </c>
      <c r="C430" s="14">
        <f t="shared" si="91"/>
        <v>0</v>
      </c>
      <c r="E430" s="14">
        <f t="shared" si="92"/>
        <v>0</v>
      </c>
      <c r="G430" s="14">
        <f t="shared" si="93"/>
        <v>0</v>
      </c>
      <c r="I430" s="14">
        <f t="shared" si="94"/>
        <v>0</v>
      </c>
      <c r="K430" s="14">
        <f t="shared" si="95"/>
        <v>0</v>
      </c>
      <c r="M430" s="14">
        <f t="shared" si="96"/>
        <v>0</v>
      </c>
      <c r="O430" s="14">
        <f t="shared" si="97"/>
        <v>0</v>
      </c>
      <c r="Q430" s="16">
        <f t="shared" si="98"/>
        <v>0</v>
      </c>
      <c r="S430" s="14">
        <f t="shared" si="99"/>
        <v>0</v>
      </c>
      <c r="U430" s="14">
        <f t="shared" si="100"/>
        <v>0</v>
      </c>
      <c r="W430" s="14">
        <f t="shared" si="101"/>
        <v>0</v>
      </c>
      <c r="Y430" s="14">
        <f t="shared" si="102"/>
        <v>0</v>
      </c>
      <c r="AA430" s="14">
        <f t="shared" si="103"/>
        <v>0</v>
      </c>
      <c r="AC430" s="14">
        <f t="shared" si="104"/>
        <v>0</v>
      </c>
      <c r="AE430" s="14">
        <f t="shared" si="105"/>
        <v>0</v>
      </c>
    </row>
    <row r="431" spans="1:31" x14ac:dyDescent="0.25">
      <c r="A431" s="1" t="s">
        <v>341</v>
      </c>
      <c r="C431" s="14">
        <f t="shared" si="91"/>
        <v>0</v>
      </c>
      <c r="E431" s="14">
        <f t="shared" si="92"/>
        <v>0</v>
      </c>
      <c r="G431" s="14">
        <f t="shared" si="93"/>
        <v>0</v>
      </c>
      <c r="I431" s="14">
        <f t="shared" si="94"/>
        <v>0</v>
      </c>
      <c r="K431" s="14">
        <f t="shared" si="95"/>
        <v>0</v>
      </c>
      <c r="M431" s="14">
        <f t="shared" si="96"/>
        <v>0</v>
      </c>
      <c r="O431" s="14">
        <f t="shared" si="97"/>
        <v>0</v>
      </c>
      <c r="Q431" s="16">
        <f t="shared" si="98"/>
        <v>0</v>
      </c>
      <c r="S431" s="14">
        <f t="shared" si="99"/>
        <v>0</v>
      </c>
      <c r="U431" s="14">
        <f t="shared" si="100"/>
        <v>0</v>
      </c>
      <c r="W431" s="14">
        <f t="shared" si="101"/>
        <v>0</v>
      </c>
      <c r="Y431" s="14">
        <f t="shared" si="102"/>
        <v>0</v>
      </c>
      <c r="AA431" s="14">
        <f t="shared" si="103"/>
        <v>0</v>
      </c>
      <c r="AC431" s="14">
        <f t="shared" si="104"/>
        <v>0</v>
      </c>
      <c r="AE431" s="14">
        <f t="shared" si="105"/>
        <v>0</v>
      </c>
    </row>
    <row r="432" spans="1:31" x14ac:dyDescent="0.25">
      <c r="A432" s="1" t="s">
        <v>342</v>
      </c>
      <c r="C432" s="14">
        <f t="shared" si="91"/>
        <v>0</v>
      </c>
      <c r="E432" s="14">
        <f t="shared" si="92"/>
        <v>0</v>
      </c>
      <c r="G432" s="14">
        <f t="shared" si="93"/>
        <v>0</v>
      </c>
      <c r="I432" s="14">
        <f t="shared" si="94"/>
        <v>0</v>
      </c>
      <c r="K432" s="14">
        <f t="shared" si="95"/>
        <v>0</v>
      </c>
      <c r="M432" s="14">
        <f t="shared" si="96"/>
        <v>0</v>
      </c>
      <c r="O432" s="14">
        <f t="shared" si="97"/>
        <v>0</v>
      </c>
      <c r="Q432" s="16">
        <f t="shared" si="98"/>
        <v>0</v>
      </c>
      <c r="S432" s="14">
        <f t="shared" si="99"/>
        <v>0</v>
      </c>
      <c r="U432" s="14">
        <f t="shared" si="100"/>
        <v>0</v>
      </c>
      <c r="W432" s="14">
        <f t="shared" si="101"/>
        <v>0</v>
      </c>
      <c r="Y432" s="14">
        <f t="shared" si="102"/>
        <v>0</v>
      </c>
      <c r="AA432" s="14">
        <f t="shared" si="103"/>
        <v>0</v>
      </c>
      <c r="AC432" s="14">
        <f t="shared" si="104"/>
        <v>0</v>
      </c>
      <c r="AE432" s="14">
        <f t="shared" si="105"/>
        <v>0</v>
      </c>
    </row>
    <row r="433" spans="1:31" x14ac:dyDescent="0.25">
      <c r="A433" s="1" t="s">
        <v>343</v>
      </c>
      <c r="C433" s="14">
        <f t="shared" si="91"/>
        <v>0</v>
      </c>
      <c r="E433" s="14">
        <f t="shared" si="92"/>
        <v>0</v>
      </c>
      <c r="G433" s="14">
        <f t="shared" si="93"/>
        <v>0</v>
      </c>
      <c r="I433" s="14">
        <f t="shared" si="94"/>
        <v>0</v>
      </c>
      <c r="K433" s="14">
        <f t="shared" si="95"/>
        <v>0</v>
      </c>
      <c r="M433" s="14">
        <f t="shared" si="96"/>
        <v>0</v>
      </c>
      <c r="O433" s="14">
        <f t="shared" si="97"/>
        <v>0</v>
      </c>
      <c r="Q433" s="16">
        <f t="shared" si="98"/>
        <v>0</v>
      </c>
      <c r="S433" s="14">
        <f t="shared" si="99"/>
        <v>0</v>
      </c>
      <c r="U433" s="14">
        <f t="shared" si="100"/>
        <v>0</v>
      </c>
      <c r="W433" s="14">
        <f t="shared" si="101"/>
        <v>0</v>
      </c>
      <c r="Y433" s="14">
        <f t="shared" si="102"/>
        <v>0</v>
      </c>
      <c r="AA433" s="14">
        <f t="shared" si="103"/>
        <v>0</v>
      </c>
      <c r="AC433" s="14">
        <f t="shared" si="104"/>
        <v>0</v>
      </c>
      <c r="AE433" s="14">
        <f t="shared" si="105"/>
        <v>0</v>
      </c>
    </row>
    <row r="434" spans="1:31" x14ac:dyDescent="0.25">
      <c r="A434" s="1" t="s">
        <v>344</v>
      </c>
      <c r="C434" s="14">
        <f t="shared" si="91"/>
        <v>0</v>
      </c>
      <c r="E434" s="14">
        <f t="shared" si="92"/>
        <v>0</v>
      </c>
      <c r="G434" s="14">
        <f t="shared" si="93"/>
        <v>0</v>
      </c>
      <c r="I434" s="14">
        <f t="shared" si="94"/>
        <v>0</v>
      </c>
      <c r="K434" s="14">
        <f t="shared" si="95"/>
        <v>0</v>
      </c>
      <c r="M434" s="14">
        <f t="shared" si="96"/>
        <v>0</v>
      </c>
      <c r="O434" s="14">
        <f t="shared" si="97"/>
        <v>0</v>
      </c>
      <c r="Q434" s="16">
        <f t="shared" si="98"/>
        <v>0</v>
      </c>
      <c r="S434" s="14">
        <f t="shared" si="99"/>
        <v>0</v>
      </c>
      <c r="U434" s="14">
        <f t="shared" si="100"/>
        <v>0</v>
      </c>
      <c r="W434" s="14">
        <f t="shared" si="101"/>
        <v>0</v>
      </c>
      <c r="Y434" s="14">
        <f t="shared" si="102"/>
        <v>0</v>
      </c>
      <c r="AA434" s="14">
        <f t="shared" si="103"/>
        <v>0</v>
      </c>
      <c r="AC434" s="14">
        <f t="shared" si="104"/>
        <v>0</v>
      </c>
      <c r="AE434" s="14">
        <f t="shared" si="105"/>
        <v>0</v>
      </c>
    </row>
    <row r="435" spans="1:31" x14ac:dyDescent="0.25">
      <c r="A435" s="1" t="s">
        <v>346</v>
      </c>
      <c r="C435" s="14">
        <f t="shared" si="91"/>
        <v>0</v>
      </c>
      <c r="E435" s="14">
        <f t="shared" si="92"/>
        <v>0</v>
      </c>
      <c r="G435" s="14">
        <f t="shared" si="93"/>
        <v>0</v>
      </c>
      <c r="I435" s="14">
        <f t="shared" si="94"/>
        <v>0</v>
      </c>
      <c r="K435" s="14">
        <f t="shared" si="95"/>
        <v>0</v>
      </c>
      <c r="M435" s="14">
        <f t="shared" si="96"/>
        <v>0</v>
      </c>
      <c r="O435" s="14">
        <f t="shared" si="97"/>
        <v>0</v>
      </c>
      <c r="Q435" s="16">
        <f t="shared" si="98"/>
        <v>0</v>
      </c>
      <c r="S435" s="14">
        <f t="shared" si="99"/>
        <v>0</v>
      </c>
      <c r="U435" s="14">
        <f t="shared" si="100"/>
        <v>0</v>
      </c>
      <c r="W435" s="14">
        <f t="shared" si="101"/>
        <v>0</v>
      </c>
      <c r="Y435" s="14">
        <f t="shared" si="102"/>
        <v>0</v>
      </c>
      <c r="AA435" s="14">
        <f t="shared" si="103"/>
        <v>0</v>
      </c>
      <c r="AC435" s="14">
        <f t="shared" si="104"/>
        <v>0</v>
      </c>
      <c r="AE435" s="14">
        <f t="shared" si="105"/>
        <v>0</v>
      </c>
    </row>
    <row r="436" spans="1:31" x14ac:dyDescent="0.25">
      <c r="A436" s="1" t="s">
        <v>347</v>
      </c>
      <c r="C436" s="14">
        <f t="shared" si="91"/>
        <v>0</v>
      </c>
      <c r="E436" s="14">
        <f t="shared" si="92"/>
        <v>0</v>
      </c>
      <c r="G436" s="14">
        <f t="shared" si="93"/>
        <v>0</v>
      </c>
      <c r="I436" s="14">
        <f t="shared" si="94"/>
        <v>0</v>
      </c>
      <c r="K436" s="14">
        <f t="shared" si="95"/>
        <v>0</v>
      </c>
      <c r="M436" s="14">
        <f t="shared" si="96"/>
        <v>0</v>
      </c>
      <c r="O436" s="14">
        <f t="shared" si="97"/>
        <v>0</v>
      </c>
      <c r="Q436" s="16">
        <f t="shared" si="98"/>
        <v>0</v>
      </c>
      <c r="S436" s="14">
        <f t="shared" si="99"/>
        <v>0</v>
      </c>
      <c r="U436" s="14">
        <f t="shared" si="100"/>
        <v>0</v>
      </c>
      <c r="W436" s="14">
        <f t="shared" si="101"/>
        <v>0</v>
      </c>
      <c r="Y436" s="14">
        <f t="shared" si="102"/>
        <v>0</v>
      </c>
      <c r="AA436" s="14">
        <f t="shared" si="103"/>
        <v>0</v>
      </c>
      <c r="AC436" s="14">
        <f t="shared" si="104"/>
        <v>0</v>
      </c>
      <c r="AE436" s="14">
        <f t="shared" si="105"/>
        <v>0</v>
      </c>
    </row>
    <row r="437" spans="1:31" x14ac:dyDescent="0.25">
      <c r="A437" s="1" t="s">
        <v>348</v>
      </c>
      <c r="C437" s="14">
        <f t="shared" si="91"/>
        <v>0</v>
      </c>
      <c r="E437" s="14">
        <f t="shared" si="92"/>
        <v>0</v>
      </c>
      <c r="G437" s="14">
        <f t="shared" si="93"/>
        <v>0</v>
      </c>
      <c r="I437" s="14">
        <f t="shared" si="94"/>
        <v>0</v>
      </c>
      <c r="K437" s="14">
        <f t="shared" si="95"/>
        <v>0</v>
      </c>
      <c r="M437" s="14">
        <f t="shared" si="96"/>
        <v>0</v>
      </c>
      <c r="O437" s="14">
        <f t="shared" si="97"/>
        <v>0</v>
      </c>
      <c r="Q437" s="16">
        <f t="shared" si="98"/>
        <v>0</v>
      </c>
      <c r="S437" s="14">
        <f t="shared" si="99"/>
        <v>0</v>
      </c>
      <c r="U437" s="14">
        <f t="shared" si="100"/>
        <v>0</v>
      </c>
      <c r="W437" s="14">
        <f t="shared" si="101"/>
        <v>0</v>
      </c>
      <c r="Y437" s="14">
        <f t="shared" si="102"/>
        <v>0</v>
      </c>
      <c r="AA437" s="14">
        <f t="shared" si="103"/>
        <v>0</v>
      </c>
      <c r="AC437" s="14">
        <f t="shared" si="104"/>
        <v>0</v>
      </c>
      <c r="AE437" s="14">
        <f t="shared" si="105"/>
        <v>0</v>
      </c>
    </row>
    <row r="438" spans="1:31" x14ac:dyDescent="0.25">
      <c r="A438" s="1" t="s">
        <v>349</v>
      </c>
      <c r="C438" s="14">
        <f t="shared" si="91"/>
        <v>0</v>
      </c>
      <c r="E438" s="14">
        <f t="shared" si="92"/>
        <v>0</v>
      </c>
      <c r="G438" s="14">
        <f t="shared" si="93"/>
        <v>0</v>
      </c>
      <c r="I438" s="14">
        <f t="shared" si="94"/>
        <v>0</v>
      </c>
      <c r="K438" s="14">
        <f t="shared" si="95"/>
        <v>0</v>
      </c>
      <c r="M438" s="14">
        <f t="shared" si="96"/>
        <v>0</v>
      </c>
      <c r="O438" s="14">
        <f t="shared" si="97"/>
        <v>0</v>
      </c>
      <c r="Q438" s="16">
        <f t="shared" si="98"/>
        <v>0</v>
      </c>
      <c r="S438" s="14">
        <f t="shared" si="99"/>
        <v>0</v>
      </c>
      <c r="U438" s="14">
        <f t="shared" si="100"/>
        <v>0</v>
      </c>
      <c r="W438" s="14">
        <f t="shared" si="101"/>
        <v>0</v>
      </c>
      <c r="Y438" s="14">
        <f t="shared" si="102"/>
        <v>0</v>
      </c>
      <c r="AA438" s="14">
        <f t="shared" si="103"/>
        <v>0</v>
      </c>
      <c r="AC438" s="14">
        <f t="shared" si="104"/>
        <v>0</v>
      </c>
      <c r="AE438" s="14">
        <f t="shared" si="105"/>
        <v>0</v>
      </c>
    </row>
    <row r="439" spans="1:31" x14ac:dyDescent="0.25">
      <c r="A439" s="1" t="s">
        <v>350</v>
      </c>
      <c r="C439" s="14">
        <f t="shared" si="91"/>
        <v>0</v>
      </c>
      <c r="E439" s="14">
        <f t="shared" si="92"/>
        <v>0</v>
      </c>
      <c r="G439" s="14">
        <f t="shared" si="93"/>
        <v>0</v>
      </c>
      <c r="I439" s="14">
        <f t="shared" si="94"/>
        <v>0</v>
      </c>
      <c r="K439" s="14">
        <f t="shared" si="95"/>
        <v>0</v>
      </c>
      <c r="M439" s="14">
        <f t="shared" si="96"/>
        <v>0</v>
      </c>
      <c r="O439" s="14">
        <f t="shared" si="97"/>
        <v>0</v>
      </c>
      <c r="Q439" s="16">
        <f t="shared" si="98"/>
        <v>0</v>
      </c>
      <c r="S439" s="14">
        <f t="shared" si="99"/>
        <v>0</v>
      </c>
      <c r="U439" s="14">
        <f t="shared" si="100"/>
        <v>0</v>
      </c>
      <c r="W439" s="14">
        <f t="shared" si="101"/>
        <v>0</v>
      </c>
      <c r="Y439" s="14">
        <f t="shared" si="102"/>
        <v>0</v>
      </c>
      <c r="AA439" s="14">
        <f t="shared" si="103"/>
        <v>0</v>
      </c>
      <c r="AC439" s="14">
        <f t="shared" si="104"/>
        <v>0</v>
      </c>
      <c r="AE439" s="14">
        <f t="shared" si="105"/>
        <v>0</v>
      </c>
    </row>
    <row r="440" spans="1:31" x14ac:dyDescent="0.25">
      <c r="A440" s="1" t="s">
        <v>351</v>
      </c>
      <c r="C440" s="14">
        <f t="shared" si="91"/>
        <v>0</v>
      </c>
      <c r="E440" s="14">
        <f t="shared" si="92"/>
        <v>0</v>
      </c>
      <c r="G440" s="14">
        <f t="shared" si="93"/>
        <v>0</v>
      </c>
      <c r="I440" s="14">
        <f t="shared" si="94"/>
        <v>0</v>
      </c>
      <c r="K440" s="14">
        <f t="shared" si="95"/>
        <v>0</v>
      </c>
      <c r="M440" s="14">
        <f t="shared" si="96"/>
        <v>0</v>
      </c>
      <c r="O440" s="14">
        <f t="shared" si="97"/>
        <v>0</v>
      </c>
      <c r="Q440" s="16">
        <f t="shared" si="98"/>
        <v>0</v>
      </c>
      <c r="S440" s="14">
        <f t="shared" si="99"/>
        <v>0</v>
      </c>
      <c r="U440" s="14">
        <f t="shared" si="100"/>
        <v>0</v>
      </c>
      <c r="W440" s="14">
        <f t="shared" si="101"/>
        <v>0</v>
      </c>
      <c r="Y440" s="14">
        <f t="shared" si="102"/>
        <v>0</v>
      </c>
      <c r="AA440" s="14">
        <f t="shared" si="103"/>
        <v>0</v>
      </c>
      <c r="AC440" s="14">
        <f t="shared" si="104"/>
        <v>0</v>
      </c>
      <c r="AE440" s="14">
        <f t="shared" si="105"/>
        <v>0</v>
      </c>
    </row>
    <row r="441" spans="1:31" x14ac:dyDescent="0.25">
      <c r="A441" s="1" t="s">
        <v>352</v>
      </c>
      <c r="C441" s="14">
        <f t="shared" si="91"/>
        <v>0</v>
      </c>
      <c r="E441" s="14">
        <f t="shared" si="92"/>
        <v>0</v>
      </c>
      <c r="G441" s="14">
        <f t="shared" si="93"/>
        <v>0</v>
      </c>
      <c r="I441" s="14">
        <f t="shared" si="94"/>
        <v>0</v>
      </c>
      <c r="K441" s="14">
        <f t="shared" si="95"/>
        <v>0</v>
      </c>
      <c r="M441" s="14">
        <f t="shared" si="96"/>
        <v>0</v>
      </c>
      <c r="O441" s="14">
        <f t="shared" si="97"/>
        <v>0</v>
      </c>
      <c r="Q441" s="16">
        <f t="shared" si="98"/>
        <v>0</v>
      </c>
      <c r="S441" s="14">
        <f t="shared" si="99"/>
        <v>0</v>
      </c>
      <c r="U441" s="14">
        <f t="shared" si="100"/>
        <v>0</v>
      </c>
      <c r="W441" s="14">
        <f t="shared" si="101"/>
        <v>0</v>
      </c>
      <c r="Y441" s="14">
        <f t="shared" si="102"/>
        <v>0</v>
      </c>
      <c r="AA441" s="14">
        <f t="shared" si="103"/>
        <v>0</v>
      </c>
      <c r="AC441" s="14">
        <f t="shared" si="104"/>
        <v>0</v>
      </c>
      <c r="AE441" s="14">
        <f t="shared" si="105"/>
        <v>0</v>
      </c>
    </row>
    <row r="442" spans="1:31" x14ac:dyDescent="0.25">
      <c r="A442" s="1" t="s">
        <v>353</v>
      </c>
      <c r="B442" s="26">
        <v>577</v>
      </c>
      <c r="C442" s="14">
        <f t="shared" si="91"/>
        <v>0.96488294314381273</v>
      </c>
      <c r="E442" s="14">
        <f t="shared" si="92"/>
        <v>0</v>
      </c>
      <c r="G442" s="14">
        <f t="shared" si="93"/>
        <v>0</v>
      </c>
      <c r="I442" s="14">
        <f t="shared" si="94"/>
        <v>0</v>
      </c>
      <c r="K442" s="14">
        <f t="shared" si="95"/>
        <v>0</v>
      </c>
      <c r="M442" s="14">
        <f t="shared" si="96"/>
        <v>0</v>
      </c>
      <c r="O442" s="14">
        <f t="shared" si="97"/>
        <v>0</v>
      </c>
      <c r="Q442" s="16">
        <f t="shared" si="98"/>
        <v>0</v>
      </c>
      <c r="S442" s="14">
        <f t="shared" si="99"/>
        <v>0</v>
      </c>
      <c r="U442" s="14">
        <f t="shared" si="100"/>
        <v>0</v>
      </c>
      <c r="W442" s="14">
        <f t="shared" si="101"/>
        <v>0</v>
      </c>
      <c r="Y442" s="14">
        <f t="shared" si="102"/>
        <v>0</v>
      </c>
      <c r="AA442" s="14">
        <f t="shared" si="103"/>
        <v>0</v>
      </c>
      <c r="AC442" s="14">
        <f t="shared" si="104"/>
        <v>0</v>
      </c>
      <c r="AE442" s="14">
        <f t="shared" si="105"/>
        <v>0</v>
      </c>
    </row>
    <row r="443" spans="1:31" x14ac:dyDescent="0.25">
      <c r="A443" s="1" t="s">
        <v>354</v>
      </c>
      <c r="C443" s="14">
        <f t="shared" si="91"/>
        <v>0</v>
      </c>
      <c r="E443" s="14">
        <f t="shared" si="92"/>
        <v>0</v>
      </c>
      <c r="G443" s="14">
        <f t="shared" si="93"/>
        <v>0</v>
      </c>
      <c r="I443" s="14">
        <f t="shared" si="94"/>
        <v>0</v>
      </c>
      <c r="K443" s="14">
        <f t="shared" si="95"/>
        <v>0</v>
      </c>
      <c r="M443" s="14">
        <f t="shared" si="96"/>
        <v>0</v>
      </c>
      <c r="O443" s="14">
        <f t="shared" si="97"/>
        <v>0</v>
      </c>
      <c r="Q443" s="16">
        <f t="shared" si="98"/>
        <v>0</v>
      </c>
      <c r="S443" s="14">
        <f t="shared" si="99"/>
        <v>0</v>
      </c>
      <c r="U443" s="14">
        <f t="shared" si="100"/>
        <v>0</v>
      </c>
      <c r="W443" s="14">
        <f t="shared" si="101"/>
        <v>0</v>
      </c>
      <c r="Y443" s="14">
        <f t="shared" si="102"/>
        <v>0</v>
      </c>
      <c r="AA443" s="14">
        <f t="shared" si="103"/>
        <v>0</v>
      </c>
      <c r="AC443" s="14">
        <f t="shared" si="104"/>
        <v>0</v>
      </c>
      <c r="AE443" s="14">
        <f t="shared" si="105"/>
        <v>0</v>
      </c>
    </row>
    <row r="444" spans="1:31" x14ac:dyDescent="0.25">
      <c r="A444" s="1" t="s">
        <v>356</v>
      </c>
      <c r="C444" s="14">
        <f t="shared" si="91"/>
        <v>0</v>
      </c>
      <c r="E444" s="14">
        <f t="shared" si="92"/>
        <v>0</v>
      </c>
      <c r="G444" s="14">
        <f t="shared" si="93"/>
        <v>0</v>
      </c>
      <c r="I444" s="14">
        <f t="shared" si="94"/>
        <v>0</v>
      </c>
      <c r="K444" s="14">
        <f t="shared" si="95"/>
        <v>0</v>
      </c>
      <c r="M444" s="14">
        <f t="shared" si="96"/>
        <v>0</v>
      </c>
      <c r="O444" s="14">
        <f t="shared" si="97"/>
        <v>0</v>
      </c>
      <c r="Q444" s="16">
        <f t="shared" si="98"/>
        <v>0</v>
      </c>
      <c r="S444" s="14">
        <f t="shared" si="99"/>
        <v>0</v>
      </c>
      <c r="U444" s="14">
        <f t="shared" si="100"/>
        <v>0</v>
      </c>
      <c r="W444" s="14">
        <f t="shared" si="101"/>
        <v>0</v>
      </c>
      <c r="Y444" s="14">
        <f t="shared" si="102"/>
        <v>0</v>
      </c>
      <c r="AA444" s="14">
        <f t="shared" si="103"/>
        <v>0</v>
      </c>
      <c r="AC444" s="14">
        <f t="shared" si="104"/>
        <v>0</v>
      </c>
      <c r="AE444" s="14">
        <f t="shared" si="105"/>
        <v>0</v>
      </c>
    </row>
    <row r="445" spans="1:31" x14ac:dyDescent="0.25">
      <c r="A445" s="1" t="s">
        <v>357</v>
      </c>
      <c r="C445" s="14">
        <f t="shared" si="91"/>
        <v>0</v>
      </c>
      <c r="E445" s="14">
        <f t="shared" si="92"/>
        <v>0</v>
      </c>
      <c r="G445" s="14">
        <f t="shared" si="93"/>
        <v>0</v>
      </c>
      <c r="I445" s="14">
        <f t="shared" si="94"/>
        <v>0</v>
      </c>
      <c r="K445" s="14">
        <f t="shared" si="95"/>
        <v>0</v>
      </c>
      <c r="M445" s="14">
        <f t="shared" si="96"/>
        <v>0</v>
      </c>
      <c r="O445" s="14">
        <f t="shared" si="97"/>
        <v>0</v>
      </c>
      <c r="Q445" s="16">
        <f t="shared" si="98"/>
        <v>0</v>
      </c>
      <c r="S445" s="14">
        <f t="shared" si="99"/>
        <v>0</v>
      </c>
      <c r="U445" s="14">
        <f t="shared" si="100"/>
        <v>0</v>
      </c>
      <c r="W445" s="14">
        <f t="shared" si="101"/>
        <v>0</v>
      </c>
      <c r="Y445" s="14">
        <f t="shared" si="102"/>
        <v>0</v>
      </c>
      <c r="AA445" s="14">
        <f t="shared" si="103"/>
        <v>0</v>
      </c>
      <c r="AC445" s="14">
        <f t="shared" si="104"/>
        <v>0</v>
      </c>
      <c r="AE445" s="14">
        <f t="shared" si="105"/>
        <v>0</v>
      </c>
    </row>
    <row r="446" spans="1:31" x14ac:dyDescent="0.25">
      <c r="A446" s="1" t="s">
        <v>358</v>
      </c>
      <c r="C446" s="14">
        <f t="shared" si="91"/>
        <v>0</v>
      </c>
      <c r="E446" s="14">
        <f t="shared" si="92"/>
        <v>0</v>
      </c>
      <c r="G446" s="14">
        <f t="shared" si="93"/>
        <v>0</v>
      </c>
      <c r="I446" s="14">
        <f t="shared" si="94"/>
        <v>0</v>
      </c>
      <c r="K446" s="14">
        <f t="shared" si="95"/>
        <v>0</v>
      </c>
      <c r="M446" s="14">
        <f t="shared" si="96"/>
        <v>0</v>
      </c>
      <c r="O446" s="14">
        <f t="shared" si="97"/>
        <v>0</v>
      </c>
      <c r="Q446" s="16">
        <f t="shared" si="98"/>
        <v>0</v>
      </c>
      <c r="S446" s="14">
        <f t="shared" si="99"/>
        <v>0</v>
      </c>
      <c r="U446" s="14">
        <f t="shared" si="100"/>
        <v>0</v>
      </c>
      <c r="W446" s="14">
        <f t="shared" si="101"/>
        <v>0</v>
      </c>
      <c r="Y446" s="14">
        <f t="shared" si="102"/>
        <v>0</v>
      </c>
      <c r="AA446" s="14">
        <f t="shared" si="103"/>
        <v>0</v>
      </c>
      <c r="AC446" s="14">
        <f t="shared" si="104"/>
        <v>0</v>
      </c>
      <c r="AE446" s="14">
        <f t="shared" si="105"/>
        <v>0</v>
      </c>
    </row>
    <row r="447" spans="1:31" x14ac:dyDescent="0.25">
      <c r="A447" s="1" t="s">
        <v>359</v>
      </c>
      <c r="B447" s="26">
        <v>574</v>
      </c>
      <c r="C447" s="14">
        <f t="shared" si="91"/>
        <v>0.95986622073578598</v>
      </c>
      <c r="E447" s="14">
        <f t="shared" si="92"/>
        <v>0</v>
      </c>
      <c r="G447" s="14">
        <f t="shared" si="93"/>
        <v>0</v>
      </c>
      <c r="I447" s="14">
        <f t="shared" si="94"/>
        <v>0</v>
      </c>
      <c r="K447" s="14">
        <f t="shared" si="95"/>
        <v>0</v>
      </c>
      <c r="M447" s="14">
        <f t="shared" si="96"/>
        <v>0</v>
      </c>
      <c r="O447" s="14">
        <f t="shared" si="97"/>
        <v>0</v>
      </c>
      <c r="Q447" s="16">
        <f t="shared" si="98"/>
        <v>0</v>
      </c>
      <c r="S447" s="14">
        <f t="shared" si="99"/>
        <v>0</v>
      </c>
      <c r="U447" s="14">
        <f t="shared" si="100"/>
        <v>0</v>
      </c>
      <c r="W447" s="14">
        <f t="shared" si="101"/>
        <v>0</v>
      </c>
      <c r="Y447" s="14">
        <f t="shared" si="102"/>
        <v>0</v>
      </c>
      <c r="AA447" s="14">
        <f t="shared" si="103"/>
        <v>0</v>
      </c>
      <c r="AC447" s="14">
        <f t="shared" si="104"/>
        <v>0</v>
      </c>
      <c r="AE447" s="14">
        <f t="shared" si="105"/>
        <v>0</v>
      </c>
    </row>
    <row r="448" spans="1:31" x14ac:dyDescent="0.25">
      <c r="A448" s="1" t="s">
        <v>362</v>
      </c>
      <c r="C448" s="14">
        <f t="shared" si="91"/>
        <v>0</v>
      </c>
      <c r="E448" s="14">
        <f t="shared" si="92"/>
        <v>0</v>
      </c>
      <c r="G448" s="14">
        <f t="shared" si="93"/>
        <v>0</v>
      </c>
      <c r="I448" s="14">
        <f t="shared" si="94"/>
        <v>0</v>
      </c>
      <c r="K448" s="14">
        <f t="shared" si="95"/>
        <v>0</v>
      </c>
      <c r="M448" s="14">
        <f t="shared" si="96"/>
        <v>0</v>
      </c>
      <c r="O448" s="14">
        <f t="shared" si="97"/>
        <v>0</v>
      </c>
      <c r="Q448" s="16">
        <f t="shared" si="98"/>
        <v>0</v>
      </c>
      <c r="S448" s="14">
        <f t="shared" si="99"/>
        <v>0</v>
      </c>
      <c r="U448" s="14">
        <f t="shared" si="100"/>
        <v>0</v>
      </c>
      <c r="W448" s="14">
        <f t="shared" si="101"/>
        <v>0</v>
      </c>
      <c r="Y448" s="14">
        <f t="shared" si="102"/>
        <v>0</v>
      </c>
      <c r="AA448" s="14">
        <f t="shared" si="103"/>
        <v>0</v>
      </c>
      <c r="AC448" s="14">
        <f t="shared" si="104"/>
        <v>0</v>
      </c>
      <c r="AE448" s="14">
        <f t="shared" si="105"/>
        <v>0</v>
      </c>
    </row>
    <row r="449" spans="1:31" x14ac:dyDescent="0.25">
      <c r="A449" s="1" t="s">
        <v>363</v>
      </c>
      <c r="C449" s="14">
        <f t="shared" si="91"/>
        <v>0</v>
      </c>
      <c r="E449" s="14">
        <f t="shared" si="92"/>
        <v>0</v>
      </c>
      <c r="G449" s="14">
        <f t="shared" si="93"/>
        <v>0</v>
      </c>
      <c r="I449" s="14">
        <f t="shared" si="94"/>
        <v>0</v>
      </c>
      <c r="K449" s="14">
        <f t="shared" si="95"/>
        <v>0</v>
      </c>
      <c r="M449" s="14">
        <f t="shared" si="96"/>
        <v>0</v>
      </c>
      <c r="O449" s="14">
        <f t="shared" si="97"/>
        <v>0</v>
      </c>
      <c r="Q449" s="16">
        <f t="shared" si="98"/>
        <v>0</v>
      </c>
      <c r="S449" s="14">
        <f t="shared" si="99"/>
        <v>0</v>
      </c>
      <c r="U449" s="14">
        <f t="shared" si="100"/>
        <v>0</v>
      </c>
      <c r="W449" s="14">
        <f t="shared" si="101"/>
        <v>0</v>
      </c>
      <c r="Y449" s="14">
        <f t="shared" si="102"/>
        <v>0</v>
      </c>
      <c r="AA449" s="14">
        <f t="shared" si="103"/>
        <v>0</v>
      </c>
      <c r="AC449" s="14">
        <f t="shared" si="104"/>
        <v>0</v>
      </c>
      <c r="AE449" s="14">
        <f t="shared" si="105"/>
        <v>0</v>
      </c>
    </row>
    <row r="450" spans="1:31" x14ac:dyDescent="0.25">
      <c r="A450" s="1" t="s">
        <v>364</v>
      </c>
      <c r="C450" s="14">
        <f t="shared" si="91"/>
        <v>0</v>
      </c>
      <c r="E450" s="14">
        <f t="shared" si="92"/>
        <v>0</v>
      </c>
      <c r="G450" s="14">
        <f t="shared" si="93"/>
        <v>0</v>
      </c>
      <c r="I450" s="14">
        <f t="shared" si="94"/>
        <v>0</v>
      </c>
      <c r="K450" s="14">
        <f t="shared" si="95"/>
        <v>0</v>
      </c>
      <c r="M450" s="14">
        <f t="shared" si="96"/>
        <v>0</v>
      </c>
      <c r="O450" s="14">
        <f t="shared" si="97"/>
        <v>0</v>
      </c>
      <c r="Q450" s="16">
        <f t="shared" si="98"/>
        <v>0</v>
      </c>
      <c r="S450" s="14">
        <f t="shared" si="99"/>
        <v>0</v>
      </c>
      <c r="U450" s="14">
        <f t="shared" si="100"/>
        <v>0</v>
      </c>
      <c r="W450" s="14">
        <f t="shared" si="101"/>
        <v>0</v>
      </c>
      <c r="Y450" s="14">
        <f t="shared" si="102"/>
        <v>0</v>
      </c>
      <c r="AA450" s="14">
        <f t="shared" si="103"/>
        <v>0</v>
      </c>
      <c r="AC450" s="14">
        <f t="shared" si="104"/>
        <v>0</v>
      </c>
      <c r="AE450" s="14">
        <f t="shared" si="105"/>
        <v>0</v>
      </c>
    </row>
    <row r="451" spans="1:31" x14ac:dyDescent="0.25">
      <c r="A451" s="3" t="s">
        <v>365</v>
      </c>
      <c r="C451" s="14">
        <f t="shared" si="91"/>
        <v>0</v>
      </c>
      <c r="E451" s="14">
        <f t="shared" si="92"/>
        <v>0</v>
      </c>
      <c r="G451" s="14">
        <f t="shared" si="93"/>
        <v>0</v>
      </c>
      <c r="I451" s="14">
        <f t="shared" si="94"/>
        <v>0</v>
      </c>
      <c r="K451" s="14">
        <f t="shared" si="95"/>
        <v>0</v>
      </c>
      <c r="M451" s="14">
        <f t="shared" si="96"/>
        <v>0</v>
      </c>
      <c r="O451" s="14">
        <f t="shared" si="97"/>
        <v>0</v>
      </c>
      <c r="Q451" s="16">
        <f t="shared" si="98"/>
        <v>0</v>
      </c>
      <c r="S451" s="14">
        <f t="shared" si="99"/>
        <v>0</v>
      </c>
      <c r="U451" s="14">
        <f t="shared" si="100"/>
        <v>0</v>
      </c>
      <c r="W451" s="14">
        <f t="shared" si="101"/>
        <v>0</v>
      </c>
      <c r="Y451" s="14">
        <f t="shared" si="102"/>
        <v>0</v>
      </c>
      <c r="AA451" s="14">
        <f t="shared" si="103"/>
        <v>0</v>
      </c>
      <c r="AC451" s="14">
        <f t="shared" si="104"/>
        <v>0</v>
      </c>
      <c r="AE451" s="14">
        <f t="shared" si="105"/>
        <v>0</v>
      </c>
    </row>
    <row r="452" spans="1:31" x14ac:dyDescent="0.25">
      <c r="A452" s="1" t="s">
        <v>366</v>
      </c>
      <c r="C452" s="14">
        <f t="shared" ref="C452:C515" si="106">(B452/(C$3*2))</f>
        <v>0</v>
      </c>
      <c r="E452" s="14">
        <f t="shared" ref="E452:E515" si="107">(D452/(E$3*2))</f>
        <v>0</v>
      </c>
      <c r="G452" s="14">
        <f t="shared" ref="G452:G515" si="108">(F452/(G$3*2))</f>
        <v>0</v>
      </c>
      <c r="I452" s="14">
        <f t="shared" ref="I452:I515" si="109">(H452/(I$3*2))</f>
        <v>0</v>
      </c>
      <c r="K452" s="14">
        <f t="shared" ref="K452:K515" si="110">(J452/(K$3*2))</f>
        <v>0</v>
      </c>
      <c r="M452" s="14">
        <f t="shared" ref="M452:M515" si="111">(L452/(M$3*2))</f>
        <v>0</v>
      </c>
      <c r="O452" s="14">
        <f t="shared" ref="O452:O515" si="112">(N452/(O$3*2))</f>
        <v>0</v>
      </c>
      <c r="Q452" s="16">
        <f t="shared" ref="Q452:Q515" si="113">(P452/(Q$3*2))</f>
        <v>0</v>
      </c>
      <c r="S452" s="14">
        <f t="shared" ref="S452:S515" si="114">(R452/(S$3*2))</f>
        <v>0</v>
      </c>
      <c r="U452" s="14">
        <f t="shared" ref="U452:U515" si="115">(T452/(U$3*2))</f>
        <v>0</v>
      </c>
      <c r="W452" s="14">
        <f t="shared" ref="W452:W515" si="116">(V452/(W$3*2))</f>
        <v>0</v>
      </c>
      <c r="Y452" s="14">
        <f t="shared" ref="Y452:Y515" si="117">(X452/(Y$3*2))</f>
        <v>0</v>
      </c>
      <c r="AA452" s="14">
        <f t="shared" ref="AA452:AA515" si="118">(Z452/(AA$3*2))</f>
        <v>0</v>
      </c>
      <c r="AC452" s="14">
        <f t="shared" ref="AC452:AC515" si="119">(AB452/(AA$3*2))</f>
        <v>0</v>
      </c>
      <c r="AE452" s="14">
        <f t="shared" ref="AE452:AE515" si="120">(AD452/(AA$3*2))</f>
        <v>0</v>
      </c>
    </row>
    <row r="453" spans="1:31" x14ac:dyDescent="0.25">
      <c r="A453" s="1" t="s">
        <v>367</v>
      </c>
      <c r="C453" s="14">
        <f t="shared" si="106"/>
        <v>0</v>
      </c>
      <c r="E453" s="14">
        <f t="shared" si="107"/>
        <v>0</v>
      </c>
      <c r="G453" s="14">
        <f t="shared" si="108"/>
        <v>0</v>
      </c>
      <c r="I453" s="14">
        <f t="shared" si="109"/>
        <v>0</v>
      </c>
      <c r="K453" s="14">
        <f t="shared" si="110"/>
        <v>0</v>
      </c>
      <c r="M453" s="14">
        <f t="shared" si="111"/>
        <v>0</v>
      </c>
      <c r="O453" s="14">
        <f t="shared" si="112"/>
        <v>0</v>
      </c>
      <c r="Q453" s="16">
        <f t="shared" si="113"/>
        <v>0</v>
      </c>
      <c r="S453" s="14">
        <f t="shared" si="114"/>
        <v>0</v>
      </c>
      <c r="U453" s="14">
        <f t="shared" si="115"/>
        <v>0</v>
      </c>
      <c r="W453" s="14">
        <f t="shared" si="116"/>
        <v>0</v>
      </c>
      <c r="Y453" s="14">
        <f t="shared" si="117"/>
        <v>0</v>
      </c>
      <c r="AA453" s="14">
        <f t="shared" si="118"/>
        <v>0</v>
      </c>
      <c r="AC453" s="14">
        <f t="shared" si="119"/>
        <v>0</v>
      </c>
      <c r="AE453" s="14">
        <f t="shared" si="120"/>
        <v>0</v>
      </c>
    </row>
    <row r="454" spans="1:31" x14ac:dyDescent="0.25">
      <c r="A454" s="1" t="s">
        <v>368</v>
      </c>
      <c r="C454" s="14">
        <f t="shared" si="106"/>
        <v>0</v>
      </c>
      <c r="E454" s="14">
        <f t="shared" si="107"/>
        <v>0</v>
      </c>
      <c r="G454" s="14">
        <f t="shared" si="108"/>
        <v>0</v>
      </c>
      <c r="I454" s="14">
        <f t="shared" si="109"/>
        <v>0</v>
      </c>
      <c r="K454" s="14">
        <f t="shared" si="110"/>
        <v>0</v>
      </c>
      <c r="M454" s="14">
        <f t="shared" si="111"/>
        <v>0</v>
      </c>
      <c r="O454" s="14">
        <f t="shared" si="112"/>
        <v>0</v>
      </c>
      <c r="Q454" s="16">
        <f t="shared" si="113"/>
        <v>0</v>
      </c>
      <c r="S454" s="14">
        <f t="shared" si="114"/>
        <v>0</v>
      </c>
      <c r="U454" s="14">
        <f t="shared" si="115"/>
        <v>0</v>
      </c>
      <c r="W454" s="14">
        <f t="shared" si="116"/>
        <v>0</v>
      </c>
      <c r="Y454" s="14">
        <f t="shared" si="117"/>
        <v>0</v>
      </c>
      <c r="AA454" s="14">
        <f t="shared" si="118"/>
        <v>0</v>
      </c>
      <c r="AC454" s="14">
        <f t="shared" si="119"/>
        <v>0</v>
      </c>
      <c r="AE454" s="14">
        <f t="shared" si="120"/>
        <v>0</v>
      </c>
    </row>
    <row r="455" spans="1:31" x14ac:dyDescent="0.25">
      <c r="A455" s="1" t="s">
        <v>369</v>
      </c>
      <c r="C455" s="14">
        <f t="shared" si="106"/>
        <v>0</v>
      </c>
      <c r="E455" s="14">
        <f t="shared" si="107"/>
        <v>0</v>
      </c>
      <c r="G455" s="14">
        <f t="shared" si="108"/>
        <v>0</v>
      </c>
      <c r="I455" s="14">
        <f t="shared" si="109"/>
        <v>0</v>
      </c>
      <c r="K455" s="14">
        <f t="shared" si="110"/>
        <v>0</v>
      </c>
      <c r="M455" s="14">
        <f t="shared" si="111"/>
        <v>0</v>
      </c>
      <c r="O455" s="14">
        <f t="shared" si="112"/>
        <v>0</v>
      </c>
      <c r="Q455" s="16">
        <f t="shared" si="113"/>
        <v>0</v>
      </c>
      <c r="S455" s="14">
        <f t="shared" si="114"/>
        <v>0</v>
      </c>
      <c r="U455" s="14">
        <f t="shared" si="115"/>
        <v>0</v>
      </c>
      <c r="W455" s="14">
        <f t="shared" si="116"/>
        <v>0</v>
      </c>
      <c r="Y455" s="14">
        <f t="shared" si="117"/>
        <v>0</v>
      </c>
      <c r="AA455" s="14">
        <f t="shared" si="118"/>
        <v>0</v>
      </c>
      <c r="AC455" s="14">
        <f t="shared" si="119"/>
        <v>0</v>
      </c>
      <c r="AE455" s="14">
        <f t="shared" si="120"/>
        <v>0</v>
      </c>
    </row>
    <row r="456" spans="1:31" x14ac:dyDescent="0.25">
      <c r="A456" s="3" t="s">
        <v>370</v>
      </c>
      <c r="C456" s="14">
        <f t="shared" si="106"/>
        <v>0</v>
      </c>
      <c r="E456" s="14">
        <f t="shared" si="107"/>
        <v>0</v>
      </c>
      <c r="G456" s="14">
        <f t="shared" si="108"/>
        <v>0</v>
      </c>
      <c r="I456" s="14">
        <f t="shared" si="109"/>
        <v>0</v>
      </c>
      <c r="K456" s="14">
        <f t="shared" si="110"/>
        <v>0</v>
      </c>
      <c r="M456" s="14">
        <f t="shared" si="111"/>
        <v>0</v>
      </c>
      <c r="O456" s="14">
        <f t="shared" si="112"/>
        <v>0</v>
      </c>
      <c r="Q456" s="16">
        <f t="shared" si="113"/>
        <v>0</v>
      </c>
      <c r="S456" s="14">
        <f t="shared" si="114"/>
        <v>0</v>
      </c>
      <c r="U456" s="14">
        <f t="shared" si="115"/>
        <v>0</v>
      </c>
      <c r="W456" s="14">
        <f t="shared" si="116"/>
        <v>0</v>
      </c>
      <c r="Y456" s="14">
        <f t="shared" si="117"/>
        <v>0</v>
      </c>
      <c r="AA456" s="14">
        <f t="shared" si="118"/>
        <v>0</v>
      </c>
      <c r="AC456" s="14">
        <f t="shared" si="119"/>
        <v>0</v>
      </c>
      <c r="AE456" s="14">
        <f t="shared" si="120"/>
        <v>0</v>
      </c>
    </row>
    <row r="457" spans="1:31" x14ac:dyDescent="0.25">
      <c r="A457" s="1" t="s">
        <v>371</v>
      </c>
      <c r="C457" s="14">
        <f t="shared" si="106"/>
        <v>0</v>
      </c>
      <c r="E457" s="14">
        <f t="shared" si="107"/>
        <v>0</v>
      </c>
      <c r="G457" s="14">
        <f t="shared" si="108"/>
        <v>0</v>
      </c>
      <c r="I457" s="14">
        <f t="shared" si="109"/>
        <v>0</v>
      </c>
      <c r="K457" s="14">
        <f t="shared" si="110"/>
        <v>0</v>
      </c>
      <c r="M457" s="14">
        <f t="shared" si="111"/>
        <v>0</v>
      </c>
      <c r="O457" s="14">
        <f t="shared" si="112"/>
        <v>0</v>
      </c>
      <c r="Q457" s="16">
        <f t="shared" si="113"/>
        <v>0</v>
      </c>
      <c r="S457" s="14">
        <f t="shared" si="114"/>
        <v>0</v>
      </c>
      <c r="U457" s="14">
        <f t="shared" si="115"/>
        <v>0</v>
      </c>
      <c r="W457" s="14">
        <f t="shared" si="116"/>
        <v>0</v>
      </c>
      <c r="Y457" s="14">
        <f t="shared" si="117"/>
        <v>0</v>
      </c>
      <c r="AA457" s="14">
        <f t="shared" si="118"/>
        <v>0</v>
      </c>
      <c r="AC457" s="14">
        <f t="shared" si="119"/>
        <v>0</v>
      </c>
      <c r="AE457" s="14">
        <f t="shared" si="120"/>
        <v>0</v>
      </c>
    </row>
    <row r="458" spans="1:31" x14ac:dyDescent="0.25">
      <c r="A458" s="3" t="s">
        <v>372</v>
      </c>
      <c r="C458" s="14">
        <f t="shared" si="106"/>
        <v>0</v>
      </c>
      <c r="E458" s="14">
        <f t="shared" si="107"/>
        <v>0</v>
      </c>
      <c r="G458" s="14">
        <f t="shared" si="108"/>
        <v>0</v>
      </c>
      <c r="I458" s="14">
        <f t="shared" si="109"/>
        <v>0</v>
      </c>
      <c r="K458" s="14">
        <f t="shared" si="110"/>
        <v>0</v>
      </c>
      <c r="M458" s="14">
        <f t="shared" si="111"/>
        <v>0</v>
      </c>
      <c r="O458" s="14">
        <f t="shared" si="112"/>
        <v>0</v>
      </c>
      <c r="Q458" s="16">
        <f t="shared" si="113"/>
        <v>0</v>
      </c>
      <c r="S458" s="14">
        <f t="shared" si="114"/>
        <v>0</v>
      </c>
      <c r="U458" s="14">
        <f t="shared" si="115"/>
        <v>0</v>
      </c>
      <c r="W458" s="14">
        <f t="shared" si="116"/>
        <v>0</v>
      </c>
      <c r="Y458" s="14">
        <f t="shared" si="117"/>
        <v>0</v>
      </c>
      <c r="AA458" s="14">
        <f t="shared" si="118"/>
        <v>0</v>
      </c>
      <c r="AC458" s="14">
        <f t="shared" si="119"/>
        <v>0</v>
      </c>
      <c r="AE458" s="14">
        <f t="shared" si="120"/>
        <v>0</v>
      </c>
    </row>
    <row r="459" spans="1:31" x14ac:dyDescent="0.25">
      <c r="A459" s="8" t="s">
        <v>373</v>
      </c>
      <c r="C459" s="14">
        <f t="shared" si="106"/>
        <v>0</v>
      </c>
      <c r="E459" s="14">
        <f t="shared" si="107"/>
        <v>0</v>
      </c>
      <c r="G459" s="14">
        <f t="shared" si="108"/>
        <v>0</v>
      </c>
      <c r="I459" s="14">
        <f t="shared" si="109"/>
        <v>0</v>
      </c>
      <c r="K459" s="14">
        <f t="shared" si="110"/>
        <v>0</v>
      </c>
      <c r="M459" s="14">
        <f t="shared" si="111"/>
        <v>0</v>
      </c>
      <c r="O459" s="14">
        <f t="shared" si="112"/>
        <v>0</v>
      </c>
      <c r="Q459" s="16">
        <f t="shared" si="113"/>
        <v>0</v>
      </c>
      <c r="S459" s="14">
        <f t="shared" si="114"/>
        <v>0</v>
      </c>
      <c r="U459" s="14">
        <f t="shared" si="115"/>
        <v>0</v>
      </c>
      <c r="W459" s="14">
        <f t="shared" si="116"/>
        <v>0</v>
      </c>
      <c r="Y459" s="14">
        <f t="shared" si="117"/>
        <v>0</v>
      </c>
      <c r="AA459" s="14">
        <f t="shared" si="118"/>
        <v>0</v>
      </c>
      <c r="AC459" s="14">
        <f t="shared" si="119"/>
        <v>0</v>
      </c>
      <c r="AE459" s="14">
        <f t="shared" si="120"/>
        <v>0</v>
      </c>
    </row>
    <row r="460" spans="1:31" x14ac:dyDescent="0.25">
      <c r="A460" s="9" t="s">
        <v>374</v>
      </c>
      <c r="C460" s="14">
        <f t="shared" si="106"/>
        <v>0</v>
      </c>
      <c r="E460" s="14">
        <f t="shared" si="107"/>
        <v>0</v>
      </c>
      <c r="G460" s="14">
        <f t="shared" si="108"/>
        <v>0</v>
      </c>
      <c r="I460" s="14">
        <f t="shared" si="109"/>
        <v>0</v>
      </c>
      <c r="K460" s="14">
        <f t="shared" si="110"/>
        <v>0</v>
      </c>
      <c r="M460" s="14">
        <f t="shared" si="111"/>
        <v>0</v>
      </c>
      <c r="O460" s="14">
        <f t="shared" si="112"/>
        <v>0</v>
      </c>
      <c r="Q460" s="16">
        <f t="shared" si="113"/>
        <v>0</v>
      </c>
      <c r="S460" s="14">
        <f t="shared" si="114"/>
        <v>0</v>
      </c>
      <c r="U460" s="14">
        <f t="shared" si="115"/>
        <v>0</v>
      </c>
      <c r="W460" s="14">
        <f t="shared" si="116"/>
        <v>0</v>
      </c>
      <c r="Y460" s="14">
        <f t="shared" si="117"/>
        <v>0</v>
      </c>
      <c r="AA460" s="14">
        <f t="shared" si="118"/>
        <v>0</v>
      </c>
      <c r="AC460" s="14">
        <f t="shared" si="119"/>
        <v>0</v>
      </c>
      <c r="AE460" s="14">
        <f t="shared" si="120"/>
        <v>0</v>
      </c>
    </row>
    <row r="461" spans="1:31" x14ac:dyDescent="0.25">
      <c r="A461" s="1" t="s">
        <v>375</v>
      </c>
      <c r="C461" s="14">
        <f t="shared" si="106"/>
        <v>0</v>
      </c>
      <c r="E461" s="14">
        <f t="shared" si="107"/>
        <v>0</v>
      </c>
      <c r="G461" s="14">
        <f t="shared" si="108"/>
        <v>0</v>
      </c>
      <c r="I461" s="14">
        <f t="shared" si="109"/>
        <v>0</v>
      </c>
      <c r="K461" s="14">
        <f t="shared" si="110"/>
        <v>0</v>
      </c>
      <c r="M461" s="14">
        <f t="shared" si="111"/>
        <v>0</v>
      </c>
      <c r="O461" s="14">
        <f t="shared" si="112"/>
        <v>0</v>
      </c>
      <c r="Q461" s="16">
        <f t="shared" si="113"/>
        <v>0</v>
      </c>
      <c r="S461" s="14">
        <f t="shared" si="114"/>
        <v>0</v>
      </c>
      <c r="U461" s="14">
        <f t="shared" si="115"/>
        <v>0</v>
      </c>
      <c r="W461" s="14">
        <f t="shared" si="116"/>
        <v>0</v>
      </c>
      <c r="Y461" s="14">
        <f t="shared" si="117"/>
        <v>0</v>
      </c>
      <c r="AA461" s="14">
        <f t="shared" si="118"/>
        <v>0</v>
      </c>
      <c r="AC461" s="14">
        <f t="shared" si="119"/>
        <v>0</v>
      </c>
      <c r="AE461" s="14">
        <f t="shared" si="120"/>
        <v>0</v>
      </c>
    </row>
    <row r="462" spans="1:31" x14ac:dyDescent="0.25">
      <c r="A462" s="1" t="s">
        <v>376</v>
      </c>
      <c r="C462" s="14">
        <f t="shared" si="106"/>
        <v>0</v>
      </c>
      <c r="E462" s="14">
        <f t="shared" si="107"/>
        <v>0</v>
      </c>
      <c r="G462" s="14">
        <f t="shared" si="108"/>
        <v>0</v>
      </c>
      <c r="I462" s="14">
        <f t="shared" si="109"/>
        <v>0</v>
      </c>
      <c r="K462" s="14">
        <f t="shared" si="110"/>
        <v>0</v>
      </c>
      <c r="M462" s="14">
        <f t="shared" si="111"/>
        <v>0</v>
      </c>
      <c r="O462" s="14">
        <f t="shared" si="112"/>
        <v>0</v>
      </c>
      <c r="Q462" s="16">
        <f t="shared" si="113"/>
        <v>0</v>
      </c>
      <c r="S462" s="14">
        <f t="shared" si="114"/>
        <v>0</v>
      </c>
      <c r="U462" s="14">
        <f t="shared" si="115"/>
        <v>0</v>
      </c>
      <c r="W462" s="14">
        <f t="shared" si="116"/>
        <v>0</v>
      </c>
      <c r="Y462" s="14">
        <f t="shared" si="117"/>
        <v>0</v>
      </c>
      <c r="AA462" s="14">
        <f t="shared" si="118"/>
        <v>0</v>
      </c>
      <c r="AC462" s="14">
        <f t="shared" si="119"/>
        <v>0</v>
      </c>
      <c r="AE462" s="14">
        <f t="shared" si="120"/>
        <v>0</v>
      </c>
    </row>
    <row r="463" spans="1:31" x14ac:dyDescent="0.25">
      <c r="A463" s="1" t="s">
        <v>377</v>
      </c>
      <c r="C463" s="14">
        <f t="shared" si="106"/>
        <v>0</v>
      </c>
      <c r="E463" s="14">
        <f t="shared" si="107"/>
        <v>0</v>
      </c>
      <c r="G463" s="14">
        <f t="shared" si="108"/>
        <v>0</v>
      </c>
      <c r="I463" s="14">
        <f t="shared" si="109"/>
        <v>0</v>
      </c>
      <c r="K463" s="14">
        <f t="shared" si="110"/>
        <v>0</v>
      </c>
      <c r="M463" s="14">
        <f t="shared" si="111"/>
        <v>0</v>
      </c>
      <c r="O463" s="14">
        <f t="shared" si="112"/>
        <v>0</v>
      </c>
      <c r="Q463" s="16">
        <f t="shared" si="113"/>
        <v>0</v>
      </c>
      <c r="S463" s="14">
        <f t="shared" si="114"/>
        <v>0</v>
      </c>
      <c r="U463" s="14">
        <f t="shared" si="115"/>
        <v>0</v>
      </c>
      <c r="W463" s="14">
        <f t="shared" si="116"/>
        <v>0</v>
      </c>
      <c r="Y463" s="14">
        <f t="shared" si="117"/>
        <v>0</v>
      </c>
      <c r="AA463" s="14">
        <f t="shared" si="118"/>
        <v>0</v>
      </c>
      <c r="AC463" s="14">
        <f t="shared" si="119"/>
        <v>0</v>
      </c>
      <c r="AE463" s="14">
        <f t="shared" si="120"/>
        <v>0</v>
      </c>
    </row>
    <row r="464" spans="1:31" x14ac:dyDescent="0.25">
      <c r="A464" s="1" t="s">
        <v>380</v>
      </c>
      <c r="C464" s="14">
        <f t="shared" si="106"/>
        <v>0</v>
      </c>
      <c r="E464" s="14">
        <f t="shared" si="107"/>
        <v>0</v>
      </c>
      <c r="G464" s="14">
        <f t="shared" si="108"/>
        <v>0</v>
      </c>
      <c r="I464" s="14">
        <f t="shared" si="109"/>
        <v>0</v>
      </c>
      <c r="K464" s="14">
        <f t="shared" si="110"/>
        <v>0</v>
      </c>
      <c r="M464" s="14">
        <f t="shared" si="111"/>
        <v>0</v>
      </c>
      <c r="O464" s="14">
        <f t="shared" si="112"/>
        <v>0</v>
      </c>
      <c r="Q464" s="16">
        <f t="shared" si="113"/>
        <v>0</v>
      </c>
      <c r="S464" s="14">
        <f t="shared" si="114"/>
        <v>0</v>
      </c>
      <c r="U464" s="14">
        <f t="shared" si="115"/>
        <v>0</v>
      </c>
      <c r="W464" s="14">
        <f t="shared" si="116"/>
        <v>0</v>
      </c>
      <c r="Y464" s="14">
        <f t="shared" si="117"/>
        <v>0</v>
      </c>
      <c r="AA464" s="14">
        <f t="shared" si="118"/>
        <v>0</v>
      </c>
      <c r="AC464" s="14">
        <f t="shared" si="119"/>
        <v>0</v>
      </c>
      <c r="AE464" s="14">
        <f t="shared" si="120"/>
        <v>0</v>
      </c>
    </row>
    <row r="465" spans="1:31" x14ac:dyDescent="0.25">
      <c r="A465" s="1" t="s">
        <v>381</v>
      </c>
      <c r="C465" s="14">
        <f t="shared" si="106"/>
        <v>0</v>
      </c>
      <c r="E465" s="14">
        <f t="shared" si="107"/>
        <v>0</v>
      </c>
      <c r="G465" s="14">
        <f t="shared" si="108"/>
        <v>0</v>
      </c>
      <c r="I465" s="14">
        <f t="shared" si="109"/>
        <v>0</v>
      </c>
      <c r="K465" s="14">
        <f t="shared" si="110"/>
        <v>0</v>
      </c>
      <c r="M465" s="14">
        <f t="shared" si="111"/>
        <v>0</v>
      </c>
      <c r="O465" s="14">
        <f t="shared" si="112"/>
        <v>0</v>
      </c>
      <c r="Q465" s="16">
        <f t="shared" si="113"/>
        <v>0</v>
      </c>
      <c r="S465" s="14">
        <f t="shared" si="114"/>
        <v>0</v>
      </c>
      <c r="U465" s="14">
        <f t="shared" si="115"/>
        <v>0</v>
      </c>
      <c r="W465" s="14">
        <f t="shared" si="116"/>
        <v>0</v>
      </c>
      <c r="Y465" s="14">
        <f t="shared" si="117"/>
        <v>0</v>
      </c>
      <c r="AA465" s="14">
        <f t="shared" si="118"/>
        <v>0</v>
      </c>
      <c r="AC465" s="14">
        <f t="shared" si="119"/>
        <v>0</v>
      </c>
      <c r="AE465" s="14">
        <f t="shared" si="120"/>
        <v>0</v>
      </c>
    </row>
    <row r="466" spans="1:31" x14ac:dyDescent="0.25">
      <c r="A466" s="1" t="s">
        <v>383</v>
      </c>
      <c r="C466" s="14">
        <f t="shared" si="106"/>
        <v>0</v>
      </c>
      <c r="E466" s="14">
        <f t="shared" si="107"/>
        <v>0</v>
      </c>
      <c r="G466" s="14">
        <f t="shared" si="108"/>
        <v>0</v>
      </c>
      <c r="I466" s="14">
        <f t="shared" si="109"/>
        <v>0</v>
      </c>
      <c r="K466" s="14">
        <f t="shared" si="110"/>
        <v>0</v>
      </c>
      <c r="M466" s="14">
        <f t="shared" si="111"/>
        <v>0</v>
      </c>
      <c r="O466" s="14">
        <f t="shared" si="112"/>
        <v>0</v>
      </c>
      <c r="Q466" s="16">
        <f t="shared" si="113"/>
        <v>0</v>
      </c>
      <c r="S466" s="14">
        <f t="shared" si="114"/>
        <v>0</v>
      </c>
      <c r="U466" s="14">
        <f t="shared" si="115"/>
        <v>0</v>
      </c>
      <c r="W466" s="14">
        <f t="shared" si="116"/>
        <v>0</v>
      </c>
      <c r="Y466" s="14">
        <f t="shared" si="117"/>
        <v>0</v>
      </c>
      <c r="AA466" s="14">
        <f t="shared" si="118"/>
        <v>0</v>
      </c>
      <c r="AC466" s="14">
        <f t="shared" si="119"/>
        <v>0</v>
      </c>
      <c r="AE466" s="14">
        <f t="shared" si="120"/>
        <v>0</v>
      </c>
    </row>
    <row r="467" spans="1:31" x14ac:dyDescent="0.25">
      <c r="A467" s="1" t="s">
        <v>385</v>
      </c>
      <c r="C467" s="14">
        <f t="shared" si="106"/>
        <v>0</v>
      </c>
      <c r="E467" s="14">
        <f t="shared" si="107"/>
        <v>0</v>
      </c>
      <c r="G467" s="14">
        <f t="shared" si="108"/>
        <v>0</v>
      </c>
      <c r="I467" s="14">
        <f t="shared" si="109"/>
        <v>0</v>
      </c>
      <c r="K467" s="14">
        <f t="shared" si="110"/>
        <v>0</v>
      </c>
      <c r="M467" s="14">
        <f t="shared" si="111"/>
        <v>0</v>
      </c>
      <c r="O467" s="14">
        <f t="shared" si="112"/>
        <v>0</v>
      </c>
      <c r="Q467" s="16">
        <f t="shared" si="113"/>
        <v>0</v>
      </c>
      <c r="S467" s="14">
        <f t="shared" si="114"/>
        <v>0</v>
      </c>
      <c r="U467" s="14">
        <f t="shared" si="115"/>
        <v>0</v>
      </c>
      <c r="W467" s="14">
        <f t="shared" si="116"/>
        <v>0</v>
      </c>
      <c r="Y467" s="14">
        <f t="shared" si="117"/>
        <v>0</v>
      </c>
      <c r="AA467" s="14">
        <f t="shared" si="118"/>
        <v>0</v>
      </c>
      <c r="AC467" s="14">
        <f t="shared" si="119"/>
        <v>0</v>
      </c>
      <c r="AE467" s="14">
        <f t="shared" si="120"/>
        <v>0</v>
      </c>
    </row>
    <row r="468" spans="1:31" x14ac:dyDescent="0.25">
      <c r="A468" s="1" t="s">
        <v>386</v>
      </c>
      <c r="C468" s="14">
        <f t="shared" si="106"/>
        <v>0</v>
      </c>
      <c r="E468" s="14">
        <f t="shared" si="107"/>
        <v>0</v>
      </c>
      <c r="G468" s="14">
        <f t="shared" si="108"/>
        <v>0</v>
      </c>
      <c r="I468" s="14">
        <f t="shared" si="109"/>
        <v>0</v>
      </c>
      <c r="K468" s="14">
        <f t="shared" si="110"/>
        <v>0</v>
      </c>
      <c r="M468" s="14">
        <f t="shared" si="111"/>
        <v>0</v>
      </c>
      <c r="O468" s="14">
        <f t="shared" si="112"/>
        <v>0</v>
      </c>
      <c r="Q468" s="16">
        <f t="shared" si="113"/>
        <v>0</v>
      </c>
      <c r="S468" s="14">
        <f t="shared" si="114"/>
        <v>0</v>
      </c>
      <c r="U468" s="14">
        <f t="shared" si="115"/>
        <v>0</v>
      </c>
      <c r="W468" s="14">
        <f t="shared" si="116"/>
        <v>0</v>
      </c>
      <c r="Y468" s="14">
        <f t="shared" si="117"/>
        <v>0</v>
      </c>
      <c r="AA468" s="14">
        <f t="shared" si="118"/>
        <v>0</v>
      </c>
      <c r="AC468" s="14">
        <f t="shared" si="119"/>
        <v>0</v>
      </c>
      <c r="AE468" s="14">
        <f t="shared" si="120"/>
        <v>0</v>
      </c>
    </row>
    <row r="469" spans="1:31" x14ac:dyDescent="0.25">
      <c r="A469" s="1" t="s">
        <v>388</v>
      </c>
      <c r="C469" s="14">
        <f t="shared" si="106"/>
        <v>0</v>
      </c>
      <c r="E469" s="14">
        <f t="shared" si="107"/>
        <v>0</v>
      </c>
      <c r="G469" s="14">
        <f t="shared" si="108"/>
        <v>0</v>
      </c>
      <c r="I469" s="14">
        <f t="shared" si="109"/>
        <v>0</v>
      </c>
      <c r="K469" s="14">
        <f t="shared" si="110"/>
        <v>0</v>
      </c>
      <c r="M469" s="14">
        <f t="shared" si="111"/>
        <v>0</v>
      </c>
      <c r="O469" s="14">
        <f t="shared" si="112"/>
        <v>0</v>
      </c>
      <c r="Q469" s="16">
        <f t="shared" si="113"/>
        <v>0</v>
      </c>
      <c r="S469" s="14">
        <f t="shared" si="114"/>
        <v>0</v>
      </c>
      <c r="U469" s="14">
        <f t="shared" si="115"/>
        <v>0</v>
      </c>
      <c r="W469" s="14">
        <f t="shared" si="116"/>
        <v>0</v>
      </c>
      <c r="Y469" s="14">
        <f t="shared" si="117"/>
        <v>0</v>
      </c>
      <c r="AA469" s="14">
        <f t="shared" si="118"/>
        <v>0</v>
      </c>
      <c r="AC469" s="14">
        <f t="shared" si="119"/>
        <v>0</v>
      </c>
      <c r="AE469" s="14">
        <f t="shared" si="120"/>
        <v>0</v>
      </c>
    </row>
    <row r="470" spans="1:31" x14ac:dyDescent="0.25">
      <c r="A470" s="1" t="s">
        <v>389</v>
      </c>
      <c r="C470" s="14">
        <f t="shared" si="106"/>
        <v>0</v>
      </c>
      <c r="E470" s="14">
        <f t="shared" si="107"/>
        <v>0</v>
      </c>
      <c r="G470" s="14">
        <f t="shared" si="108"/>
        <v>0</v>
      </c>
      <c r="I470" s="14">
        <f t="shared" si="109"/>
        <v>0</v>
      </c>
      <c r="K470" s="14">
        <f t="shared" si="110"/>
        <v>0</v>
      </c>
      <c r="M470" s="14">
        <f t="shared" si="111"/>
        <v>0</v>
      </c>
      <c r="O470" s="14">
        <f t="shared" si="112"/>
        <v>0</v>
      </c>
      <c r="Q470" s="16">
        <f t="shared" si="113"/>
        <v>0</v>
      </c>
      <c r="S470" s="14">
        <f t="shared" si="114"/>
        <v>0</v>
      </c>
      <c r="U470" s="14">
        <f t="shared" si="115"/>
        <v>0</v>
      </c>
      <c r="W470" s="14">
        <f t="shared" si="116"/>
        <v>0</v>
      </c>
      <c r="Y470" s="14">
        <f t="shared" si="117"/>
        <v>0</v>
      </c>
      <c r="AA470" s="14">
        <f t="shared" si="118"/>
        <v>0</v>
      </c>
      <c r="AC470" s="14">
        <f t="shared" si="119"/>
        <v>0</v>
      </c>
      <c r="AE470" s="14">
        <f t="shared" si="120"/>
        <v>0</v>
      </c>
    </row>
    <row r="471" spans="1:31" x14ac:dyDescent="0.25">
      <c r="A471" s="1" t="s">
        <v>391</v>
      </c>
      <c r="C471" s="14">
        <f t="shared" si="106"/>
        <v>0</v>
      </c>
      <c r="E471" s="14">
        <f t="shared" si="107"/>
        <v>0</v>
      </c>
      <c r="G471" s="14">
        <f t="shared" si="108"/>
        <v>0</v>
      </c>
      <c r="I471" s="14">
        <f t="shared" si="109"/>
        <v>0</v>
      </c>
      <c r="K471" s="14">
        <f t="shared" si="110"/>
        <v>0</v>
      </c>
      <c r="M471" s="14">
        <f t="shared" si="111"/>
        <v>0</v>
      </c>
      <c r="O471" s="14">
        <f t="shared" si="112"/>
        <v>0</v>
      </c>
      <c r="Q471" s="16">
        <f t="shared" si="113"/>
        <v>0</v>
      </c>
      <c r="S471" s="14">
        <f t="shared" si="114"/>
        <v>0</v>
      </c>
      <c r="U471" s="14">
        <f t="shared" si="115"/>
        <v>0</v>
      </c>
      <c r="W471" s="14">
        <f t="shared" si="116"/>
        <v>0</v>
      </c>
      <c r="Y471" s="14">
        <f t="shared" si="117"/>
        <v>0</v>
      </c>
      <c r="AA471" s="14">
        <f t="shared" si="118"/>
        <v>0</v>
      </c>
      <c r="AC471" s="14">
        <f t="shared" si="119"/>
        <v>0</v>
      </c>
      <c r="AE471" s="14">
        <f t="shared" si="120"/>
        <v>0</v>
      </c>
    </row>
    <row r="472" spans="1:31" x14ac:dyDescent="0.25">
      <c r="A472" s="1" t="s">
        <v>392</v>
      </c>
      <c r="C472" s="14">
        <f t="shared" si="106"/>
        <v>0</v>
      </c>
      <c r="E472" s="14">
        <f t="shared" si="107"/>
        <v>0</v>
      </c>
      <c r="G472" s="14">
        <f t="shared" si="108"/>
        <v>0</v>
      </c>
      <c r="I472" s="14">
        <f t="shared" si="109"/>
        <v>0</v>
      </c>
      <c r="K472" s="14">
        <f t="shared" si="110"/>
        <v>0</v>
      </c>
      <c r="M472" s="14">
        <f t="shared" si="111"/>
        <v>0</v>
      </c>
      <c r="O472" s="14">
        <f t="shared" si="112"/>
        <v>0</v>
      </c>
      <c r="Q472" s="16">
        <f t="shared" si="113"/>
        <v>0</v>
      </c>
      <c r="S472" s="14">
        <f t="shared" si="114"/>
        <v>0</v>
      </c>
      <c r="U472" s="14">
        <f t="shared" si="115"/>
        <v>0</v>
      </c>
      <c r="W472" s="14">
        <f t="shared" si="116"/>
        <v>0</v>
      </c>
      <c r="Y472" s="14">
        <f t="shared" si="117"/>
        <v>0</v>
      </c>
      <c r="AA472" s="14">
        <f t="shared" si="118"/>
        <v>0</v>
      </c>
      <c r="AC472" s="14">
        <f t="shared" si="119"/>
        <v>0</v>
      </c>
      <c r="AE472" s="14">
        <f t="shared" si="120"/>
        <v>0</v>
      </c>
    </row>
    <row r="473" spans="1:31" x14ac:dyDescent="0.25">
      <c r="A473" s="1" t="s">
        <v>393</v>
      </c>
      <c r="C473" s="14">
        <f t="shared" si="106"/>
        <v>0</v>
      </c>
      <c r="E473" s="14">
        <f t="shared" si="107"/>
        <v>0</v>
      </c>
      <c r="G473" s="14">
        <f t="shared" si="108"/>
        <v>0</v>
      </c>
      <c r="I473" s="14">
        <f t="shared" si="109"/>
        <v>0</v>
      </c>
      <c r="K473" s="14">
        <f t="shared" si="110"/>
        <v>0</v>
      </c>
      <c r="M473" s="14">
        <f t="shared" si="111"/>
        <v>0</v>
      </c>
      <c r="O473" s="14">
        <f t="shared" si="112"/>
        <v>0</v>
      </c>
      <c r="Q473" s="16">
        <f t="shared" si="113"/>
        <v>0</v>
      </c>
      <c r="S473" s="14">
        <f t="shared" si="114"/>
        <v>0</v>
      </c>
      <c r="U473" s="14">
        <f t="shared" si="115"/>
        <v>0</v>
      </c>
      <c r="W473" s="14">
        <f t="shared" si="116"/>
        <v>0</v>
      </c>
      <c r="Y473" s="14">
        <f t="shared" si="117"/>
        <v>0</v>
      </c>
      <c r="AA473" s="14">
        <f t="shared" si="118"/>
        <v>0</v>
      </c>
      <c r="AC473" s="14">
        <f t="shared" si="119"/>
        <v>0</v>
      </c>
      <c r="AE473" s="14">
        <f t="shared" si="120"/>
        <v>0</v>
      </c>
    </row>
    <row r="474" spans="1:31" x14ac:dyDescent="0.25">
      <c r="A474" s="1" t="s">
        <v>394</v>
      </c>
      <c r="C474" s="14">
        <f t="shared" si="106"/>
        <v>0</v>
      </c>
      <c r="E474" s="14">
        <f t="shared" si="107"/>
        <v>0</v>
      </c>
      <c r="G474" s="14">
        <f t="shared" si="108"/>
        <v>0</v>
      </c>
      <c r="I474" s="14">
        <f t="shared" si="109"/>
        <v>0</v>
      </c>
      <c r="K474" s="14">
        <f t="shared" si="110"/>
        <v>0</v>
      </c>
      <c r="M474" s="14">
        <f t="shared" si="111"/>
        <v>0</v>
      </c>
      <c r="O474" s="14">
        <f t="shared" si="112"/>
        <v>0</v>
      </c>
      <c r="Q474" s="16">
        <f t="shared" si="113"/>
        <v>0</v>
      </c>
      <c r="S474" s="14">
        <f t="shared" si="114"/>
        <v>0</v>
      </c>
      <c r="U474" s="14">
        <f t="shared" si="115"/>
        <v>0</v>
      </c>
      <c r="W474" s="14">
        <f t="shared" si="116"/>
        <v>0</v>
      </c>
      <c r="Y474" s="14">
        <f t="shared" si="117"/>
        <v>0</v>
      </c>
      <c r="AA474" s="14">
        <f t="shared" si="118"/>
        <v>0</v>
      </c>
      <c r="AC474" s="14">
        <f t="shared" si="119"/>
        <v>0</v>
      </c>
      <c r="AE474" s="14">
        <f t="shared" si="120"/>
        <v>0</v>
      </c>
    </row>
    <row r="475" spans="1:31" x14ac:dyDescent="0.25">
      <c r="A475" s="1" t="s">
        <v>395</v>
      </c>
      <c r="C475" s="14">
        <f t="shared" si="106"/>
        <v>0</v>
      </c>
      <c r="E475" s="14">
        <f t="shared" si="107"/>
        <v>0</v>
      </c>
      <c r="G475" s="14">
        <f t="shared" si="108"/>
        <v>0</v>
      </c>
      <c r="I475" s="14">
        <f t="shared" si="109"/>
        <v>0</v>
      </c>
      <c r="K475" s="14">
        <f t="shared" si="110"/>
        <v>0</v>
      </c>
      <c r="M475" s="14">
        <f t="shared" si="111"/>
        <v>0</v>
      </c>
      <c r="O475" s="14">
        <f t="shared" si="112"/>
        <v>0</v>
      </c>
      <c r="Q475" s="16">
        <f t="shared" si="113"/>
        <v>0</v>
      </c>
      <c r="S475" s="14">
        <f t="shared" si="114"/>
        <v>0</v>
      </c>
      <c r="U475" s="14">
        <f t="shared" si="115"/>
        <v>0</v>
      </c>
      <c r="W475" s="14">
        <f t="shared" si="116"/>
        <v>0</v>
      </c>
      <c r="Y475" s="14">
        <f t="shared" si="117"/>
        <v>0</v>
      </c>
      <c r="AA475" s="14">
        <f t="shared" si="118"/>
        <v>0</v>
      </c>
      <c r="AC475" s="14">
        <f t="shared" si="119"/>
        <v>0</v>
      </c>
      <c r="AE475" s="14">
        <f t="shared" si="120"/>
        <v>0</v>
      </c>
    </row>
    <row r="476" spans="1:31" x14ac:dyDescent="0.25">
      <c r="A476" s="1" t="s">
        <v>399</v>
      </c>
      <c r="C476" s="14">
        <f t="shared" si="106"/>
        <v>0</v>
      </c>
      <c r="E476" s="14">
        <f t="shared" si="107"/>
        <v>0</v>
      </c>
      <c r="G476" s="14">
        <f t="shared" si="108"/>
        <v>0</v>
      </c>
      <c r="I476" s="14">
        <f t="shared" si="109"/>
        <v>0</v>
      </c>
      <c r="K476" s="14">
        <f t="shared" si="110"/>
        <v>0</v>
      </c>
      <c r="M476" s="14">
        <f t="shared" si="111"/>
        <v>0</v>
      </c>
      <c r="O476" s="14">
        <f t="shared" si="112"/>
        <v>0</v>
      </c>
      <c r="Q476" s="16">
        <f t="shared" si="113"/>
        <v>0</v>
      </c>
      <c r="S476" s="14">
        <f t="shared" si="114"/>
        <v>0</v>
      </c>
      <c r="U476" s="14">
        <f t="shared" si="115"/>
        <v>0</v>
      </c>
      <c r="W476" s="14">
        <f t="shared" si="116"/>
        <v>0</v>
      </c>
      <c r="Y476" s="14">
        <f t="shared" si="117"/>
        <v>0</v>
      </c>
      <c r="AA476" s="14">
        <f t="shared" si="118"/>
        <v>0</v>
      </c>
      <c r="AC476" s="14">
        <f t="shared" si="119"/>
        <v>0</v>
      </c>
      <c r="AE476" s="14">
        <f t="shared" si="120"/>
        <v>0</v>
      </c>
    </row>
    <row r="477" spans="1:31" x14ac:dyDescent="0.25">
      <c r="A477" s="1" t="s">
        <v>401</v>
      </c>
      <c r="C477" s="14">
        <f t="shared" si="106"/>
        <v>0</v>
      </c>
      <c r="E477" s="14">
        <f t="shared" si="107"/>
        <v>0</v>
      </c>
      <c r="G477" s="14">
        <f t="shared" si="108"/>
        <v>0</v>
      </c>
      <c r="I477" s="14">
        <f t="shared" si="109"/>
        <v>0</v>
      </c>
      <c r="K477" s="14">
        <f t="shared" si="110"/>
        <v>0</v>
      </c>
      <c r="M477" s="14">
        <f t="shared" si="111"/>
        <v>0</v>
      </c>
      <c r="O477" s="14">
        <f t="shared" si="112"/>
        <v>0</v>
      </c>
      <c r="Q477" s="16">
        <f t="shared" si="113"/>
        <v>0</v>
      </c>
      <c r="S477" s="14">
        <f t="shared" si="114"/>
        <v>0</v>
      </c>
      <c r="U477" s="14">
        <f t="shared" si="115"/>
        <v>0</v>
      </c>
      <c r="W477" s="14">
        <f t="shared" si="116"/>
        <v>0</v>
      </c>
      <c r="Y477" s="14">
        <f t="shared" si="117"/>
        <v>0</v>
      </c>
      <c r="AA477" s="14">
        <f t="shared" si="118"/>
        <v>0</v>
      </c>
      <c r="AC477" s="14">
        <f t="shared" si="119"/>
        <v>0</v>
      </c>
      <c r="AE477" s="14">
        <f t="shared" si="120"/>
        <v>0</v>
      </c>
    </row>
    <row r="478" spans="1:31" x14ac:dyDescent="0.25">
      <c r="A478" s="1" t="s">
        <v>404</v>
      </c>
      <c r="C478" s="14">
        <f t="shared" si="106"/>
        <v>0</v>
      </c>
      <c r="E478" s="14">
        <f t="shared" si="107"/>
        <v>0</v>
      </c>
      <c r="G478" s="14">
        <f t="shared" si="108"/>
        <v>0</v>
      </c>
      <c r="I478" s="14">
        <f t="shared" si="109"/>
        <v>0</v>
      </c>
      <c r="K478" s="14">
        <f t="shared" si="110"/>
        <v>0</v>
      </c>
      <c r="M478" s="14">
        <f t="shared" si="111"/>
        <v>0</v>
      </c>
      <c r="O478" s="14">
        <f t="shared" si="112"/>
        <v>0</v>
      </c>
      <c r="Q478" s="16">
        <f t="shared" si="113"/>
        <v>0</v>
      </c>
      <c r="S478" s="14">
        <f t="shared" si="114"/>
        <v>0</v>
      </c>
      <c r="U478" s="14">
        <f t="shared" si="115"/>
        <v>0</v>
      </c>
      <c r="W478" s="14">
        <f t="shared" si="116"/>
        <v>0</v>
      </c>
      <c r="Y478" s="14">
        <f t="shared" si="117"/>
        <v>0</v>
      </c>
      <c r="AA478" s="14">
        <f t="shared" si="118"/>
        <v>0</v>
      </c>
      <c r="AC478" s="14">
        <f t="shared" si="119"/>
        <v>0</v>
      </c>
      <c r="AE478" s="14">
        <f t="shared" si="120"/>
        <v>0</v>
      </c>
    </row>
    <row r="479" spans="1:31" x14ac:dyDescent="0.25">
      <c r="A479" s="3" t="s">
        <v>406</v>
      </c>
      <c r="C479" s="14">
        <f t="shared" si="106"/>
        <v>0</v>
      </c>
      <c r="E479" s="14">
        <f t="shared" si="107"/>
        <v>0</v>
      </c>
      <c r="G479" s="14">
        <f t="shared" si="108"/>
        <v>0</v>
      </c>
      <c r="I479" s="14">
        <f t="shared" si="109"/>
        <v>0</v>
      </c>
      <c r="K479" s="14">
        <f t="shared" si="110"/>
        <v>0</v>
      </c>
      <c r="M479" s="14">
        <f t="shared" si="111"/>
        <v>0</v>
      </c>
      <c r="O479" s="14">
        <f t="shared" si="112"/>
        <v>0</v>
      </c>
      <c r="Q479" s="16">
        <f t="shared" si="113"/>
        <v>0</v>
      </c>
      <c r="S479" s="14">
        <f t="shared" si="114"/>
        <v>0</v>
      </c>
      <c r="U479" s="14">
        <f t="shared" si="115"/>
        <v>0</v>
      </c>
      <c r="W479" s="14">
        <f t="shared" si="116"/>
        <v>0</v>
      </c>
      <c r="Y479" s="14">
        <f t="shared" si="117"/>
        <v>0</v>
      </c>
      <c r="Z479">
        <v>768</v>
      </c>
      <c r="AA479" s="14">
        <f t="shared" si="118"/>
        <v>0.45823389021479716</v>
      </c>
      <c r="AB479" s="18">
        <v>70.099999999999994</v>
      </c>
      <c r="AC479" s="14">
        <f t="shared" si="119"/>
        <v>4.1825775656324581E-2</v>
      </c>
      <c r="AE479" s="14">
        <f t="shared" si="120"/>
        <v>0</v>
      </c>
    </row>
    <row r="480" spans="1:31" x14ac:dyDescent="0.25">
      <c r="A480" s="1" t="s">
        <v>408</v>
      </c>
      <c r="C480" s="14">
        <f t="shared" si="106"/>
        <v>0</v>
      </c>
      <c r="E480" s="14">
        <f t="shared" si="107"/>
        <v>0</v>
      </c>
      <c r="G480" s="14">
        <f t="shared" si="108"/>
        <v>0</v>
      </c>
      <c r="I480" s="14">
        <f t="shared" si="109"/>
        <v>0</v>
      </c>
      <c r="K480" s="14">
        <f t="shared" si="110"/>
        <v>0</v>
      </c>
      <c r="M480" s="14">
        <f t="shared" si="111"/>
        <v>0</v>
      </c>
      <c r="O480" s="14">
        <f t="shared" si="112"/>
        <v>0</v>
      </c>
      <c r="Q480" s="16">
        <f t="shared" si="113"/>
        <v>0</v>
      </c>
      <c r="S480" s="14">
        <f t="shared" si="114"/>
        <v>0</v>
      </c>
      <c r="U480" s="14">
        <f t="shared" si="115"/>
        <v>0</v>
      </c>
      <c r="W480" s="14">
        <f t="shared" si="116"/>
        <v>0</v>
      </c>
      <c r="Y480" s="14">
        <f t="shared" si="117"/>
        <v>0</v>
      </c>
      <c r="AA480" s="14">
        <f t="shared" si="118"/>
        <v>0</v>
      </c>
      <c r="AC480" s="14">
        <f t="shared" si="119"/>
        <v>0</v>
      </c>
      <c r="AE480" s="14">
        <f t="shared" si="120"/>
        <v>0</v>
      </c>
    </row>
    <row r="481" spans="1:31" x14ac:dyDescent="0.25">
      <c r="A481" s="1" t="s">
        <v>409</v>
      </c>
      <c r="C481" s="14">
        <f t="shared" si="106"/>
        <v>0</v>
      </c>
      <c r="E481" s="14">
        <f t="shared" si="107"/>
        <v>0</v>
      </c>
      <c r="G481" s="14">
        <f t="shared" si="108"/>
        <v>0</v>
      </c>
      <c r="I481" s="14">
        <f t="shared" si="109"/>
        <v>0</v>
      </c>
      <c r="K481" s="14">
        <f t="shared" si="110"/>
        <v>0</v>
      </c>
      <c r="M481" s="14">
        <f t="shared" si="111"/>
        <v>0</v>
      </c>
      <c r="O481" s="14">
        <f t="shared" si="112"/>
        <v>0</v>
      </c>
      <c r="Q481" s="16">
        <f t="shared" si="113"/>
        <v>0</v>
      </c>
      <c r="S481" s="14">
        <f t="shared" si="114"/>
        <v>0</v>
      </c>
      <c r="U481" s="14">
        <f t="shared" si="115"/>
        <v>0</v>
      </c>
      <c r="W481" s="14">
        <f t="shared" si="116"/>
        <v>0</v>
      </c>
      <c r="Y481" s="14">
        <f t="shared" si="117"/>
        <v>0</v>
      </c>
      <c r="AA481" s="14">
        <f t="shared" si="118"/>
        <v>0</v>
      </c>
      <c r="AC481" s="14">
        <f t="shared" si="119"/>
        <v>0</v>
      </c>
      <c r="AE481" s="14">
        <f t="shared" si="120"/>
        <v>0</v>
      </c>
    </row>
    <row r="482" spans="1:31" x14ac:dyDescent="0.25">
      <c r="A482" s="1" t="s">
        <v>410</v>
      </c>
      <c r="C482" s="14">
        <f t="shared" si="106"/>
        <v>0</v>
      </c>
      <c r="E482" s="14">
        <f t="shared" si="107"/>
        <v>0</v>
      </c>
      <c r="G482" s="14">
        <f t="shared" si="108"/>
        <v>0</v>
      </c>
      <c r="I482" s="14">
        <f t="shared" si="109"/>
        <v>0</v>
      </c>
      <c r="K482" s="14">
        <f t="shared" si="110"/>
        <v>0</v>
      </c>
      <c r="M482" s="14">
        <f t="shared" si="111"/>
        <v>0</v>
      </c>
      <c r="O482" s="14">
        <f t="shared" si="112"/>
        <v>0</v>
      </c>
      <c r="Q482" s="16">
        <f t="shared" si="113"/>
        <v>0</v>
      </c>
      <c r="S482" s="14">
        <f t="shared" si="114"/>
        <v>0</v>
      </c>
      <c r="U482" s="14">
        <f t="shared" si="115"/>
        <v>0</v>
      </c>
      <c r="W482" s="14">
        <f t="shared" si="116"/>
        <v>0</v>
      </c>
      <c r="Y482" s="14">
        <f t="shared" si="117"/>
        <v>0</v>
      </c>
      <c r="AA482" s="14">
        <f t="shared" si="118"/>
        <v>0</v>
      </c>
      <c r="AC482" s="14">
        <f t="shared" si="119"/>
        <v>0</v>
      </c>
      <c r="AE482" s="14">
        <f t="shared" si="120"/>
        <v>0</v>
      </c>
    </row>
    <row r="483" spans="1:31" x14ac:dyDescent="0.25">
      <c r="A483" s="1" t="s">
        <v>411</v>
      </c>
      <c r="C483" s="14">
        <f t="shared" si="106"/>
        <v>0</v>
      </c>
      <c r="E483" s="14">
        <f t="shared" si="107"/>
        <v>0</v>
      </c>
      <c r="G483" s="14">
        <f t="shared" si="108"/>
        <v>0</v>
      </c>
      <c r="I483" s="14">
        <f t="shared" si="109"/>
        <v>0</v>
      </c>
      <c r="K483" s="14">
        <f t="shared" si="110"/>
        <v>0</v>
      </c>
      <c r="M483" s="14">
        <f t="shared" si="111"/>
        <v>0</v>
      </c>
      <c r="O483" s="14">
        <f t="shared" si="112"/>
        <v>0</v>
      </c>
      <c r="Q483" s="16">
        <f t="shared" si="113"/>
        <v>0</v>
      </c>
      <c r="S483" s="14">
        <f t="shared" si="114"/>
        <v>0</v>
      </c>
      <c r="U483" s="14">
        <f t="shared" si="115"/>
        <v>0</v>
      </c>
      <c r="W483" s="14">
        <f t="shared" si="116"/>
        <v>0</v>
      </c>
      <c r="Y483" s="14">
        <f t="shared" si="117"/>
        <v>0</v>
      </c>
      <c r="AA483" s="14">
        <f t="shared" si="118"/>
        <v>0</v>
      </c>
      <c r="AC483" s="14">
        <f t="shared" si="119"/>
        <v>0</v>
      </c>
      <c r="AE483" s="14">
        <f t="shared" si="120"/>
        <v>0</v>
      </c>
    </row>
    <row r="484" spans="1:31" x14ac:dyDescent="0.25">
      <c r="A484" s="1" t="s">
        <v>413</v>
      </c>
      <c r="C484" s="14">
        <f t="shared" si="106"/>
        <v>0</v>
      </c>
      <c r="E484" s="14">
        <f t="shared" si="107"/>
        <v>0</v>
      </c>
      <c r="G484" s="14">
        <f t="shared" si="108"/>
        <v>0</v>
      </c>
      <c r="I484" s="14">
        <f t="shared" si="109"/>
        <v>0</v>
      </c>
      <c r="K484" s="14">
        <f t="shared" si="110"/>
        <v>0</v>
      </c>
      <c r="M484" s="14">
        <f t="shared" si="111"/>
        <v>0</v>
      </c>
      <c r="O484" s="14">
        <f t="shared" si="112"/>
        <v>0</v>
      </c>
      <c r="Q484" s="16">
        <f t="shared" si="113"/>
        <v>0</v>
      </c>
      <c r="S484" s="14">
        <f t="shared" si="114"/>
        <v>0</v>
      </c>
      <c r="U484" s="14">
        <f t="shared" si="115"/>
        <v>0</v>
      </c>
      <c r="W484" s="14">
        <f t="shared" si="116"/>
        <v>0</v>
      </c>
      <c r="Y484" s="14">
        <f t="shared" si="117"/>
        <v>0</v>
      </c>
      <c r="AA484" s="14">
        <f t="shared" si="118"/>
        <v>0</v>
      </c>
      <c r="AC484" s="14">
        <f t="shared" si="119"/>
        <v>0</v>
      </c>
      <c r="AE484" s="14">
        <f t="shared" si="120"/>
        <v>0</v>
      </c>
    </row>
    <row r="485" spans="1:31" x14ac:dyDescent="0.25">
      <c r="A485" s="1" t="s">
        <v>414</v>
      </c>
      <c r="C485" s="14">
        <f t="shared" si="106"/>
        <v>0</v>
      </c>
      <c r="E485" s="14">
        <f t="shared" si="107"/>
        <v>0</v>
      </c>
      <c r="G485" s="14">
        <f t="shared" si="108"/>
        <v>0</v>
      </c>
      <c r="I485" s="14">
        <f t="shared" si="109"/>
        <v>0</v>
      </c>
      <c r="K485" s="14">
        <f t="shared" si="110"/>
        <v>0</v>
      </c>
      <c r="M485" s="14">
        <f t="shared" si="111"/>
        <v>0</v>
      </c>
      <c r="O485" s="14">
        <f t="shared" si="112"/>
        <v>0</v>
      </c>
      <c r="Q485" s="16">
        <f t="shared" si="113"/>
        <v>0</v>
      </c>
      <c r="S485" s="14">
        <f t="shared" si="114"/>
        <v>0</v>
      </c>
      <c r="U485" s="14">
        <f t="shared" si="115"/>
        <v>0</v>
      </c>
      <c r="W485" s="14">
        <f t="shared" si="116"/>
        <v>0</v>
      </c>
      <c r="Y485" s="14">
        <f t="shared" si="117"/>
        <v>0</v>
      </c>
      <c r="AA485" s="14">
        <f t="shared" si="118"/>
        <v>0</v>
      </c>
      <c r="AC485" s="14">
        <f t="shared" si="119"/>
        <v>0</v>
      </c>
      <c r="AE485" s="14">
        <f t="shared" si="120"/>
        <v>0</v>
      </c>
    </row>
    <row r="486" spans="1:31" x14ac:dyDescent="0.25">
      <c r="A486" s="1" t="s">
        <v>415</v>
      </c>
      <c r="C486" s="14">
        <f t="shared" si="106"/>
        <v>0</v>
      </c>
      <c r="E486" s="14">
        <f t="shared" si="107"/>
        <v>0</v>
      </c>
      <c r="G486" s="14">
        <f t="shared" si="108"/>
        <v>0</v>
      </c>
      <c r="I486" s="14">
        <f t="shared" si="109"/>
        <v>0</v>
      </c>
      <c r="K486" s="14">
        <f t="shared" si="110"/>
        <v>0</v>
      </c>
      <c r="M486" s="14">
        <f t="shared" si="111"/>
        <v>0</v>
      </c>
      <c r="O486" s="14">
        <f t="shared" si="112"/>
        <v>0</v>
      </c>
      <c r="Q486" s="16">
        <f t="shared" si="113"/>
        <v>0</v>
      </c>
      <c r="S486" s="14">
        <f t="shared" si="114"/>
        <v>0</v>
      </c>
      <c r="U486" s="14">
        <f t="shared" si="115"/>
        <v>0</v>
      </c>
      <c r="W486" s="14">
        <f t="shared" si="116"/>
        <v>0</v>
      </c>
      <c r="Y486" s="14">
        <f t="shared" si="117"/>
        <v>0</v>
      </c>
      <c r="AA486" s="14">
        <f t="shared" si="118"/>
        <v>0</v>
      </c>
      <c r="AC486" s="14">
        <f t="shared" si="119"/>
        <v>0</v>
      </c>
      <c r="AE486" s="14">
        <f t="shared" si="120"/>
        <v>0</v>
      </c>
    </row>
    <row r="487" spans="1:31" x14ac:dyDescent="0.25">
      <c r="A487" s="1" t="s">
        <v>416</v>
      </c>
      <c r="C487" s="14">
        <f t="shared" si="106"/>
        <v>0</v>
      </c>
      <c r="E487" s="14">
        <f t="shared" si="107"/>
        <v>0</v>
      </c>
      <c r="G487" s="14">
        <f t="shared" si="108"/>
        <v>0</v>
      </c>
      <c r="I487" s="14">
        <f t="shared" si="109"/>
        <v>0</v>
      </c>
      <c r="K487" s="14">
        <f t="shared" si="110"/>
        <v>0</v>
      </c>
      <c r="M487" s="14">
        <f t="shared" si="111"/>
        <v>0</v>
      </c>
      <c r="O487" s="14">
        <f t="shared" si="112"/>
        <v>0</v>
      </c>
      <c r="Q487" s="16">
        <f t="shared" si="113"/>
        <v>0</v>
      </c>
      <c r="S487" s="14">
        <f t="shared" si="114"/>
        <v>0</v>
      </c>
      <c r="U487" s="14">
        <f t="shared" si="115"/>
        <v>0</v>
      </c>
      <c r="W487" s="14">
        <f t="shared" si="116"/>
        <v>0</v>
      </c>
      <c r="Y487" s="14">
        <f t="shared" si="117"/>
        <v>0</v>
      </c>
      <c r="AA487" s="14">
        <f t="shared" si="118"/>
        <v>0</v>
      </c>
      <c r="AC487" s="14">
        <f t="shared" si="119"/>
        <v>0</v>
      </c>
      <c r="AE487" s="14">
        <f t="shared" si="120"/>
        <v>0</v>
      </c>
    </row>
    <row r="488" spans="1:31" x14ac:dyDescent="0.25">
      <c r="A488" s="1" t="s">
        <v>417</v>
      </c>
      <c r="C488" s="14">
        <f t="shared" si="106"/>
        <v>0</v>
      </c>
      <c r="E488" s="14">
        <f t="shared" si="107"/>
        <v>0</v>
      </c>
      <c r="G488" s="14">
        <f t="shared" si="108"/>
        <v>0</v>
      </c>
      <c r="I488" s="14">
        <f t="shared" si="109"/>
        <v>0</v>
      </c>
      <c r="K488" s="14">
        <f t="shared" si="110"/>
        <v>0</v>
      </c>
      <c r="M488" s="14">
        <f t="shared" si="111"/>
        <v>0</v>
      </c>
      <c r="O488" s="14">
        <f t="shared" si="112"/>
        <v>0</v>
      </c>
      <c r="Q488" s="16">
        <f t="shared" si="113"/>
        <v>0</v>
      </c>
      <c r="S488" s="14">
        <f t="shared" si="114"/>
        <v>0</v>
      </c>
      <c r="U488" s="14">
        <f t="shared" si="115"/>
        <v>0</v>
      </c>
      <c r="W488" s="14">
        <f t="shared" si="116"/>
        <v>0</v>
      </c>
      <c r="Y488" s="14">
        <f t="shared" si="117"/>
        <v>0</v>
      </c>
      <c r="AA488" s="14">
        <f t="shared" si="118"/>
        <v>0</v>
      </c>
      <c r="AC488" s="14">
        <f t="shared" si="119"/>
        <v>0</v>
      </c>
      <c r="AE488" s="14">
        <f t="shared" si="120"/>
        <v>0</v>
      </c>
    </row>
    <row r="489" spans="1:31" x14ac:dyDescent="0.25">
      <c r="A489" s="1" t="s">
        <v>418</v>
      </c>
      <c r="C489" s="14">
        <f t="shared" si="106"/>
        <v>0</v>
      </c>
      <c r="E489" s="14">
        <f t="shared" si="107"/>
        <v>0</v>
      </c>
      <c r="G489" s="14">
        <f t="shared" si="108"/>
        <v>0</v>
      </c>
      <c r="I489" s="14">
        <f t="shared" si="109"/>
        <v>0</v>
      </c>
      <c r="K489" s="14">
        <f t="shared" si="110"/>
        <v>0</v>
      </c>
      <c r="M489" s="14">
        <f t="shared" si="111"/>
        <v>0</v>
      </c>
      <c r="O489" s="14">
        <f t="shared" si="112"/>
        <v>0</v>
      </c>
      <c r="Q489" s="16">
        <f t="shared" si="113"/>
        <v>0</v>
      </c>
      <c r="S489" s="14">
        <f t="shared" si="114"/>
        <v>0</v>
      </c>
      <c r="U489" s="14">
        <f t="shared" si="115"/>
        <v>0</v>
      </c>
      <c r="W489" s="14">
        <f t="shared" si="116"/>
        <v>0</v>
      </c>
      <c r="Y489" s="14">
        <f t="shared" si="117"/>
        <v>0</v>
      </c>
      <c r="AA489" s="14">
        <f t="shared" si="118"/>
        <v>0</v>
      </c>
      <c r="AC489" s="14">
        <f t="shared" si="119"/>
        <v>0</v>
      </c>
      <c r="AE489" s="14">
        <f t="shared" si="120"/>
        <v>0</v>
      </c>
    </row>
    <row r="490" spans="1:31" x14ac:dyDescent="0.25">
      <c r="A490" s="3" t="s">
        <v>423</v>
      </c>
      <c r="C490" s="14">
        <f t="shared" si="106"/>
        <v>0</v>
      </c>
      <c r="E490" s="14">
        <f t="shared" si="107"/>
        <v>0</v>
      </c>
      <c r="G490" s="14">
        <f t="shared" si="108"/>
        <v>0</v>
      </c>
      <c r="I490" s="14">
        <f t="shared" si="109"/>
        <v>0</v>
      </c>
      <c r="K490" s="14">
        <f t="shared" si="110"/>
        <v>0</v>
      </c>
      <c r="M490" s="14">
        <f t="shared" si="111"/>
        <v>0</v>
      </c>
      <c r="O490" s="14">
        <f t="shared" si="112"/>
        <v>0</v>
      </c>
      <c r="Q490" s="16">
        <f t="shared" si="113"/>
        <v>0</v>
      </c>
      <c r="S490" s="14">
        <f t="shared" si="114"/>
        <v>0</v>
      </c>
      <c r="U490" s="14">
        <f t="shared" si="115"/>
        <v>0</v>
      </c>
      <c r="W490" s="14">
        <f t="shared" si="116"/>
        <v>0</v>
      </c>
      <c r="Y490" s="14">
        <f t="shared" si="117"/>
        <v>0</v>
      </c>
      <c r="AA490" s="14">
        <f t="shared" si="118"/>
        <v>0</v>
      </c>
      <c r="AC490" s="14">
        <f t="shared" si="119"/>
        <v>0</v>
      </c>
      <c r="AE490" s="14">
        <f t="shared" si="120"/>
        <v>0</v>
      </c>
    </row>
    <row r="491" spans="1:31" x14ac:dyDescent="0.25">
      <c r="A491" s="7" t="s">
        <v>424</v>
      </c>
      <c r="C491" s="14">
        <f t="shared" si="106"/>
        <v>0</v>
      </c>
      <c r="E491" s="14">
        <f t="shared" si="107"/>
        <v>0</v>
      </c>
      <c r="G491" s="14">
        <f t="shared" si="108"/>
        <v>0</v>
      </c>
      <c r="I491" s="14">
        <f t="shared" si="109"/>
        <v>0</v>
      </c>
      <c r="K491" s="14">
        <f t="shared" si="110"/>
        <v>0</v>
      </c>
      <c r="M491" s="14">
        <f t="shared" si="111"/>
        <v>0</v>
      </c>
      <c r="O491" s="14">
        <f t="shared" si="112"/>
        <v>0</v>
      </c>
      <c r="Q491" s="16">
        <f t="shared" si="113"/>
        <v>0</v>
      </c>
      <c r="S491" s="14">
        <f t="shared" si="114"/>
        <v>0</v>
      </c>
      <c r="U491" s="14">
        <f t="shared" si="115"/>
        <v>0</v>
      </c>
      <c r="W491" s="14">
        <f t="shared" si="116"/>
        <v>0</v>
      </c>
      <c r="Y491" s="14">
        <f t="shared" si="117"/>
        <v>0</v>
      </c>
      <c r="AA491" s="14">
        <f t="shared" si="118"/>
        <v>0</v>
      </c>
      <c r="AC491" s="14">
        <f t="shared" si="119"/>
        <v>0</v>
      </c>
      <c r="AE491" s="14">
        <f t="shared" si="120"/>
        <v>0</v>
      </c>
    </row>
    <row r="492" spans="1:31" x14ac:dyDescent="0.25">
      <c r="A492" s="4" t="s">
        <v>426</v>
      </c>
      <c r="B492" s="26">
        <v>276</v>
      </c>
      <c r="C492" s="14">
        <f t="shared" si="106"/>
        <v>0.46153846153846156</v>
      </c>
      <c r="D492">
        <v>273</v>
      </c>
      <c r="E492" s="14">
        <f t="shared" si="107"/>
        <v>0.11617021276595745</v>
      </c>
      <c r="G492" s="14">
        <f t="shared" si="108"/>
        <v>0</v>
      </c>
      <c r="H492">
        <v>84.7</v>
      </c>
      <c r="I492" s="14">
        <f t="shared" si="109"/>
        <v>0.16478599221789883</v>
      </c>
      <c r="J492">
        <v>64.3</v>
      </c>
      <c r="K492" s="14">
        <f t="shared" si="110"/>
        <v>6.9139784946236557E-2</v>
      </c>
      <c r="M492" s="14">
        <f t="shared" si="111"/>
        <v>0</v>
      </c>
      <c r="O492" s="14">
        <f t="shared" si="112"/>
        <v>0</v>
      </c>
      <c r="Q492" s="16">
        <f t="shared" si="113"/>
        <v>0</v>
      </c>
      <c r="R492" s="15">
        <v>880</v>
      </c>
      <c r="S492" s="14">
        <f t="shared" si="114"/>
        <v>0.90909090909090906</v>
      </c>
      <c r="T492">
        <v>251</v>
      </c>
      <c r="U492" s="14">
        <f t="shared" si="115"/>
        <v>0.9653846153846154</v>
      </c>
      <c r="W492" s="14">
        <f t="shared" si="116"/>
        <v>0</v>
      </c>
      <c r="Y492" s="14">
        <f t="shared" si="117"/>
        <v>0</v>
      </c>
      <c r="Z492">
        <v>981</v>
      </c>
      <c r="AA492" s="14">
        <f t="shared" si="118"/>
        <v>0.5853221957040573</v>
      </c>
      <c r="AB492" s="18">
        <v>172</v>
      </c>
      <c r="AC492" s="14">
        <f t="shared" si="119"/>
        <v>0.1026252983293556</v>
      </c>
      <c r="AE492" s="14">
        <f t="shared" si="120"/>
        <v>0</v>
      </c>
    </row>
    <row r="493" spans="1:31" x14ac:dyDescent="0.25">
      <c r="A493" s="1" t="s">
        <v>427</v>
      </c>
      <c r="B493" s="26">
        <v>577</v>
      </c>
      <c r="C493" s="14">
        <f t="shared" si="106"/>
        <v>0.96488294314381273</v>
      </c>
      <c r="E493" s="14">
        <f t="shared" si="107"/>
        <v>0</v>
      </c>
      <c r="G493" s="14">
        <f t="shared" si="108"/>
        <v>0</v>
      </c>
      <c r="I493" s="14">
        <f t="shared" si="109"/>
        <v>0</v>
      </c>
      <c r="K493" s="14">
        <f t="shared" si="110"/>
        <v>0</v>
      </c>
      <c r="M493" s="14">
        <f t="shared" si="111"/>
        <v>0</v>
      </c>
      <c r="O493" s="14">
        <f t="shared" si="112"/>
        <v>0</v>
      </c>
      <c r="Q493" s="16">
        <f t="shared" si="113"/>
        <v>0</v>
      </c>
      <c r="S493" s="14">
        <f t="shared" si="114"/>
        <v>0</v>
      </c>
      <c r="U493" s="14">
        <f t="shared" si="115"/>
        <v>0</v>
      </c>
      <c r="W493" s="14">
        <f t="shared" si="116"/>
        <v>0</v>
      </c>
      <c r="Y493" s="14">
        <f t="shared" si="117"/>
        <v>0</v>
      </c>
      <c r="AA493" s="14">
        <f t="shared" si="118"/>
        <v>0</v>
      </c>
      <c r="AC493" s="14">
        <f t="shared" si="119"/>
        <v>0</v>
      </c>
      <c r="AE493" s="14">
        <f t="shared" si="120"/>
        <v>0</v>
      </c>
    </row>
    <row r="494" spans="1:31" x14ac:dyDescent="0.25">
      <c r="A494" s="1" t="s">
        <v>428</v>
      </c>
      <c r="C494" s="14">
        <f t="shared" si="106"/>
        <v>0</v>
      </c>
      <c r="E494" s="14">
        <f t="shared" si="107"/>
        <v>0</v>
      </c>
      <c r="G494" s="14">
        <f t="shared" si="108"/>
        <v>0</v>
      </c>
      <c r="I494" s="14">
        <f t="shared" si="109"/>
        <v>0</v>
      </c>
      <c r="K494" s="14">
        <f t="shared" si="110"/>
        <v>0</v>
      </c>
      <c r="M494" s="14">
        <f t="shared" si="111"/>
        <v>0</v>
      </c>
      <c r="O494" s="14">
        <f t="shared" si="112"/>
        <v>0</v>
      </c>
      <c r="Q494" s="16">
        <f t="shared" si="113"/>
        <v>0</v>
      </c>
      <c r="S494" s="14">
        <f t="shared" si="114"/>
        <v>0</v>
      </c>
      <c r="U494" s="14">
        <f t="shared" si="115"/>
        <v>0</v>
      </c>
      <c r="W494" s="14">
        <f t="shared" si="116"/>
        <v>0</v>
      </c>
      <c r="Y494" s="14">
        <f t="shared" si="117"/>
        <v>0</v>
      </c>
      <c r="AA494" s="14">
        <f t="shared" si="118"/>
        <v>0</v>
      </c>
      <c r="AC494" s="14">
        <f t="shared" si="119"/>
        <v>0</v>
      </c>
      <c r="AE494" s="14">
        <f t="shared" si="120"/>
        <v>0</v>
      </c>
    </row>
    <row r="495" spans="1:31" x14ac:dyDescent="0.25">
      <c r="A495" s="1" t="s">
        <v>429</v>
      </c>
      <c r="C495" s="14">
        <f t="shared" si="106"/>
        <v>0</v>
      </c>
      <c r="E495" s="14">
        <f t="shared" si="107"/>
        <v>0</v>
      </c>
      <c r="G495" s="14">
        <f t="shared" si="108"/>
        <v>0</v>
      </c>
      <c r="I495" s="14">
        <f t="shared" si="109"/>
        <v>0</v>
      </c>
      <c r="K495" s="14">
        <f t="shared" si="110"/>
        <v>0</v>
      </c>
      <c r="M495" s="14">
        <f t="shared" si="111"/>
        <v>0</v>
      </c>
      <c r="O495" s="14">
        <f t="shared" si="112"/>
        <v>0</v>
      </c>
      <c r="Q495" s="16">
        <f t="shared" si="113"/>
        <v>0</v>
      </c>
      <c r="S495" s="14">
        <f t="shared" si="114"/>
        <v>0</v>
      </c>
      <c r="U495" s="14">
        <f t="shared" si="115"/>
        <v>0</v>
      </c>
      <c r="W495" s="14">
        <f t="shared" si="116"/>
        <v>0</v>
      </c>
      <c r="Y495" s="14">
        <f t="shared" si="117"/>
        <v>0</v>
      </c>
      <c r="AA495" s="14">
        <f t="shared" si="118"/>
        <v>0</v>
      </c>
      <c r="AC495" s="14">
        <f t="shared" si="119"/>
        <v>0</v>
      </c>
      <c r="AE495" s="14">
        <f t="shared" si="120"/>
        <v>0</v>
      </c>
    </row>
    <row r="496" spans="1:31" x14ac:dyDescent="0.25">
      <c r="A496" s="1" t="s">
        <v>429</v>
      </c>
      <c r="C496" s="14">
        <f t="shared" si="106"/>
        <v>0</v>
      </c>
      <c r="E496" s="14">
        <f t="shared" si="107"/>
        <v>0</v>
      </c>
      <c r="G496" s="14">
        <f t="shared" si="108"/>
        <v>0</v>
      </c>
      <c r="I496" s="14">
        <f t="shared" si="109"/>
        <v>0</v>
      </c>
      <c r="K496" s="14">
        <f t="shared" si="110"/>
        <v>0</v>
      </c>
      <c r="M496" s="14">
        <f t="shared" si="111"/>
        <v>0</v>
      </c>
      <c r="O496" s="14">
        <f t="shared" si="112"/>
        <v>0</v>
      </c>
      <c r="Q496" s="16">
        <f t="shared" si="113"/>
        <v>0</v>
      </c>
      <c r="S496" s="14">
        <f t="shared" si="114"/>
        <v>0</v>
      </c>
      <c r="U496" s="14">
        <f t="shared" si="115"/>
        <v>0</v>
      </c>
      <c r="W496" s="14">
        <f t="shared" si="116"/>
        <v>0</v>
      </c>
      <c r="Y496" s="14">
        <f t="shared" si="117"/>
        <v>0</v>
      </c>
      <c r="AA496" s="14">
        <f t="shared" si="118"/>
        <v>0</v>
      </c>
      <c r="AC496" s="14">
        <f t="shared" si="119"/>
        <v>0</v>
      </c>
      <c r="AE496" s="14">
        <f t="shared" si="120"/>
        <v>0</v>
      </c>
    </row>
    <row r="497" spans="1:31" x14ac:dyDescent="0.25">
      <c r="A497" s="1" t="s">
        <v>431</v>
      </c>
      <c r="C497" s="14">
        <f t="shared" si="106"/>
        <v>0</v>
      </c>
      <c r="E497" s="14">
        <f t="shared" si="107"/>
        <v>0</v>
      </c>
      <c r="G497" s="14">
        <f t="shared" si="108"/>
        <v>0</v>
      </c>
      <c r="I497" s="14">
        <f t="shared" si="109"/>
        <v>0</v>
      </c>
      <c r="K497" s="14">
        <f t="shared" si="110"/>
        <v>0</v>
      </c>
      <c r="M497" s="14">
        <f t="shared" si="111"/>
        <v>0</v>
      </c>
      <c r="O497" s="14">
        <f t="shared" si="112"/>
        <v>0</v>
      </c>
      <c r="Q497" s="16">
        <f t="shared" si="113"/>
        <v>0</v>
      </c>
      <c r="S497" s="14">
        <f t="shared" si="114"/>
        <v>0</v>
      </c>
      <c r="U497" s="14">
        <f t="shared" si="115"/>
        <v>0</v>
      </c>
      <c r="W497" s="14">
        <f t="shared" si="116"/>
        <v>0</v>
      </c>
      <c r="Y497" s="14">
        <f t="shared" si="117"/>
        <v>0</v>
      </c>
      <c r="AA497" s="14">
        <f t="shared" si="118"/>
        <v>0</v>
      </c>
      <c r="AC497" s="14">
        <f t="shared" si="119"/>
        <v>0</v>
      </c>
      <c r="AE497" s="14">
        <f t="shared" si="120"/>
        <v>0</v>
      </c>
    </row>
    <row r="498" spans="1:31" x14ac:dyDescent="0.25">
      <c r="A498" s="1" t="s">
        <v>432</v>
      </c>
      <c r="C498" s="14">
        <f t="shared" si="106"/>
        <v>0</v>
      </c>
      <c r="E498" s="14">
        <f t="shared" si="107"/>
        <v>0</v>
      </c>
      <c r="G498" s="14">
        <f t="shared" si="108"/>
        <v>0</v>
      </c>
      <c r="I498" s="14">
        <f t="shared" si="109"/>
        <v>0</v>
      </c>
      <c r="K498" s="14">
        <f t="shared" si="110"/>
        <v>0</v>
      </c>
      <c r="M498" s="14">
        <f t="shared" si="111"/>
        <v>0</v>
      </c>
      <c r="O498" s="14">
        <f t="shared" si="112"/>
        <v>0</v>
      </c>
      <c r="Q498" s="16">
        <f t="shared" si="113"/>
        <v>0</v>
      </c>
      <c r="S498" s="14">
        <f t="shared" si="114"/>
        <v>0</v>
      </c>
      <c r="U498" s="14">
        <f t="shared" si="115"/>
        <v>0</v>
      </c>
      <c r="W498" s="14">
        <f t="shared" si="116"/>
        <v>0</v>
      </c>
      <c r="Y498" s="14">
        <f t="shared" si="117"/>
        <v>0</v>
      </c>
      <c r="AA498" s="14">
        <f t="shared" si="118"/>
        <v>0</v>
      </c>
      <c r="AC498" s="14">
        <f t="shared" si="119"/>
        <v>0</v>
      </c>
      <c r="AE498" s="14">
        <f t="shared" si="120"/>
        <v>0</v>
      </c>
    </row>
    <row r="499" spans="1:31" x14ac:dyDescent="0.25">
      <c r="A499" s="1" t="s">
        <v>433</v>
      </c>
      <c r="C499" s="14">
        <f t="shared" si="106"/>
        <v>0</v>
      </c>
      <c r="E499" s="14">
        <f t="shared" si="107"/>
        <v>0</v>
      </c>
      <c r="G499" s="14">
        <f t="shared" si="108"/>
        <v>0</v>
      </c>
      <c r="I499" s="14">
        <f t="shared" si="109"/>
        <v>0</v>
      </c>
      <c r="K499" s="14">
        <f t="shared" si="110"/>
        <v>0</v>
      </c>
      <c r="M499" s="14">
        <f t="shared" si="111"/>
        <v>0</v>
      </c>
      <c r="O499" s="14">
        <f t="shared" si="112"/>
        <v>0</v>
      </c>
      <c r="Q499" s="16">
        <f t="shared" si="113"/>
        <v>0</v>
      </c>
      <c r="S499" s="14">
        <f t="shared" si="114"/>
        <v>0</v>
      </c>
      <c r="U499" s="14">
        <f t="shared" si="115"/>
        <v>0</v>
      </c>
      <c r="W499" s="14">
        <f t="shared" si="116"/>
        <v>0</v>
      </c>
      <c r="Y499" s="14">
        <f t="shared" si="117"/>
        <v>0</v>
      </c>
      <c r="AA499" s="14">
        <f t="shared" si="118"/>
        <v>0</v>
      </c>
      <c r="AC499" s="14">
        <f t="shared" si="119"/>
        <v>0</v>
      </c>
      <c r="AE499" s="14">
        <f t="shared" si="120"/>
        <v>0</v>
      </c>
    </row>
    <row r="500" spans="1:31" x14ac:dyDescent="0.25">
      <c r="A500" s="6" t="s">
        <v>117</v>
      </c>
      <c r="C500" s="14">
        <f t="shared" si="106"/>
        <v>0</v>
      </c>
      <c r="E500" s="14">
        <f t="shared" si="107"/>
        <v>0</v>
      </c>
      <c r="G500" s="14">
        <f t="shared" si="108"/>
        <v>0</v>
      </c>
      <c r="I500" s="14">
        <f t="shared" si="109"/>
        <v>0</v>
      </c>
      <c r="K500" s="14">
        <f t="shared" si="110"/>
        <v>0</v>
      </c>
      <c r="M500" s="14">
        <f t="shared" si="111"/>
        <v>0</v>
      </c>
      <c r="O500" s="14">
        <f t="shared" si="112"/>
        <v>0</v>
      </c>
      <c r="Q500" s="16">
        <f t="shared" si="113"/>
        <v>0</v>
      </c>
      <c r="S500" s="14">
        <f t="shared" si="114"/>
        <v>0</v>
      </c>
      <c r="U500" s="14">
        <f t="shared" si="115"/>
        <v>0</v>
      </c>
      <c r="W500" s="14">
        <f t="shared" si="116"/>
        <v>0</v>
      </c>
      <c r="Y500" s="14">
        <f t="shared" si="117"/>
        <v>0</v>
      </c>
      <c r="AA500" s="14">
        <f t="shared" si="118"/>
        <v>0</v>
      </c>
      <c r="AC500" s="14">
        <f t="shared" si="119"/>
        <v>0</v>
      </c>
      <c r="AE500" s="14">
        <f t="shared" si="120"/>
        <v>0</v>
      </c>
    </row>
    <row r="501" spans="1:31" x14ac:dyDescent="0.25">
      <c r="A501" s="6" t="s">
        <v>113</v>
      </c>
      <c r="C501" s="14">
        <f t="shared" si="106"/>
        <v>0</v>
      </c>
      <c r="E501" s="14">
        <f t="shared" si="107"/>
        <v>0</v>
      </c>
      <c r="G501" s="14">
        <f t="shared" si="108"/>
        <v>0</v>
      </c>
      <c r="I501" s="14">
        <f t="shared" si="109"/>
        <v>0</v>
      </c>
      <c r="K501" s="14">
        <f t="shared" si="110"/>
        <v>0</v>
      </c>
      <c r="M501" s="14">
        <f t="shared" si="111"/>
        <v>0</v>
      </c>
      <c r="O501" s="14">
        <f t="shared" si="112"/>
        <v>0</v>
      </c>
      <c r="Q501" s="16">
        <f t="shared" si="113"/>
        <v>0</v>
      </c>
      <c r="S501" s="14">
        <f t="shared" si="114"/>
        <v>0</v>
      </c>
      <c r="U501" s="14">
        <f t="shared" si="115"/>
        <v>0</v>
      </c>
      <c r="W501" s="14">
        <f t="shared" si="116"/>
        <v>0</v>
      </c>
      <c r="Y501" s="14">
        <f t="shared" si="117"/>
        <v>0</v>
      </c>
      <c r="AA501" s="14">
        <f t="shared" si="118"/>
        <v>0</v>
      </c>
      <c r="AC501" s="14">
        <f t="shared" si="119"/>
        <v>0</v>
      </c>
      <c r="AE501" s="14">
        <f t="shared" si="120"/>
        <v>0</v>
      </c>
    </row>
    <row r="502" spans="1:31" x14ac:dyDescent="0.25">
      <c r="A502" s="10" t="s">
        <v>123</v>
      </c>
      <c r="B502" s="26">
        <v>373</v>
      </c>
      <c r="C502" s="14">
        <f t="shared" si="106"/>
        <v>0.62374581939799334</v>
      </c>
      <c r="E502" s="14">
        <f t="shared" si="107"/>
        <v>0</v>
      </c>
      <c r="G502" s="14">
        <f t="shared" si="108"/>
        <v>0</v>
      </c>
      <c r="I502" s="14">
        <f t="shared" si="109"/>
        <v>0</v>
      </c>
      <c r="K502" s="14">
        <f t="shared" si="110"/>
        <v>0</v>
      </c>
      <c r="M502" s="14">
        <f t="shared" si="111"/>
        <v>0</v>
      </c>
      <c r="O502" s="14">
        <f t="shared" si="112"/>
        <v>0</v>
      </c>
      <c r="Q502" s="16">
        <f t="shared" si="113"/>
        <v>0</v>
      </c>
      <c r="S502" s="14">
        <f t="shared" si="114"/>
        <v>0</v>
      </c>
      <c r="U502" s="14">
        <f t="shared" si="115"/>
        <v>0</v>
      </c>
      <c r="W502" s="14">
        <f t="shared" si="116"/>
        <v>0</v>
      </c>
      <c r="Y502" s="14">
        <f t="shared" si="117"/>
        <v>0</v>
      </c>
      <c r="AA502" s="14">
        <f t="shared" si="118"/>
        <v>0</v>
      </c>
      <c r="AC502" s="14">
        <f t="shared" si="119"/>
        <v>0</v>
      </c>
      <c r="AE502" s="14">
        <f t="shared" si="120"/>
        <v>0</v>
      </c>
    </row>
    <row r="503" spans="1:31" x14ac:dyDescent="0.25">
      <c r="A503" s="6" t="s">
        <v>434</v>
      </c>
      <c r="C503" s="14">
        <f t="shared" si="106"/>
        <v>0</v>
      </c>
      <c r="E503" s="14">
        <f t="shared" si="107"/>
        <v>0</v>
      </c>
      <c r="G503" s="14">
        <f t="shared" si="108"/>
        <v>0</v>
      </c>
      <c r="I503" s="14">
        <f t="shared" si="109"/>
        <v>0</v>
      </c>
      <c r="K503" s="14">
        <f t="shared" si="110"/>
        <v>0</v>
      </c>
      <c r="M503" s="14">
        <f t="shared" si="111"/>
        <v>0</v>
      </c>
      <c r="O503" s="14">
        <f t="shared" si="112"/>
        <v>0</v>
      </c>
      <c r="Q503" s="16">
        <f t="shared" si="113"/>
        <v>0</v>
      </c>
      <c r="S503" s="14">
        <f t="shared" si="114"/>
        <v>0</v>
      </c>
      <c r="U503" s="14">
        <f t="shared" si="115"/>
        <v>0</v>
      </c>
      <c r="W503" s="14">
        <f t="shared" si="116"/>
        <v>0</v>
      </c>
      <c r="Y503" s="14">
        <f t="shared" si="117"/>
        <v>0</v>
      </c>
      <c r="AA503" s="14">
        <f t="shared" si="118"/>
        <v>0</v>
      </c>
      <c r="AC503" s="14">
        <f t="shared" si="119"/>
        <v>0</v>
      </c>
      <c r="AE503" s="14">
        <f t="shared" si="120"/>
        <v>0</v>
      </c>
    </row>
    <row r="504" spans="1:31" x14ac:dyDescent="0.25">
      <c r="A504" s="6" t="s">
        <v>121</v>
      </c>
      <c r="C504" s="14">
        <f t="shared" si="106"/>
        <v>0</v>
      </c>
      <c r="E504" s="14">
        <f t="shared" si="107"/>
        <v>0</v>
      </c>
      <c r="G504" s="14">
        <f t="shared" si="108"/>
        <v>0</v>
      </c>
      <c r="I504" s="14">
        <f t="shared" si="109"/>
        <v>0</v>
      </c>
      <c r="K504" s="14">
        <f t="shared" si="110"/>
        <v>0</v>
      </c>
      <c r="M504" s="14">
        <f t="shared" si="111"/>
        <v>0</v>
      </c>
      <c r="O504" s="14">
        <f t="shared" si="112"/>
        <v>0</v>
      </c>
      <c r="Q504" s="16">
        <f t="shared" si="113"/>
        <v>0</v>
      </c>
      <c r="S504" s="14">
        <f t="shared" si="114"/>
        <v>0</v>
      </c>
      <c r="U504" s="14">
        <f t="shared" si="115"/>
        <v>0</v>
      </c>
      <c r="W504" s="14">
        <f t="shared" si="116"/>
        <v>0</v>
      </c>
      <c r="Y504" s="14">
        <f t="shared" si="117"/>
        <v>0</v>
      </c>
      <c r="AA504" s="14">
        <f t="shared" si="118"/>
        <v>0</v>
      </c>
      <c r="AC504" s="14">
        <f t="shared" si="119"/>
        <v>0</v>
      </c>
      <c r="AE504" s="14">
        <f t="shared" si="120"/>
        <v>0</v>
      </c>
    </row>
    <row r="505" spans="1:31" x14ac:dyDescent="0.25">
      <c r="A505" s="6" t="s">
        <v>114</v>
      </c>
      <c r="C505" s="14">
        <f t="shared" si="106"/>
        <v>0</v>
      </c>
      <c r="E505" s="14">
        <f t="shared" si="107"/>
        <v>0</v>
      </c>
      <c r="G505" s="14">
        <f t="shared" si="108"/>
        <v>0</v>
      </c>
      <c r="I505" s="14">
        <f t="shared" si="109"/>
        <v>0</v>
      </c>
      <c r="K505" s="14">
        <f t="shared" si="110"/>
        <v>0</v>
      </c>
      <c r="M505" s="14">
        <f t="shared" si="111"/>
        <v>0</v>
      </c>
      <c r="O505" s="14">
        <f t="shared" si="112"/>
        <v>0</v>
      </c>
      <c r="Q505" s="16">
        <f t="shared" si="113"/>
        <v>0</v>
      </c>
      <c r="S505" s="14">
        <f t="shared" si="114"/>
        <v>0</v>
      </c>
      <c r="U505" s="14">
        <f t="shared" si="115"/>
        <v>0</v>
      </c>
      <c r="W505" s="14">
        <f t="shared" si="116"/>
        <v>0</v>
      </c>
      <c r="Y505" s="14">
        <f t="shared" si="117"/>
        <v>0</v>
      </c>
      <c r="AA505" s="14">
        <f t="shared" si="118"/>
        <v>0</v>
      </c>
      <c r="AC505" s="14">
        <f t="shared" si="119"/>
        <v>0</v>
      </c>
      <c r="AE505" s="14">
        <f t="shared" si="120"/>
        <v>0</v>
      </c>
    </row>
    <row r="506" spans="1:31" x14ac:dyDescent="0.25">
      <c r="A506" s="6" t="s">
        <v>119</v>
      </c>
      <c r="C506" s="14">
        <f t="shared" si="106"/>
        <v>0</v>
      </c>
      <c r="E506" s="14">
        <f t="shared" si="107"/>
        <v>0</v>
      </c>
      <c r="G506" s="14">
        <f t="shared" si="108"/>
        <v>0</v>
      </c>
      <c r="I506" s="14">
        <f t="shared" si="109"/>
        <v>0</v>
      </c>
      <c r="K506" s="14">
        <f t="shared" si="110"/>
        <v>0</v>
      </c>
      <c r="M506" s="14">
        <f t="shared" si="111"/>
        <v>0</v>
      </c>
      <c r="O506" s="14">
        <f t="shared" si="112"/>
        <v>0</v>
      </c>
      <c r="Q506" s="16">
        <f t="shared" si="113"/>
        <v>0</v>
      </c>
      <c r="S506" s="14">
        <f t="shared" si="114"/>
        <v>0</v>
      </c>
      <c r="U506" s="14">
        <f t="shared" si="115"/>
        <v>0</v>
      </c>
      <c r="W506" s="14">
        <f t="shared" si="116"/>
        <v>0</v>
      </c>
      <c r="Y506" s="14">
        <f t="shared" si="117"/>
        <v>0</v>
      </c>
      <c r="AA506" s="14">
        <f t="shared" si="118"/>
        <v>0</v>
      </c>
      <c r="AC506" s="14">
        <f t="shared" si="119"/>
        <v>0</v>
      </c>
      <c r="AE506" s="14">
        <f t="shared" si="120"/>
        <v>0</v>
      </c>
    </row>
    <row r="507" spans="1:31" x14ac:dyDescent="0.25">
      <c r="A507" s="3" t="s">
        <v>435</v>
      </c>
      <c r="C507" s="14">
        <f t="shared" si="106"/>
        <v>0</v>
      </c>
      <c r="E507" s="14">
        <f t="shared" si="107"/>
        <v>0</v>
      </c>
      <c r="G507" s="14">
        <f t="shared" si="108"/>
        <v>0</v>
      </c>
      <c r="I507" s="14">
        <f t="shared" si="109"/>
        <v>0</v>
      </c>
      <c r="K507" s="14">
        <f t="shared" si="110"/>
        <v>0</v>
      </c>
      <c r="M507" s="14">
        <f t="shared" si="111"/>
        <v>0</v>
      </c>
      <c r="O507" s="14">
        <f t="shared" si="112"/>
        <v>0</v>
      </c>
      <c r="Q507" s="16">
        <f t="shared" si="113"/>
        <v>0</v>
      </c>
      <c r="S507" s="14">
        <f t="shared" si="114"/>
        <v>0</v>
      </c>
      <c r="U507" s="14">
        <f t="shared" si="115"/>
        <v>0</v>
      </c>
      <c r="W507" s="14">
        <f t="shared" si="116"/>
        <v>0</v>
      </c>
      <c r="Y507" s="14">
        <f t="shared" si="117"/>
        <v>0</v>
      </c>
      <c r="AA507" s="14">
        <f t="shared" si="118"/>
        <v>0</v>
      </c>
      <c r="AC507" s="14">
        <f t="shared" si="119"/>
        <v>0</v>
      </c>
      <c r="AE507" s="14">
        <f t="shared" si="120"/>
        <v>0</v>
      </c>
    </row>
    <row r="508" spans="1:31" x14ac:dyDescent="0.25">
      <c r="A508" s="3" t="s">
        <v>436</v>
      </c>
      <c r="C508" s="14">
        <f t="shared" si="106"/>
        <v>0</v>
      </c>
      <c r="E508" s="14">
        <f t="shared" si="107"/>
        <v>0</v>
      </c>
      <c r="G508" s="14">
        <f t="shared" si="108"/>
        <v>0</v>
      </c>
      <c r="I508" s="14">
        <f t="shared" si="109"/>
        <v>0</v>
      </c>
      <c r="K508" s="14">
        <f t="shared" si="110"/>
        <v>0</v>
      </c>
      <c r="M508" s="14">
        <f t="shared" si="111"/>
        <v>0</v>
      </c>
      <c r="O508" s="14">
        <f t="shared" si="112"/>
        <v>0</v>
      </c>
      <c r="Q508" s="16">
        <f t="shared" si="113"/>
        <v>0</v>
      </c>
      <c r="S508" s="14">
        <f t="shared" si="114"/>
        <v>0</v>
      </c>
      <c r="U508" s="14">
        <f t="shared" si="115"/>
        <v>0</v>
      </c>
      <c r="W508" s="14">
        <f t="shared" si="116"/>
        <v>0</v>
      </c>
      <c r="Y508" s="14">
        <f t="shared" si="117"/>
        <v>0</v>
      </c>
      <c r="AA508" s="14">
        <f t="shared" si="118"/>
        <v>0</v>
      </c>
      <c r="AC508" s="14">
        <f t="shared" si="119"/>
        <v>0</v>
      </c>
      <c r="AE508" s="14">
        <f t="shared" si="120"/>
        <v>0</v>
      </c>
    </row>
    <row r="509" spans="1:31" x14ac:dyDescent="0.25">
      <c r="A509" s="3" t="s">
        <v>437</v>
      </c>
      <c r="C509" s="14">
        <f t="shared" si="106"/>
        <v>0</v>
      </c>
      <c r="E509" s="14">
        <f t="shared" si="107"/>
        <v>0</v>
      </c>
      <c r="G509" s="14">
        <f t="shared" si="108"/>
        <v>0</v>
      </c>
      <c r="I509" s="14">
        <f t="shared" si="109"/>
        <v>0</v>
      </c>
      <c r="K509" s="14">
        <f t="shared" si="110"/>
        <v>0</v>
      </c>
      <c r="M509" s="14">
        <f t="shared" si="111"/>
        <v>0</v>
      </c>
      <c r="O509" s="14">
        <f t="shared" si="112"/>
        <v>0</v>
      </c>
      <c r="Q509" s="16">
        <f t="shared" si="113"/>
        <v>0</v>
      </c>
      <c r="S509" s="14">
        <f t="shared" si="114"/>
        <v>0</v>
      </c>
      <c r="U509" s="14">
        <f t="shared" si="115"/>
        <v>0</v>
      </c>
      <c r="W509" s="14">
        <f t="shared" si="116"/>
        <v>0</v>
      </c>
      <c r="Y509" s="14">
        <f t="shared" si="117"/>
        <v>0</v>
      </c>
      <c r="AA509" s="14">
        <f t="shared" si="118"/>
        <v>0</v>
      </c>
      <c r="AC509" s="14">
        <f t="shared" si="119"/>
        <v>0</v>
      </c>
      <c r="AE509" s="14">
        <f t="shared" si="120"/>
        <v>0</v>
      </c>
    </row>
    <row r="510" spans="1:31" x14ac:dyDescent="0.25">
      <c r="A510" s="1" t="s">
        <v>440</v>
      </c>
      <c r="C510" s="14">
        <f t="shared" si="106"/>
        <v>0</v>
      </c>
      <c r="E510" s="14">
        <f t="shared" si="107"/>
        <v>0</v>
      </c>
      <c r="G510" s="14">
        <f t="shared" si="108"/>
        <v>0</v>
      </c>
      <c r="I510" s="14">
        <f t="shared" si="109"/>
        <v>0</v>
      </c>
      <c r="K510" s="14">
        <f t="shared" si="110"/>
        <v>0</v>
      </c>
      <c r="M510" s="14">
        <f t="shared" si="111"/>
        <v>0</v>
      </c>
      <c r="O510" s="14">
        <f t="shared" si="112"/>
        <v>0</v>
      </c>
      <c r="Q510" s="16">
        <f t="shared" si="113"/>
        <v>0</v>
      </c>
      <c r="S510" s="14">
        <f t="shared" si="114"/>
        <v>0</v>
      </c>
      <c r="U510" s="14">
        <f t="shared" si="115"/>
        <v>0</v>
      </c>
      <c r="W510" s="14">
        <f t="shared" si="116"/>
        <v>0</v>
      </c>
      <c r="Y510" s="14">
        <f t="shared" si="117"/>
        <v>0</v>
      </c>
      <c r="AA510" s="14">
        <f t="shared" si="118"/>
        <v>0</v>
      </c>
      <c r="AC510" s="14">
        <f t="shared" si="119"/>
        <v>0</v>
      </c>
      <c r="AE510" s="14">
        <f t="shared" si="120"/>
        <v>0</v>
      </c>
    </row>
    <row r="511" spans="1:31" x14ac:dyDescent="0.25">
      <c r="A511" s="11" t="s">
        <v>441</v>
      </c>
      <c r="C511" s="14">
        <f t="shared" si="106"/>
        <v>0</v>
      </c>
      <c r="E511" s="14">
        <f t="shared" si="107"/>
        <v>0</v>
      </c>
      <c r="G511" s="14">
        <f t="shared" si="108"/>
        <v>0</v>
      </c>
      <c r="I511" s="14">
        <f t="shared" si="109"/>
        <v>0</v>
      </c>
      <c r="K511" s="14">
        <f t="shared" si="110"/>
        <v>0</v>
      </c>
      <c r="M511" s="14">
        <f t="shared" si="111"/>
        <v>0</v>
      </c>
      <c r="O511" s="14">
        <f t="shared" si="112"/>
        <v>0</v>
      </c>
      <c r="Q511" s="16">
        <f t="shared" si="113"/>
        <v>0</v>
      </c>
      <c r="S511" s="14">
        <f t="shared" si="114"/>
        <v>0</v>
      </c>
      <c r="U511" s="14">
        <f t="shared" si="115"/>
        <v>0</v>
      </c>
      <c r="W511" s="14">
        <f t="shared" si="116"/>
        <v>0</v>
      </c>
      <c r="Y511" s="14">
        <f t="shared" si="117"/>
        <v>0</v>
      </c>
      <c r="AA511" s="14">
        <f t="shared" si="118"/>
        <v>0</v>
      </c>
      <c r="AC511" s="14">
        <f t="shared" si="119"/>
        <v>0</v>
      </c>
      <c r="AE511" s="14">
        <f t="shared" si="120"/>
        <v>0</v>
      </c>
    </row>
    <row r="512" spans="1:31" x14ac:dyDescent="0.25">
      <c r="A512" s="12" t="s">
        <v>500</v>
      </c>
      <c r="C512" s="14">
        <f t="shared" si="106"/>
        <v>0</v>
      </c>
      <c r="E512" s="14">
        <f t="shared" si="107"/>
        <v>0</v>
      </c>
      <c r="G512" s="14">
        <f t="shared" si="108"/>
        <v>0</v>
      </c>
      <c r="I512" s="14">
        <f t="shared" si="109"/>
        <v>0</v>
      </c>
      <c r="K512" s="14">
        <f t="shared" si="110"/>
        <v>0</v>
      </c>
      <c r="M512" s="14">
        <f t="shared" si="111"/>
        <v>0</v>
      </c>
      <c r="O512" s="14">
        <f t="shared" si="112"/>
        <v>0</v>
      </c>
      <c r="Q512" s="16">
        <f t="shared" si="113"/>
        <v>0</v>
      </c>
      <c r="S512" s="14">
        <f t="shared" si="114"/>
        <v>0</v>
      </c>
      <c r="U512" s="14">
        <f t="shared" si="115"/>
        <v>0</v>
      </c>
      <c r="W512" s="14">
        <f t="shared" si="116"/>
        <v>0</v>
      </c>
      <c r="Y512" s="14">
        <f t="shared" si="117"/>
        <v>0</v>
      </c>
      <c r="AA512" s="14">
        <f t="shared" si="118"/>
        <v>0</v>
      </c>
      <c r="AC512" s="14">
        <f t="shared" si="119"/>
        <v>0</v>
      </c>
      <c r="AE512" s="14">
        <f t="shared" si="120"/>
        <v>0</v>
      </c>
    </row>
    <row r="513" spans="1:31" x14ac:dyDescent="0.25">
      <c r="A513" s="12" t="s">
        <v>445</v>
      </c>
      <c r="C513" s="14">
        <f t="shared" si="106"/>
        <v>0</v>
      </c>
      <c r="E513" s="14">
        <f t="shared" si="107"/>
        <v>0</v>
      </c>
      <c r="G513" s="14">
        <f t="shared" si="108"/>
        <v>0</v>
      </c>
      <c r="I513" s="14">
        <f t="shared" si="109"/>
        <v>0</v>
      </c>
      <c r="K513" s="14">
        <f t="shared" si="110"/>
        <v>0</v>
      </c>
      <c r="M513" s="14">
        <f t="shared" si="111"/>
        <v>0</v>
      </c>
      <c r="O513" s="14">
        <f t="shared" si="112"/>
        <v>0</v>
      </c>
      <c r="Q513" s="16">
        <f t="shared" si="113"/>
        <v>0</v>
      </c>
      <c r="S513" s="14">
        <f t="shared" si="114"/>
        <v>0</v>
      </c>
      <c r="U513" s="14">
        <f t="shared" si="115"/>
        <v>0</v>
      </c>
      <c r="W513" s="14">
        <f t="shared" si="116"/>
        <v>0</v>
      </c>
      <c r="Y513" s="14">
        <f t="shared" si="117"/>
        <v>0</v>
      </c>
      <c r="AA513" s="14">
        <f t="shared" si="118"/>
        <v>0</v>
      </c>
      <c r="AC513" s="14">
        <f t="shared" si="119"/>
        <v>0</v>
      </c>
      <c r="AE513" s="14">
        <f t="shared" si="120"/>
        <v>0</v>
      </c>
    </row>
    <row r="514" spans="1:31" x14ac:dyDescent="0.25">
      <c r="A514" s="12" t="s">
        <v>446</v>
      </c>
      <c r="C514" s="14">
        <f t="shared" si="106"/>
        <v>0</v>
      </c>
      <c r="E514" s="14">
        <f t="shared" si="107"/>
        <v>0</v>
      </c>
      <c r="G514" s="14">
        <f t="shared" si="108"/>
        <v>0</v>
      </c>
      <c r="I514" s="14">
        <f t="shared" si="109"/>
        <v>0</v>
      </c>
      <c r="K514" s="14">
        <f t="shared" si="110"/>
        <v>0</v>
      </c>
      <c r="M514" s="14">
        <f t="shared" si="111"/>
        <v>0</v>
      </c>
      <c r="O514" s="14">
        <f t="shared" si="112"/>
        <v>0</v>
      </c>
      <c r="Q514" s="16">
        <f t="shared" si="113"/>
        <v>0</v>
      </c>
      <c r="S514" s="14">
        <f t="shared" si="114"/>
        <v>0</v>
      </c>
      <c r="U514" s="14">
        <f t="shared" si="115"/>
        <v>0</v>
      </c>
      <c r="W514" s="14">
        <f t="shared" si="116"/>
        <v>0</v>
      </c>
      <c r="Y514" s="14">
        <f t="shared" si="117"/>
        <v>0</v>
      </c>
      <c r="AA514" s="14">
        <f t="shared" si="118"/>
        <v>0</v>
      </c>
      <c r="AC514" s="14">
        <f t="shared" si="119"/>
        <v>0</v>
      </c>
      <c r="AE514" s="14">
        <f t="shared" si="120"/>
        <v>0</v>
      </c>
    </row>
    <row r="515" spans="1:31" x14ac:dyDescent="0.25">
      <c r="A515" s="5" t="s">
        <v>447</v>
      </c>
      <c r="C515" s="14">
        <f t="shared" si="106"/>
        <v>0</v>
      </c>
      <c r="E515" s="14">
        <f t="shared" si="107"/>
        <v>0</v>
      </c>
      <c r="G515" s="14">
        <f t="shared" si="108"/>
        <v>0</v>
      </c>
      <c r="I515" s="14">
        <f t="shared" si="109"/>
        <v>0</v>
      </c>
      <c r="K515" s="14">
        <f t="shared" si="110"/>
        <v>0</v>
      </c>
      <c r="M515" s="14">
        <f t="shared" si="111"/>
        <v>0</v>
      </c>
      <c r="O515" s="14">
        <f t="shared" si="112"/>
        <v>0</v>
      </c>
      <c r="Q515" s="16">
        <f t="shared" si="113"/>
        <v>0</v>
      </c>
      <c r="S515" s="14">
        <f t="shared" si="114"/>
        <v>0</v>
      </c>
      <c r="U515" s="14">
        <f t="shared" si="115"/>
        <v>0</v>
      </c>
      <c r="W515" s="14">
        <f t="shared" si="116"/>
        <v>0</v>
      </c>
      <c r="Y515" s="14">
        <f t="shared" si="117"/>
        <v>0</v>
      </c>
      <c r="AA515" s="14">
        <f t="shared" si="118"/>
        <v>0</v>
      </c>
      <c r="AC515" s="14">
        <f t="shared" si="119"/>
        <v>0</v>
      </c>
      <c r="AE515" s="14">
        <f t="shared" si="120"/>
        <v>0</v>
      </c>
    </row>
    <row r="516" spans="1:31" x14ac:dyDescent="0.25">
      <c r="A516" s="1" t="s">
        <v>501</v>
      </c>
      <c r="C516" s="14">
        <f t="shared" ref="C516:C579" si="121">(B516/(C$3*2))</f>
        <v>0</v>
      </c>
      <c r="E516" s="14">
        <f t="shared" ref="E516:E579" si="122">(D516/(E$3*2))</f>
        <v>0</v>
      </c>
      <c r="G516" s="14">
        <f t="shared" ref="G516:G579" si="123">(F516/(G$3*2))</f>
        <v>0</v>
      </c>
      <c r="I516" s="14">
        <f t="shared" ref="I516:I579" si="124">(H516/(I$3*2))</f>
        <v>0</v>
      </c>
      <c r="K516" s="14">
        <f t="shared" ref="K516:K579" si="125">(J516/(K$3*2))</f>
        <v>0</v>
      </c>
      <c r="M516" s="14">
        <f t="shared" ref="M516:M579" si="126">(L516/(M$3*2))</f>
        <v>0</v>
      </c>
      <c r="O516" s="14">
        <f t="shared" ref="O516:O579" si="127">(N516/(O$3*2))</f>
        <v>0</v>
      </c>
      <c r="Q516" s="16">
        <f t="shared" ref="Q516:Q579" si="128">(P516/(Q$3*2))</f>
        <v>0</v>
      </c>
      <c r="S516" s="14">
        <f t="shared" ref="S516:S579" si="129">(R516/(S$3*2))</f>
        <v>0</v>
      </c>
      <c r="U516" s="14">
        <f t="shared" ref="U516:U579" si="130">(T516/(U$3*2))</f>
        <v>0</v>
      </c>
      <c r="W516" s="14">
        <f t="shared" ref="W516:W579" si="131">(V516/(W$3*2))</f>
        <v>0</v>
      </c>
      <c r="Y516" s="14">
        <f t="shared" ref="Y516:Y579" si="132">(X516/(Y$3*2))</f>
        <v>0</v>
      </c>
      <c r="AA516" s="14">
        <f t="shared" ref="AA516:AA579" si="133">(Z516/(AA$3*2))</f>
        <v>0</v>
      </c>
      <c r="AC516" s="14">
        <f t="shared" ref="AC516:AC579" si="134">(AB516/(AA$3*2))</f>
        <v>0</v>
      </c>
      <c r="AE516" s="14">
        <f t="shared" ref="AE516:AE579" si="135">(AD516/(AA$3*2))</f>
        <v>0</v>
      </c>
    </row>
  </sheetData>
  <autoFilter ref="A2:AM2" xr:uid="{AB2B9F91-638E-4FB0-9927-77BB35684051}"/>
  <sortState xmlns:xlrd2="http://schemas.microsoft.com/office/spreadsheetml/2017/richdata2" ref="A3:A516">
    <sortCondition sortBy="cellColor" ref="A4:A516" dxfId="0"/>
    <sortCondition ref="A4:A516"/>
  </sortState>
  <conditionalFormatting sqref="C4:C1048576 E4:E1048576 G4:G1048576 I4:I1048576 K4:K1048576 M4:M1048576 O4:O1048576 Q4:Q1048576 S4:S1048576 U4:U1048576 W4:W1048576 Y4:Y1048576 AA4:AA1048576">
    <cfRule type="colorScale" priority="21">
      <colorScale>
        <cfvo type="percent" val="0"/>
        <cfvo type="percentile" val="50"/>
        <cfvo type="percent" val="100"/>
        <color theme="4" tint="0.79998168889431442"/>
        <color theme="4" tint="0.79998168889431442"/>
        <color theme="4"/>
      </colorScale>
    </cfRule>
  </conditionalFormatting>
  <conditionalFormatting sqref="AC4:AC1048576 AE4:AE1048576">
    <cfRule type="colorScale" priority="16">
      <colorScale>
        <cfvo type="percent" val="0"/>
        <cfvo type="percentile" val="50"/>
        <cfvo type="percent" val="100"/>
        <color theme="4" tint="0.79998168889431442"/>
        <color theme="4" tint="0.59999389629810485"/>
        <color theme="4"/>
      </colorScale>
    </cfRule>
  </conditionalFormatting>
  <conditionalFormatting sqref="AG17:AG19">
    <cfRule type="colorScale" priority="14">
      <colorScale>
        <cfvo type="min"/>
        <cfvo type="max"/>
        <color theme="4" tint="0.59999389629810485"/>
        <color theme="4" tint="0.59999389629810485"/>
      </colorScale>
    </cfRule>
    <cfRule type="colorScale" priority="15">
      <colorScale>
        <cfvo type="percent" val="0"/>
        <cfvo type="percentile" val="50"/>
        <cfvo type="percent" val="100"/>
        <color theme="4" tint="0.79998168889431442"/>
        <color theme="4" tint="0.59999389629810485"/>
        <color theme="4"/>
      </colorScale>
    </cfRule>
  </conditionalFormatting>
  <conditionalFormatting sqref="AI206:AI1048576 AI142:AI204 AH205 AI132 AI2:AI17 AI57 AI30 AI21:AI24 AI32:AI38 AI40 AI55 AI69 AI110 AI115:AI116 AI121:AI122 AI134:AI136 AG2:AG204 AG206:AG1048576 AC1:AC1048576 AE1:AE1048576">
    <cfRule type="colorScale" priority="13">
      <colorScale>
        <cfvo type="percent" val="0"/>
        <cfvo type="percentile" val="50"/>
        <cfvo type="percent" val="100"/>
        <color theme="4" tint="0.79998168889431442"/>
        <color theme="4" tint="0.79998168889431442"/>
        <color theme="4"/>
      </colorScale>
    </cfRule>
  </conditionalFormatting>
  <conditionalFormatting sqref="AI206:AI1048576 AI142:AI204 AH205 AI132 AI2:AI17 AI57 AI30 AI21:AI24 AI32:AI38 AI40 AI55 AI69 AI110 AI115:AI116 AK206:AK1048576 AJ205 AI121:AI122 AI134:AI136 AG2:AG204 AG206:AG1048576 C1:C1048576 E1:E1048576 G1:G1048576 I1:I1048576 K1:K1048576 M1:M1048576 O1:O1048576 Q1:Q1048576 S1:S1048576 U1:U1048576 W1:W1048576 Y1:Y1048576 AA1:AA1048576 AC1:AC1048576 AE1:AE1048576 AK2:AK204">
    <cfRule type="colorScale" priority="10">
      <colorScale>
        <cfvo type="percent" val="0"/>
        <cfvo type="percentile" val="50"/>
        <cfvo type="percent" val="100"/>
        <color theme="4" tint="0.79998168889431442"/>
        <color theme="4" tint="0.79998168889431442"/>
        <color theme="4"/>
      </colorScale>
    </cfRule>
  </conditionalFormatting>
  <conditionalFormatting sqref="AI206:AI1048576 AI142:AI204 AH205 AI132 AI2:AI17 AI57 AI30 AI21:AI24 AI32:AI38 AI40 AI55 AI69 AI110 AI115:AI116 AK206:AK1048576 AJ205 AI121:AI122 AI134:AI136 AG2:AG204 AG206:AG1048576 C4:C1048576 E4:E1048576 G4:G1048576 I4:I1048576 K4:K1048576 M4:M1048576 O4:O1048576 Q4:Q1048576 S4:S1048576 U4:U1048576 W4:W1048576 Y4:Y1048576 AA4:AA1048576 AC4:AC1048576 AE4:AE1048576 AK2:AK204">
    <cfRule type="colorScale" priority="9">
      <colorScale>
        <cfvo type="percent" val="0"/>
        <cfvo type="percentile" val="50"/>
        <cfvo type="percent" val="100"/>
        <color theme="4" tint="0.79998168889431442"/>
        <color theme="4" tint="0.59999389629810485"/>
        <color theme="4"/>
      </colorScale>
    </cfRule>
  </conditionalFormatting>
  <conditionalFormatting sqref="C3 E3 G3 I3 K3 M3 O3 Q3 S3 U3 W3 Y3 AA3">
    <cfRule type="colorScale" priority="8">
      <colorScale>
        <cfvo type="min"/>
        <cfvo type="max"/>
        <color theme="0" tint="-0.14999847407452621"/>
        <color theme="0" tint="-0.14999847407452621"/>
      </colorScale>
    </cfRule>
  </conditionalFormatting>
  <conditionalFormatting sqref="AC4:AC516">
    <cfRule type="colorScale" priority="6608">
      <colorScale>
        <cfvo type="percent" val="0"/>
        <cfvo type="percentile" val="50"/>
        <cfvo type="percent" val="100"/>
        <color theme="4" tint="0.79998168889431442"/>
        <color theme="4" tint="0.39997558519241921"/>
        <color theme="4"/>
      </colorScale>
    </cfRule>
  </conditionalFormatting>
  <conditionalFormatting sqref="AC4:AC516">
    <cfRule type="colorScale" priority="6610">
      <colorScale>
        <cfvo type="percent" val="0"/>
        <cfvo type="percentile" val="50"/>
        <cfvo type="percent" val="100"/>
        <color theme="4" tint="0.59999389629810485"/>
        <color theme="4" tint="0.39997558519241921"/>
        <color theme="4"/>
      </colorScale>
    </cfRule>
  </conditionalFormatting>
  <conditionalFormatting sqref="AC3">
    <cfRule type="colorScale" priority="6">
      <colorScale>
        <cfvo type="min"/>
        <cfvo type="max"/>
        <color theme="0" tint="-0.14999847407452621"/>
        <color theme="0" tint="-0.14999847407452621"/>
      </colorScale>
    </cfRule>
  </conditionalFormatting>
  <conditionalFormatting sqref="AE3">
    <cfRule type="colorScale" priority="5">
      <colorScale>
        <cfvo type="min"/>
        <cfvo type="max"/>
        <color theme="0" tint="-0.14999847407452621"/>
        <color theme="0" tint="-0.14999847407452621"/>
      </colorScale>
    </cfRule>
  </conditionalFormatting>
  <conditionalFormatting sqref="AK2">
    <cfRule type="colorScale" priority="4">
      <colorScale>
        <cfvo type="percent" val="0"/>
        <cfvo type="percentile" val="50"/>
        <cfvo type="percent" val="100"/>
        <color theme="4" tint="0.79998168889431442"/>
        <color theme="4" tint="0.79998168889431442"/>
        <color theme="4"/>
      </colorScale>
    </cfRule>
  </conditionalFormatting>
  <conditionalFormatting sqref="AM2">
    <cfRule type="colorScale" priority="3">
      <colorScale>
        <cfvo type="percent" val="0"/>
        <cfvo type="percentile" val="50"/>
        <cfvo type="percent" val="100"/>
        <color theme="4" tint="0.79998168889431442"/>
        <color theme="4" tint="0.79998168889431442"/>
        <color theme="4"/>
      </colorScale>
    </cfRule>
  </conditionalFormatting>
  <conditionalFormatting sqref="AM2">
    <cfRule type="colorScale" priority="2">
      <colorScale>
        <cfvo type="percent" val="0"/>
        <cfvo type="percentile" val="50"/>
        <cfvo type="percent" val="100"/>
        <color theme="4" tint="0.79998168889431442"/>
        <color theme="4" tint="0.79998168889431442"/>
        <color theme="4"/>
      </colorScale>
    </cfRule>
  </conditionalFormatting>
  <conditionalFormatting sqref="AM2">
    <cfRule type="colorScale" priority="1">
      <colorScale>
        <cfvo type="percent" val="0"/>
        <cfvo type="percentile" val="50"/>
        <cfvo type="percent" val="100"/>
        <color theme="4" tint="0.79998168889431442"/>
        <color theme="4" tint="0.59999389629810485"/>
        <color theme="4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Robinson</dc:creator>
  <cp:lastModifiedBy>Luca Robinson</cp:lastModifiedBy>
  <dcterms:created xsi:type="dcterms:W3CDTF">2020-05-06T11:21:18Z</dcterms:created>
  <dcterms:modified xsi:type="dcterms:W3CDTF">2021-05-18T13:18:39Z</dcterms:modified>
</cp:coreProperties>
</file>